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danare/manuscripts/Aramin et al, trypox/March 2020/submitted/"/>
    </mc:Choice>
  </mc:AlternateContent>
  <xr:revisionPtr revIDLastSave="0" documentId="13_ncr:1_{8A0B231D-DBD3-024C-AEA3-4A94ADC611AB}" xr6:coauthVersionLast="36" xr6:coauthVersionMax="36" xr10:uidLastSave="{00000000-0000-0000-0000-000000000000}"/>
  <bookViews>
    <workbookView xWindow="4080" yWindow="460" windowWidth="20500" windowHeight="12100" xr2:uid="{00000000-000D-0000-FFFF-FFFF00000000}"/>
  </bookViews>
  <sheets>
    <sheet name="venn_diagram" sheetId="8" r:id="rId1"/>
    <sheet name="546_proteins" sheetId="1" r:id="rId2"/>
    <sheet name="56_proteins" sheetId="3" r:id="rId3"/>
    <sheet name="37_proteins" sheetId="5" r:id="rId4"/>
    <sheet name="5_proteins" sheetId="6" r:id="rId5"/>
    <sheet name="3_protein" sheetId="7" r:id="rId6"/>
    <sheet name="5_in_all" sheetId="9" r:id="rId7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2" uniqueCount="1726">
  <si>
    <t>Significant</t>
  </si>
  <si>
    <t>Difference</t>
  </si>
  <si>
    <t>Protein IDs</t>
  </si>
  <si>
    <t>LFQ intensity Both-2</t>
  </si>
  <si>
    <t>LFQ intensity Both-3</t>
  </si>
  <si>
    <t>LFQ intensity Both-4</t>
  </si>
  <si>
    <t>LFQ intensity H2O2-1</t>
  </si>
  <si>
    <t>LFQ intensity H2O2-2</t>
  </si>
  <si>
    <t>LFQ intensity H2O2-4</t>
  </si>
  <si>
    <t>LFQ intensity Tet-1</t>
  </si>
  <si>
    <t>LFQ intensity Tet-2</t>
  </si>
  <si>
    <t>LFQ intensity Tet-3</t>
  </si>
  <si>
    <t>LFQ intensity Tet-4</t>
  </si>
  <si>
    <t>LFQ intensity WT-1</t>
  </si>
  <si>
    <t>LFQ intensity WT-2</t>
  </si>
  <si>
    <t>LFQ intensity WT-3</t>
  </si>
  <si>
    <t>LFQ intensity WT-4</t>
  </si>
  <si>
    <t>+</t>
  </si>
  <si>
    <t>D6XCY8</t>
  </si>
  <si>
    <t>D6XE12</t>
  </si>
  <si>
    <t>NaN</t>
  </si>
  <si>
    <t>D6XEX9</t>
  </si>
  <si>
    <t>D6XK31</t>
  </si>
  <si>
    <t>D6XKS6</t>
  </si>
  <si>
    <t>D6XKT6</t>
  </si>
  <si>
    <t>P86927</t>
  </si>
  <si>
    <t>Q381A3</t>
  </si>
  <si>
    <t>Q381D1</t>
  </si>
  <si>
    <t>Q381D5</t>
  </si>
  <si>
    <t>Q381D8</t>
  </si>
  <si>
    <t>Q381F2</t>
  </si>
  <si>
    <t>Q381H3</t>
  </si>
  <si>
    <t>Q381H1</t>
  </si>
  <si>
    <t>Q381H8</t>
  </si>
  <si>
    <t>Q381J6</t>
  </si>
  <si>
    <t>Q381L1</t>
  </si>
  <si>
    <t>Q381N7</t>
  </si>
  <si>
    <t>Q381P8</t>
  </si>
  <si>
    <t>Q381S5</t>
  </si>
  <si>
    <t>Q381T1</t>
  </si>
  <si>
    <t>Q381T3</t>
  </si>
  <si>
    <t>Q381W2</t>
  </si>
  <si>
    <t>Q382A3</t>
  </si>
  <si>
    <t>Q382B7</t>
  </si>
  <si>
    <t>Q382D5</t>
  </si>
  <si>
    <t>Q382E0</t>
  </si>
  <si>
    <t>Q382G3</t>
  </si>
  <si>
    <t>Q382H6</t>
  </si>
  <si>
    <t>Q382I7</t>
  </si>
  <si>
    <t>Q382K8</t>
  </si>
  <si>
    <t>Q382L3</t>
  </si>
  <si>
    <t>Q382L8</t>
  </si>
  <si>
    <t>Q382N3</t>
  </si>
  <si>
    <t>Q382Q2</t>
  </si>
  <si>
    <t>Q382R3</t>
  </si>
  <si>
    <t>Q382W0</t>
  </si>
  <si>
    <t>Q382W6</t>
  </si>
  <si>
    <t>Q382Z1</t>
  </si>
  <si>
    <t>Q382Z8</t>
  </si>
  <si>
    <t>Q383C4</t>
  </si>
  <si>
    <t>Q383E0</t>
  </si>
  <si>
    <t>Q383C3</t>
  </si>
  <si>
    <t>Q383E1</t>
  </si>
  <si>
    <t>Q383F6</t>
  </si>
  <si>
    <t>Q383K0</t>
  </si>
  <si>
    <t>Q383K1</t>
  </si>
  <si>
    <t>Q383R3</t>
  </si>
  <si>
    <t>Q383S3</t>
  </si>
  <si>
    <t>Q383S6</t>
  </si>
  <si>
    <t>Q383V9</t>
  </si>
  <si>
    <t>Q383R7</t>
  </si>
  <si>
    <t>Q383Y4</t>
  </si>
  <si>
    <t>Q384C3</t>
  </si>
  <si>
    <t>Q384D1</t>
  </si>
  <si>
    <t>Q383T1</t>
  </si>
  <si>
    <t>Q384J3</t>
  </si>
  <si>
    <t>Q384L4</t>
  </si>
  <si>
    <t>Q384M9</t>
  </si>
  <si>
    <t>Q384N4</t>
  </si>
  <si>
    <t>Q384P4</t>
  </si>
  <si>
    <t>Q384T0</t>
  </si>
  <si>
    <t>Q384V6</t>
  </si>
  <si>
    <t>Q384W5</t>
  </si>
  <si>
    <t>Q384Y8</t>
  </si>
  <si>
    <t>Q384Z1</t>
  </si>
  <si>
    <t>Q384R3</t>
  </si>
  <si>
    <t>Q384Z7</t>
  </si>
  <si>
    <t>Q385C5</t>
  </si>
  <si>
    <t>Q385D0</t>
  </si>
  <si>
    <t>Q385D2</t>
  </si>
  <si>
    <t>Q385D9</t>
  </si>
  <si>
    <t>Q385E2</t>
  </si>
  <si>
    <t>Q385F2</t>
  </si>
  <si>
    <t>Q385F6</t>
  </si>
  <si>
    <t>Q385I3</t>
  </si>
  <si>
    <t>Q385L7</t>
  </si>
  <si>
    <t>Q385N9</t>
  </si>
  <si>
    <t>Q385Q0</t>
  </si>
  <si>
    <t>Q385R3</t>
  </si>
  <si>
    <t>Q385R5</t>
  </si>
  <si>
    <t>Q385S8</t>
  </si>
  <si>
    <t>Q385T0</t>
  </si>
  <si>
    <t>Q385T3</t>
  </si>
  <si>
    <t>Q385U7</t>
  </si>
  <si>
    <t>Q385Q9</t>
  </si>
  <si>
    <t>Q385V6</t>
  </si>
  <si>
    <t>Q385Y5</t>
  </si>
  <si>
    <t>Q386B6</t>
  </si>
  <si>
    <t>Q386C0</t>
  </si>
  <si>
    <t>Q386D5</t>
  </si>
  <si>
    <t>Q386D7</t>
  </si>
  <si>
    <t>Q386D8</t>
  </si>
  <si>
    <t>Q386F5</t>
  </si>
  <si>
    <t>Q386G1</t>
  </si>
  <si>
    <t>Q386H3</t>
  </si>
  <si>
    <t>Q386I6</t>
  </si>
  <si>
    <t>Q386L1</t>
  </si>
  <si>
    <t>Q386L6</t>
  </si>
  <si>
    <t>Q386N6</t>
  </si>
  <si>
    <t>Q386Q6</t>
  </si>
  <si>
    <t>Q386Q7</t>
  </si>
  <si>
    <t>Q386R0</t>
  </si>
  <si>
    <t>Q386R3</t>
  </si>
  <si>
    <t>Q386S2</t>
  </si>
  <si>
    <t>Q386T4</t>
  </si>
  <si>
    <t>Q386U6</t>
  </si>
  <si>
    <t>Q386Y0</t>
  </si>
  <si>
    <t>Q386Y4</t>
  </si>
  <si>
    <t>Q386Z2</t>
  </si>
  <si>
    <t>Q386Z8</t>
  </si>
  <si>
    <t>Q387A0</t>
  </si>
  <si>
    <t>Q387B9</t>
  </si>
  <si>
    <t>Q387E8</t>
  </si>
  <si>
    <t>Q386X0</t>
  </si>
  <si>
    <t>Q387G2</t>
  </si>
  <si>
    <t>Q387H8</t>
  </si>
  <si>
    <t>Q387J0</t>
  </si>
  <si>
    <t>Q387K0</t>
  </si>
  <si>
    <t>Q387Q5</t>
  </si>
  <si>
    <t>Q387T9</t>
  </si>
  <si>
    <t>Q387V0</t>
  </si>
  <si>
    <t>Q387X7</t>
  </si>
  <si>
    <t>Q387G0</t>
  </si>
  <si>
    <t>Q387X8</t>
  </si>
  <si>
    <t>Q387Z4</t>
  </si>
  <si>
    <t>Q388A9</t>
  </si>
  <si>
    <t>Q388C6</t>
  </si>
  <si>
    <t>Q388D3</t>
  </si>
  <si>
    <t>Q388E2</t>
  </si>
  <si>
    <t>Q388F5</t>
  </si>
  <si>
    <t>Q388P2</t>
  </si>
  <si>
    <t>Q388J6</t>
  </si>
  <si>
    <t>Q388J8</t>
  </si>
  <si>
    <t>Q388L1</t>
  </si>
  <si>
    <t>Q388P7</t>
  </si>
  <si>
    <t>Q388Q5</t>
  </si>
  <si>
    <t>Q388R9</t>
  </si>
  <si>
    <t>Q388T4</t>
  </si>
  <si>
    <t>Q388V7</t>
  </si>
  <si>
    <t>Q388Z3</t>
  </si>
  <si>
    <t>Q389A7</t>
  </si>
  <si>
    <t>Q389B9</t>
  </si>
  <si>
    <t>Q389F5</t>
  </si>
  <si>
    <t>Q389I7</t>
  </si>
  <si>
    <t>Q389K1</t>
  </si>
  <si>
    <t>Q389P1</t>
  </si>
  <si>
    <t>Q389R6</t>
  </si>
  <si>
    <t>Q388W2</t>
  </si>
  <si>
    <t>Q389T1</t>
  </si>
  <si>
    <t>Q389T5</t>
  </si>
  <si>
    <t>Q389W3</t>
  </si>
  <si>
    <t>Q389X9</t>
  </si>
  <si>
    <t>Q389Y7</t>
  </si>
  <si>
    <t>Q389I2</t>
  </si>
  <si>
    <t>Q389Z4</t>
  </si>
  <si>
    <t>Q38A32</t>
  </si>
  <si>
    <t>Q38A39</t>
  </si>
  <si>
    <t>Q38A49</t>
  </si>
  <si>
    <t>Q38A80</t>
  </si>
  <si>
    <t>Q38A81</t>
  </si>
  <si>
    <t>Q38AA7</t>
  </si>
  <si>
    <t>Q38AD5</t>
  </si>
  <si>
    <t>Q38AE4</t>
  </si>
  <si>
    <t>Q38AE5</t>
  </si>
  <si>
    <t>Q38A18</t>
  </si>
  <si>
    <t>Q38AE7</t>
  </si>
  <si>
    <t>Q38AF8</t>
  </si>
  <si>
    <t>Q38AH1</t>
  </si>
  <si>
    <t>Q38AJ5</t>
  </si>
  <si>
    <t>Q38AM1</t>
  </si>
  <si>
    <t>Q38AP0</t>
  </si>
  <si>
    <t>Q38AQ7</t>
  </si>
  <si>
    <t>Q38AR6</t>
  </si>
  <si>
    <t>Q38AT9</t>
  </si>
  <si>
    <t>Q38AW2</t>
  </si>
  <si>
    <t>Q38AY6</t>
  </si>
  <si>
    <t>Q38AZ8</t>
  </si>
  <si>
    <t>Q38B01</t>
  </si>
  <si>
    <t>Q38B02</t>
  </si>
  <si>
    <t>Q38AL4</t>
  </si>
  <si>
    <t>Q38B04</t>
  </si>
  <si>
    <t>Q38B11</t>
  </si>
  <si>
    <t>Q38B20</t>
  </si>
  <si>
    <t>Q38B41</t>
  </si>
  <si>
    <t>Q38B42</t>
  </si>
  <si>
    <t>Q38B50</t>
  </si>
  <si>
    <t>Q38B65</t>
  </si>
  <si>
    <t>Q38B68</t>
  </si>
  <si>
    <t>Q38B72</t>
  </si>
  <si>
    <t>Q38BB6</t>
  </si>
  <si>
    <t>Q38BD0</t>
  </si>
  <si>
    <t>Q38BD9</t>
  </si>
  <si>
    <t>Q38BM2</t>
  </si>
  <si>
    <t>Q38BM8</t>
  </si>
  <si>
    <t>Q38BM9</t>
  </si>
  <si>
    <t>Q38BP2</t>
  </si>
  <si>
    <t>Q38BS1</t>
  </si>
  <si>
    <t>Q38BS9</t>
  </si>
  <si>
    <t>Q38BU6</t>
  </si>
  <si>
    <t>Q38BV5</t>
  </si>
  <si>
    <t>Q38B88</t>
  </si>
  <si>
    <t>Q38BY1</t>
  </si>
  <si>
    <t>Q38B96</t>
  </si>
  <si>
    <t>Q38BY9</t>
  </si>
  <si>
    <t>Q38C06</t>
  </si>
  <si>
    <t>Q38C42</t>
  </si>
  <si>
    <t>Q38C86</t>
  </si>
  <si>
    <t>Q38C90</t>
  </si>
  <si>
    <t>Q38C98</t>
  </si>
  <si>
    <t>Q38CB9</t>
  </si>
  <si>
    <t>Q38CD3</t>
  </si>
  <si>
    <t>Q38CG3</t>
  </si>
  <si>
    <t>Q38CI9</t>
  </si>
  <si>
    <t>Q38CJ3</t>
  </si>
  <si>
    <t>Q38CL1</t>
  </si>
  <si>
    <t>Q38CL9</t>
  </si>
  <si>
    <t>Q38CM0</t>
  </si>
  <si>
    <t>Q38CM1</t>
  </si>
  <si>
    <t>Q38CW7</t>
  </si>
  <si>
    <t>Q38CX3</t>
  </si>
  <si>
    <t>Q38CY8</t>
  </si>
  <si>
    <t>Q38CZ3</t>
  </si>
  <si>
    <t>Q38D34</t>
  </si>
  <si>
    <t>Q57YK4</t>
  </si>
  <si>
    <t>Q38CE4</t>
  </si>
  <si>
    <t>Q38D58</t>
  </si>
  <si>
    <t>Q38CF6</t>
  </si>
  <si>
    <t>Q38D64</t>
  </si>
  <si>
    <t>Q38D75</t>
  </si>
  <si>
    <t>Q38CG7</t>
  </si>
  <si>
    <t>Q38D82</t>
  </si>
  <si>
    <t>Q38D92</t>
  </si>
  <si>
    <t>Q38DE1</t>
  </si>
  <si>
    <t>Q38DE4</t>
  </si>
  <si>
    <t>Q38DG9</t>
  </si>
  <si>
    <t>Q38DH6</t>
  </si>
  <si>
    <t>Q38DI7</t>
  </si>
  <si>
    <t>Q38CW6</t>
  </si>
  <si>
    <t>Q38DN4</t>
  </si>
  <si>
    <t>Q38DP7</t>
  </si>
  <si>
    <t>Q38DQ0</t>
  </si>
  <si>
    <t>Q38DQ2</t>
  </si>
  <si>
    <t>Q38DQ3</t>
  </si>
  <si>
    <t>Q38D00</t>
  </si>
  <si>
    <t>Q38DR4</t>
  </si>
  <si>
    <t>Q38DS4</t>
  </si>
  <si>
    <t>Q38DX9</t>
  </si>
  <si>
    <t>Q38E18</t>
  </si>
  <si>
    <t>Q38E24</t>
  </si>
  <si>
    <t>Q38E30</t>
  </si>
  <si>
    <t>Q38E63</t>
  </si>
  <si>
    <t>Q38E79</t>
  </si>
  <si>
    <t>Q38E83</t>
  </si>
  <si>
    <t>Q38ED2</t>
  </si>
  <si>
    <t>Q38EF6</t>
  </si>
  <si>
    <t>Q38EH5</t>
  </si>
  <si>
    <t>Q38EJ2</t>
  </si>
  <si>
    <t>Q38EJ5</t>
  </si>
  <si>
    <t>Q38EP6</t>
  </si>
  <si>
    <t>Q38ET1</t>
  </si>
  <si>
    <t>Q38ET8</t>
  </si>
  <si>
    <t>Q38EV6</t>
  </si>
  <si>
    <t>Q38DT1</t>
  </si>
  <si>
    <t>Q38EW2</t>
  </si>
  <si>
    <t>Q38EX6</t>
  </si>
  <si>
    <t>Q38E17</t>
  </si>
  <si>
    <t>Q38EX7</t>
  </si>
  <si>
    <t>Q38EY6</t>
  </si>
  <si>
    <t>Q38F23</t>
  </si>
  <si>
    <t>Q38F34</t>
  </si>
  <si>
    <t>Q38F38</t>
  </si>
  <si>
    <t>Q38FB8</t>
  </si>
  <si>
    <t>Q38FN3</t>
  </si>
  <si>
    <t>Q38FR6</t>
  </si>
  <si>
    <t>Q38FT0</t>
  </si>
  <si>
    <t>Q38FV7</t>
  </si>
  <si>
    <t>Q38FW0</t>
  </si>
  <si>
    <t>Q38FX2</t>
  </si>
  <si>
    <t>Q38G04</t>
  </si>
  <si>
    <t>Q4FKQ3</t>
  </si>
  <si>
    <t>Q4FKQ5</t>
  </si>
  <si>
    <t>Q4GYD6</t>
  </si>
  <si>
    <t>Q4GYE7</t>
  </si>
  <si>
    <t>Q4GYJ4</t>
  </si>
  <si>
    <t>Q4GYP3</t>
  </si>
  <si>
    <t>Q4GYQ3</t>
  </si>
  <si>
    <t>Q4GYX7</t>
  </si>
  <si>
    <t>Q4GYZ5</t>
  </si>
  <si>
    <t>Q38F36</t>
  </si>
  <si>
    <t>Q4GYZ8</t>
  </si>
  <si>
    <t>Q4GZ61</t>
  </si>
  <si>
    <t>Q4GZ95</t>
  </si>
  <si>
    <t>Q4GZA5</t>
  </si>
  <si>
    <t>Q4GZG3</t>
  </si>
  <si>
    <t>Q57TU7</t>
  </si>
  <si>
    <t>Q57TV5</t>
  </si>
  <si>
    <t>Q57TY3</t>
  </si>
  <si>
    <t>Q57TZ7</t>
  </si>
  <si>
    <t>Q57U22</t>
  </si>
  <si>
    <t>Q57U26</t>
  </si>
  <si>
    <t>Q57U27</t>
  </si>
  <si>
    <t>Q57U33</t>
  </si>
  <si>
    <t>Q57U84</t>
  </si>
  <si>
    <t>Q57UC8</t>
  </si>
  <si>
    <t>Q57UM2</t>
  </si>
  <si>
    <t>Q4GYP6</t>
  </si>
  <si>
    <t>Q57UN0</t>
  </si>
  <si>
    <t>Q57UN7</t>
  </si>
  <si>
    <t>Q57UP8</t>
  </si>
  <si>
    <t>Q57UT0</t>
  </si>
  <si>
    <t>Q57UT4</t>
  </si>
  <si>
    <t>Q57UZ7</t>
  </si>
  <si>
    <t>Q57V04</t>
  </si>
  <si>
    <t>Q57V18</t>
  </si>
  <si>
    <t>Q57V37</t>
  </si>
  <si>
    <t>Q57V53</t>
  </si>
  <si>
    <t>Q57V64</t>
  </si>
  <si>
    <t>Q57V68</t>
  </si>
  <si>
    <t>Q57V70</t>
  </si>
  <si>
    <t>Q57V74</t>
  </si>
  <si>
    <t>Q57VA0</t>
  </si>
  <si>
    <t>Q57VB6</t>
  </si>
  <si>
    <t>Q57VB7</t>
  </si>
  <si>
    <t>Q57VE2</t>
  </si>
  <si>
    <t>Q57VN1</t>
  </si>
  <si>
    <t>Q57VN5</t>
  </si>
  <si>
    <t>Q57VV0</t>
  </si>
  <si>
    <t>Q57VW9</t>
  </si>
  <si>
    <t>Q57VY9</t>
  </si>
  <si>
    <t>Q57W07</t>
  </si>
  <si>
    <t>Q57W51</t>
  </si>
  <si>
    <t>Q57W67</t>
  </si>
  <si>
    <t>Q57W95</t>
  </si>
  <si>
    <t>Q57WE4</t>
  </si>
  <si>
    <t>Q57WE8</t>
  </si>
  <si>
    <t>Q57WF6</t>
  </si>
  <si>
    <t>Q57WH8</t>
  </si>
  <si>
    <t>Q57WI9</t>
  </si>
  <si>
    <t>Q57WL2</t>
  </si>
  <si>
    <t>Q57WQ0</t>
  </si>
  <si>
    <t>Q57X48</t>
  </si>
  <si>
    <t>Q57X55</t>
  </si>
  <si>
    <t>Q57X62</t>
  </si>
  <si>
    <t>Q57X71</t>
  </si>
  <si>
    <t>Q57VM1</t>
  </si>
  <si>
    <t>Q57X86</t>
  </si>
  <si>
    <t>Q57XA6</t>
  </si>
  <si>
    <t>Q57XB2</t>
  </si>
  <si>
    <t>Q57XC6</t>
  </si>
  <si>
    <t>Q57XH4</t>
  </si>
  <si>
    <t>Q57XH7</t>
  </si>
  <si>
    <t>Q57XJ2</t>
  </si>
  <si>
    <t>Q57XJ5</t>
  </si>
  <si>
    <t>Q57XL7</t>
  </si>
  <si>
    <t>Q57XM0</t>
  </si>
  <si>
    <t>Q57XN7</t>
  </si>
  <si>
    <t>Q57XQ0</t>
  </si>
  <si>
    <t>Q57XR3</t>
  </si>
  <si>
    <t>Q57WG5</t>
  </si>
  <si>
    <t>Q57XS5</t>
  </si>
  <si>
    <t>Q57WH4</t>
  </si>
  <si>
    <t>Q57XV3</t>
  </si>
  <si>
    <t>Q57XW1</t>
  </si>
  <si>
    <t>Q57Y08</t>
  </si>
  <si>
    <t>Q57Y50</t>
  </si>
  <si>
    <t>Q57YA8</t>
  </si>
  <si>
    <t>Q57YE9</t>
  </si>
  <si>
    <t>Q57YF0</t>
  </si>
  <si>
    <t>Q57YF6</t>
  </si>
  <si>
    <t>Q57YG1</t>
  </si>
  <si>
    <t>Q57YN4</t>
  </si>
  <si>
    <t>Q57YP5</t>
  </si>
  <si>
    <t>Q57YQ9</t>
  </si>
  <si>
    <t>Q57YR7</t>
  </si>
  <si>
    <t>Q57YS3</t>
  </si>
  <si>
    <t>Q57YU3</t>
  </si>
  <si>
    <t>Q57YW6</t>
  </si>
  <si>
    <t>Q57YX5</t>
  </si>
  <si>
    <t>Q57XJ9</t>
  </si>
  <si>
    <t>Q57YX9</t>
  </si>
  <si>
    <t>Q57XK6</t>
  </si>
  <si>
    <t>Q57Z13</t>
  </si>
  <si>
    <t>Q57Z16</t>
  </si>
  <si>
    <t>Q57Z31</t>
  </si>
  <si>
    <t>Q57Z34</t>
  </si>
  <si>
    <t>Q57Z45</t>
  </si>
  <si>
    <t>Q57Z58</t>
  </si>
  <si>
    <t>Q57Z76</t>
  </si>
  <si>
    <t>Q57Z81</t>
  </si>
  <si>
    <t>Q57Z96</t>
  </si>
  <si>
    <t>Q57ZA1</t>
  </si>
  <si>
    <t>Q57ZA3</t>
  </si>
  <si>
    <t>Q57ZB7</t>
  </si>
  <si>
    <t>Q57ZC9</t>
  </si>
  <si>
    <t>Q57ZD2</t>
  </si>
  <si>
    <t>Q57ZE1</t>
  </si>
  <si>
    <t>Q57ZE2</t>
  </si>
  <si>
    <t>Q57YL6</t>
  </si>
  <si>
    <t>Q57ZG8</t>
  </si>
  <si>
    <t>Q57ZH3</t>
  </si>
  <si>
    <t>Q57ZJ2</t>
  </si>
  <si>
    <t>Q57ZP0</t>
  </si>
  <si>
    <t>Q57ZP8</t>
  </si>
  <si>
    <t>Q57ZR2</t>
  </si>
  <si>
    <t>Q57ZT5</t>
  </si>
  <si>
    <t>Q57ZT8</t>
  </si>
  <si>
    <t>Q57ZX7</t>
  </si>
  <si>
    <t>Q57ZX9</t>
  </si>
  <si>
    <t>Q580B5</t>
  </si>
  <si>
    <t>Q580D6</t>
  </si>
  <si>
    <t>Q580F9</t>
  </si>
  <si>
    <t>Q580G3</t>
  </si>
  <si>
    <t>Q580G7</t>
  </si>
  <si>
    <t>Q57Z55</t>
  </si>
  <si>
    <t>Q580L6</t>
  </si>
  <si>
    <t>Q580M3</t>
  </si>
  <si>
    <t>Q580S0</t>
  </si>
  <si>
    <t>Q580S6</t>
  </si>
  <si>
    <t>Q580T2</t>
  </si>
  <si>
    <t>Q581B5</t>
  </si>
  <si>
    <t>Q581C3</t>
  </si>
  <si>
    <t>Q581C5</t>
  </si>
  <si>
    <t>Q57ZB9</t>
  </si>
  <si>
    <t>Q581Q9</t>
  </si>
  <si>
    <t>Q581R3</t>
  </si>
  <si>
    <t>Q581U3</t>
  </si>
  <si>
    <t>Q581V1</t>
  </si>
  <si>
    <t>Q581V8</t>
  </si>
  <si>
    <t>Q581W1</t>
  </si>
  <si>
    <t>Q581X7</t>
  </si>
  <si>
    <t>Q581Y2</t>
  </si>
  <si>
    <t>Q57ZK8</t>
  </si>
  <si>
    <t>Q581Y4</t>
  </si>
  <si>
    <t>Q581Y6</t>
  </si>
  <si>
    <t>Q581Z5</t>
  </si>
  <si>
    <t>Q582D7</t>
  </si>
  <si>
    <t>Q582E9</t>
  </si>
  <si>
    <t>Q582G3</t>
  </si>
  <si>
    <t>Q582K9</t>
  </si>
  <si>
    <t>Q582P2</t>
  </si>
  <si>
    <t>Q582T5</t>
  </si>
  <si>
    <t>Q582T6</t>
  </si>
  <si>
    <t>Q582W2</t>
  </si>
  <si>
    <t>Q583D4</t>
  </si>
  <si>
    <t>Q583E5</t>
  </si>
  <si>
    <t>Q580G9</t>
  </si>
  <si>
    <t>Q583E7</t>
  </si>
  <si>
    <t>Q583F0</t>
  </si>
  <si>
    <t>Q583F1</t>
  </si>
  <si>
    <t>Q583F4</t>
  </si>
  <si>
    <t>Q583H5</t>
  </si>
  <si>
    <t>Q583I2</t>
  </si>
  <si>
    <t>Q583L9</t>
  </si>
  <si>
    <t>Q583Q5</t>
  </si>
  <si>
    <t>Q583W6</t>
  </si>
  <si>
    <t>Q583Z0</t>
  </si>
  <si>
    <t>Q584E2</t>
  </si>
  <si>
    <t>Q584K5</t>
  </si>
  <si>
    <t>Q584M8</t>
  </si>
  <si>
    <t>Q584N8</t>
  </si>
  <si>
    <t>Q584Q1</t>
  </si>
  <si>
    <t>Q581W6</t>
  </si>
  <si>
    <t>Q584Q7</t>
  </si>
  <si>
    <t>Q584R4</t>
  </si>
  <si>
    <t>Q584R7</t>
  </si>
  <si>
    <t>Q584S0</t>
  </si>
  <si>
    <t>Q584T5</t>
  </si>
  <si>
    <t>Q584W4</t>
  </si>
  <si>
    <t>Q585C7</t>
  </si>
  <si>
    <t>Q585D3</t>
  </si>
  <si>
    <t>Q585H2</t>
  </si>
  <si>
    <t>Q585H6</t>
  </si>
  <si>
    <t>Q585Q3</t>
  </si>
  <si>
    <t>Q585S8</t>
  </si>
  <si>
    <t>Q585U7</t>
  </si>
  <si>
    <t>Q585V4</t>
  </si>
  <si>
    <t>Q585V5</t>
  </si>
  <si>
    <t>Q585W3</t>
  </si>
  <si>
    <t>Q585Y7</t>
  </si>
  <si>
    <t>Q586A0</t>
  </si>
  <si>
    <t>Q586B2</t>
  </si>
  <si>
    <t>Q586B8</t>
  </si>
  <si>
    <t>Q586D8</t>
  </si>
  <si>
    <t>Q586G7</t>
  </si>
  <si>
    <t>Q583I5</t>
  </si>
  <si>
    <t>Q586G9</t>
  </si>
  <si>
    <t>Q586H5</t>
  </si>
  <si>
    <t>Q586H9</t>
  </si>
  <si>
    <t>Q586P0</t>
  </si>
  <si>
    <t>Q586P2</t>
  </si>
  <si>
    <t>Q586Q5</t>
  </si>
  <si>
    <t>Q586U4</t>
  </si>
  <si>
    <t>Q586X9</t>
  </si>
  <si>
    <t>Q586Z6</t>
  </si>
  <si>
    <t>Q587C0</t>
  </si>
  <si>
    <t>Q587E0</t>
  </si>
  <si>
    <t>Q587E2</t>
  </si>
  <si>
    <t>Q587E3</t>
  </si>
  <si>
    <t>Q587E6</t>
  </si>
  <si>
    <t>Q587G1</t>
  </si>
  <si>
    <t>Q587G5</t>
  </si>
  <si>
    <t>Q585A4</t>
  </si>
  <si>
    <t>Q587H6</t>
  </si>
  <si>
    <t>Q8IFI0</t>
  </si>
  <si>
    <t>Q8IFI8</t>
  </si>
  <si>
    <t>Q585M3</t>
  </si>
  <si>
    <t>Q586C7</t>
  </si>
  <si>
    <t>Q586H1</t>
  </si>
  <si>
    <t>Q586J5</t>
  </si>
  <si>
    <t>Q586R7</t>
  </si>
  <si>
    <t>Q586V0</t>
  </si>
  <si>
    <t>Q9N942</t>
  </si>
  <si>
    <t>Protein names</t>
  </si>
  <si>
    <t>Gene names</t>
  </si>
  <si>
    <t>Proteasome endopeptidase complex (EC 3.4.25.1)</t>
  </si>
  <si>
    <t>Tb927.3.780</t>
  </si>
  <si>
    <t>Non-specific serine/threonine protein kinase (EC 2.7.11.1)</t>
  </si>
  <si>
    <t>Tb927.3.4560</t>
  </si>
  <si>
    <t>Proteasome subunit beta (EC 3.4.25.1)</t>
  </si>
  <si>
    <t>Tb927.4.430</t>
  </si>
  <si>
    <t>Glutathione peroxidase</t>
  </si>
  <si>
    <t>Tb927.7.1130</t>
  </si>
  <si>
    <t>Cytochrome c1, heme protein, mitochondrial (EC 1.10.2.2)</t>
  </si>
  <si>
    <t>Tb927.8.1890</t>
  </si>
  <si>
    <t>Tryparedoxin peroxidase (EC 1.11.1.-)</t>
  </si>
  <si>
    <t>Tb927.8.1990</t>
  </si>
  <si>
    <t>RNA-editing ligase 1, mitochondrial (RNA ligase 1) (EC 6.5.1.3) (TbMP52)</t>
  </si>
  <si>
    <t>REL1 MP52 Tb09.160.2970</t>
  </si>
  <si>
    <t>Intraflagellar transport protein 22</t>
  </si>
  <si>
    <t>IFT22 Tb11.01.8590</t>
  </si>
  <si>
    <t>Uncharacterized protein</t>
  </si>
  <si>
    <t>Tb11.01.8270</t>
  </si>
  <si>
    <t>Tb11.01.8225</t>
  </si>
  <si>
    <t>3-hydroxyisobutyryl-CoA hydrolase, mitochondrial (EC 3.1.2.4) (3-hydroxyisobutyryl-coenzyme A hydrolase)</t>
  </si>
  <si>
    <t>Tb11.01.8200</t>
  </si>
  <si>
    <t>Importin N-terminal domain-containing protein</t>
  </si>
  <si>
    <t>Tb11.01.8030</t>
  </si>
  <si>
    <t>Tubulin-specific chaperone A</t>
  </si>
  <si>
    <t>Tb11.01.7825</t>
  </si>
  <si>
    <t>Nucleoside diphosphate kinase (EC 2.7.4.6)</t>
  </si>
  <si>
    <t>Tb11.01.7800</t>
  </si>
  <si>
    <t>Tb11.01.7740</t>
  </si>
  <si>
    <t>60S ribosomal protein L27, putative</t>
  </si>
  <si>
    <t>Tb11.01.7535 Tb11.01.7545</t>
  </si>
  <si>
    <t>AMP deaminase, putative (EC 3.5.4.6)</t>
  </si>
  <si>
    <t>Tb11.01.7390</t>
  </si>
  <si>
    <t>CS domain-containing protein</t>
  </si>
  <si>
    <t>Tb11.01.7120</t>
  </si>
  <si>
    <t>TOG domain-containing protein</t>
  </si>
  <si>
    <t>Tb11.01.7010</t>
  </si>
  <si>
    <t>Tb11.01.6740</t>
  </si>
  <si>
    <t>Chaperonin Hsp60, mitochondrial, putative</t>
  </si>
  <si>
    <t>Tb11.01.6680</t>
  </si>
  <si>
    <t>Superoxide dismutase (EC 1.15.1.1)</t>
  </si>
  <si>
    <t>Tb11.01.6660</t>
  </si>
  <si>
    <t>Metalloprotease, putative (EC 3.4.24.-)</t>
  </si>
  <si>
    <t>Tb11.01.6360</t>
  </si>
  <si>
    <t>Exportin 1</t>
  </si>
  <si>
    <t>Tb11.01.5940</t>
  </si>
  <si>
    <t>Ubiquitin-conjugating enzyme E2, putative (EC 6.3.2.19)</t>
  </si>
  <si>
    <t>Tb11.01.5790</t>
  </si>
  <si>
    <t>RNA-binding protein</t>
  </si>
  <si>
    <t>Tb11.01.5590</t>
  </si>
  <si>
    <t>Pab1p-dependent poly(A) ribonuclease subunit, putative</t>
  </si>
  <si>
    <t>Tb11.01.5540</t>
  </si>
  <si>
    <t>Receptor-type adenylate cyclase GRESAG 4, putative (EC 4.6.1.1)</t>
  </si>
  <si>
    <t>Tb11.01.5310</t>
  </si>
  <si>
    <t>Rhodanese domain-containing protein</t>
  </si>
  <si>
    <t>Tb11.01.5195</t>
  </si>
  <si>
    <t>Paraflagellar rod component, putative</t>
  </si>
  <si>
    <t>Tb11.01.5100</t>
  </si>
  <si>
    <t>Guide RNA binding protein</t>
  </si>
  <si>
    <t>Tb11.01.4860</t>
  </si>
  <si>
    <t>MSP domain-containing protein</t>
  </si>
  <si>
    <t>Tb11.01.4810</t>
  </si>
  <si>
    <t>Tb11.01.4740</t>
  </si>
  <si>
    <t>Calmodulin</t>
  </si>
  <si>
    <t>Tb11.01.4621 Tb11.01.4622 Tb11.01.4623 Tb11.01.4624</t>
  </si>
  <si>
    <t>Ribonucleoside-diphosphate reductase small chain (EC 1.17.4.1)</t>
  </si>
  <si>
    <t>Tb11.v4.0005</t>
  </si>
  <si>
    <t>Prefoldin subunit 2, putative</t>
  </si>
  <si>
    <t>Tb11.01.4520</t>
  </si>
  <si>
    <t>Tb11.01.4030</t>
  </si>
  <si>
    <t>Tb11.01.3960</t>
  </si>
  <si>
    <t>Coatomer subunit gamma</t>
  </si>
  <si>
    <t>Tb11.01.3740</t>
  </si>
  <si>
    <t>40S ribosomal protein S17, putative</t>
  </si>
  <si>
    <t>Tb11.01.3675 Tb11.01.3676</t>
  </si>
  <si>
    <t>Tb11.01.3400</t>
  </si>
  <si>
    <t>DNA topoisomerase 2 (EC 5.6.2.2)</t>
  </si>
  <si>
    <t>Tb11.01.3390</t>
  </si>
  <si>
    <t>Tb11.01.3190</t>
  </si>
  <si>
    <t>Guanine nucleotide-binding protein beta subunit-like protein</t>
  </si>
  <si>
    <t>Tb11.01.3170 Tb11.01.3180</t>
  </si>
  <si>
    <t>Dynein heavy chain, putative</t>
  </si>
  <si>
    <t>Tb11.01.3010</t>
  </si>
  <si>
    <t>40S ribosomal protein SA</t>
  </si>
  <si>
    <t>Tb11.01.2560</t>
  </si>
  <si>
    <t>Tb11.01.2550</t>
  </si>
  <si>
    <t>60S ribosomal protein L22, putative</t>
  </si>
  <si>
    <t>Tb11.01.1920</t>
  </si>
  <si>
    <t>Tb11.01.1880</t>
  </si>
  <si>
    <t>Biotin--acetyl-CoA-carboxylase ligase, putative (EC 6.3.4.15)</t>
  </si>
  <si>
    <t>Tb11.01.1820</t>
  </si>
  <si>
    <t>60S ribosomal protein L29</t>
  </si>
  <si>
    <t>Tb11.01.1790</t>
  </si>
  <si>
    <t>2-oxoglutarate dehydrogenase E1 component, putative (EC 1.2.4.2)</t>
  </si>
  <si>
    <t>Tb11.01.1740</t>
  </si>
  <si>
    <t>Nascent polypeptide-associated complex subunit beta</t>
  </si>
  <si>
    <t>Tb11.01.1465</t>
  </si>
  <si>
    <t>Peptidyl-prolyl cis-trans isomerase (PPIase) (EC 5.2.1.8)</t>
  </si>
  <si>
    <t>Tb11.01.1215</t>
  </si>
  <si>
    <t>Tb11.01.0790</t>
  </si>
  <si>
    <t>Ribose 5-phosphate isomerase, putative (EC 5.3.1.6)</t>
  </si>
  <si>
    <t>Tb11.01.0700</t>
  </si>
  <si>
    <t>Carbonic anhydrase-like protein (EC 4.2.1.1)</t>
  </si>
  <si>
    <t>Tb11.01.0290</t>
  </si>
  <si>
    <t>Sas10 domain-containing protein</t>
  </si>
  <si>
    <t>Tb11.01.0490</t>
  </si>
  <si>
    <t>C3H1-type domain-containing protein</t>
  </si>
  <si>
    <t>Tb11.02.5760</t>
  </si>
  <si>
    <t>Ribonucleoside-diphosphate reductase (EC 1.17.4.1)</t>
  </si>
  <si>
    <t>Tb11.02.5720</t>
  </si>
  <si>
    <t>Dynein light chain, putative</t>
  </si>
  <si>
    <t>Tb11.02.5620</t>
  </si>
  <si>
    <t>NADPH--cytochrome p450 reductase, putative (EC 1.6.2.4)</t>
  </si>
  <si>
    <t>Tb11.02.5420</t>
  </si>
  <si>
    <t>Histone H2B</t>
  </si>
  <si>
    <t>Tb11.02.5250</t>
  </si>
  <si>
    <t>NGG1 interacting factor 3-like</t>
  </si>
  <si>
    <t>Tb11.02.5000</t>
  </si>
  <si>
    <t>Acidocalcisomal pyrophosphatase</t>
  </si>
  <si>
    <t>Tb11.02.4910</t>
  </si>
  <si>
    <t>Tb11.02.4650</t>
  </si>
  <si>
    <t>Ribosome biogenesis protein BOP1 homolog</t>
  </si>
  <si>
    <t>Tb11.02.4620</t>
  </si>
  <si>
    <t>mRNA cap 0 methyltransferase domain-containing protein</t>
  </si>
  <si>
    <t>Tb11.02.4550</t>
  </si>
  <si>
    <t>Tb11.02.4300</t>
  </si>
  <si>
    <t>START domain-containing protein</t>
  </si>
  <si>
    <t>Tb11.02.4250</t>
  </si>
  <si>
    <t>Tb11.02.4230</t>
  </si>
  <si>
    <t>40S ribosomal protein S5, putative</t>
  </si>
  <si>
    <t>Tb11.02.4170</t>
  </si>
  <si>
    <t>Inositol-1,4,5-trisphosphate (IP3) 5-phosphatase, putative (EC 3.1.3.56)</t>
  </si>
  <si>
    <t>Tb11.02.4140</t>
  </si>
  <si>
    <t>Protein transport protein Sec31, putative</t>
  </si>
  <si>
    <t>Tb11.02.4040</t>
  </si>
  <si>
    <t>S-phase kinase-associated protein, putative</t>
  </si>
  <si>
    <t>Tb11.02.3990</t>
  </si>
  <si>
    <t>RNA-binding protein, putative</t>
  </si>
  <si>
    <t>Tb11.02.3610</t>
  </si>
  <si>
    <t>Dynein arm light chain, axonemal, putative</t>
  </si>
  <si>
    <t>Tb11.02.3200</t>
  </si>
  <si>
    <t>Mitochondrial carrier protein, putative</t>
  </si>
  <si>
    <t>Tb11.02.2960</t>
  </si>
  <si>
    <t>Tb11.02.2840</t>
  </si>
  <si>
    <t>Aspartate aminotransferase, mitochondrial (EC 2.6.1.1)</t>
  </si>
  <si>
    <t>Tb11.02.2740</t>
  </si>
  <si>
    <t>Fumarate hydratase class I, putative</t>
  </si>
  <si>
    <t>Tb11.02.2700</t>
  </si>
  <si>
    <t>Tb11.02.2680</t>
  </si>
  <si>
    <t>Guanine nucleotide-binding beta subunit-like protein</t>
  </si>
  <si>
    <t>Tb11.02.2510</t>
  </si>
  <si>
    <t>Enkurin domain-containing protein</t>
  </si>
  <si>
    <t>Tb11.02.2490</t>
  </si>
  <si>
    <t>Tb11.02.2460</t>
  </si>
  <si>
    <t>Prostaglandin f synthase (EC 1.1.-.-)</t>
  </si>
  <si>
    <t>Tb11.02.2310</t>
  </si>
  <si>
    <t>Protein kinase A regulatory subunit</t>
  </si>
  <si>
    <t>Tb11.02.2210</t>
  </si>
  <si>
    <t>Tb11.02.1860</t>
  </si>
  <si>
    <t>Mitochondrial processing peptidase alpha subunit, putative (EC 3.4.24.64)</t>
  </si>
  <si>
    <t>Tb11.02.1480</t>
  </si>
  <si>
    <t>Tb11.02.1440</t>
  </si>
  <si>
    <t>Tb11.02.1260</t>
  </si>
  <si>
    <t>NADH-cytochrome b5 reductase (EC 1.6.2.2)</t>
  </si>
  <si>
    <t>Tb11.02.1230</t>
  </si>
  <si>
    <t>Proteasome regulatory ATPase subunit 2 (EC 3.6.4.8)</t>
  </si>
  <si>
    <t>Tb11.02.1220</t>
  </si>
  <si>
    <t>Aminopeptidase (EC 3.4.11.-)</t>
  </si>
  <si>
    <t>Tb11.02.1070</t>
  </si>
  <si>
    <t>Tb11.02.0990</t>
  </si>
  <si>
    <t>Ran-binding protein 1, putative</t>
  </si>
  <si>
    <t>Tb11.02.0870</t>
  </si>
  <si>
    <t>Tb11.02.0760</t>
  </si>
  <si>
    <t>Ribosomal protein L37</t>
  </si>
  <si>
    <t>Tb09.211.0865 Tb11.02.0500</t>
  </si>
  <si>
    <t>Nuclear pore complex protein</t>
  </si>
  <si>
    <t>Tb11.02.0460</t>
  </si>
  <si>
    <t>MYND-type domain-containing protein</t>
  </si>
  <si>
    <t>Tb11.02.0340</t>
  </si>
  <si>
    <t>Tb11.02.0140</t>
  </si>
  <si>
    <t>Tb11.02.0130</t>
  </si>
  <si>
    <t>Carboxypeptidase, putative (EC 3.4.17.19)</t>
  </si>
  <si>
    <t>Tb11.02.0100</t>
  </si>
  <si>
    <t>Aminopeptidase, putative (EC 3.4.11.-)</t>
  </si>
  <si>
    <t>Tb11.02.0070</t>
  </si>
  <si>
    <t>Tb11.22.0004</t>
  </si>
  <si>
    <t>Tb11.18.0005</t>
  </si>
  <si>
    <t>Proteasome regulatory non-ATP-ase subunit 3</t>
  </si>
  <si>
    <t>Tb11.18.0013</t>
  </si>
  <si>
    <t>Tb11.42.0004</t>
  </si>
  <si>
    <t>Intraflagellar transport protein IFT88, putative</t>
  </si>
  <si>
    <t>Tb11.55.0006</t>
  </si>
  <si>
    <t>Tb11.55.0010</t>
  </si>
  <si>
    <t>Tb11.55.0017</t>
  </si>
  <si>
    <t>DUF953 domain-containing protein</t>
  </si>
  <si>
    <t>Tb11.55.0024</t>
  </si>
  <si>
    <t>Isovaleryl-coA dehydrogenase, putative (EC 1.3.99.10)</t>
  </si>
  <si>
    <t>Tb11.55.0026</t>
  </si>
  <si>
    <t>Stress-response A/B barrel domain-containing protein</t>
  </si>
  <si>
    <t>Tb11.47.0016</t>
  </si>
  <si>
    <t>Ribokinase (RK) (EC 2.7.1.15)</t>
  </si>
  <si>
    <t>Tb11.03.0090</t>
  </si>
  <si>
    <t>Isocitrate dehydrogenase [NADP] (EC 1.1.1.42)</t>
  </si>
  <si>
    <t>Tb11.03.0230</t>
  </si>
  <si>
    <t>Tb11.03.0250</t>
  </si>
  <si>
    <t>Tb11.50.0001</t>
  </si>
  <si>
    <t>Cyclic nucleotide-binding domain-containing protein</t>
  </si>
  <si>
    <t>Tb11.03.0470</t>
  </si>
  <si>
    <t>Tb11.03.0580</t>
  </si>
  <si>
    <t>Peptidylprolyl isomerase (EC 5.2.1.8)</t>
  </si>
  <si>
    <t>Tb10.61.0180</t>
  </si>
  <si>
    <t>RING-type domain-containing protein</t>
  </si>
  <si>
    <t>Tb10.61.0560</t>
  </si>
  <si>
    <t>Tb10.61.0700</t>
  </si>
  <si>
    <t>Histone H3 variant</t>
  </si>
  <si>
    <t>Tb10.61.1090</t>
  </si>
  <si>
    <t>CYTH domain-containing protein</t>
  </si>
  <si>
    <t>Tb10.61.1110</t>
  </si>
  <si>
    <t>Tb10.61.1340</t>
  </si>
  <si>
    <t>Tb10.61.1560</t>
  </si>
  <si>
    <t>Protein kinase, putative</t>
  </si>
  <si>
    <t>Tb10.61.1880</t>
  </si>
  <si>
    <t>40S ribosomal protein S2, putative</t>
  </si>
  <si>
    <t>Tb10.61.1960 Tb10.61.2070</t>
  </si>
  <si>
    <t>Tb10.61.2060</t>
  </si>
  <si>
    <t>Tb10.61.2260</t>
  </si>
  <si>
    <t>Diphosphomevalonate decarboxylase (EC 4.1.1.33)</t>
  </si>
  <si>
    <t>Tb10.05.0010</t>
  </si>
  <si>
    <t>Tb10.61.2850</t>
  </si>
  <si>
    <t>Tb10.61.2870</t>
  </si>
  <si>
    <t>Tb10.61.3040</t>
  </si>
  <si>
    <t>Zinc metallopeptidase, putative</t>
  </si>
  <si>
    <t>Tb10.05.0230</t>
  </si>
  <si>
    <t>Citrate synthase</t>
  </si>
  <si>
    <t>Tb10.05.0150</t>
  </si>
  <si>
    <t>Tb10.389.0150</t>
  </si>
  <si>
    <t>UTP--glucose-1-phosphate uridylyltransferase (EC 2.7.7.9)</t>
  </si>
  <si>
    <t>Tb10.389.0330</t>
  </si>
  <si>
    <t>Prolyl-trna synthetase, putative (EC 6.1.1.5)</t>
  </si>
  <si>
    <t>Tb10.389.0630</t>
  </si>
  <si>
    <t>Tb10.389.0690</t>
  </si>
  <si>
    <t>Plasma membrane ATPase (EC 7.1.2.1)</t>
  </si>
  <si>
    <t>Tb10.389.1180</t>
  </si>
  <si>
    <t>Tb10.389.1370</t>
  </si>
  <si>
    <t>Short-chain dehydrogenase, putative</t>
  </si>
  <si>
    <t>Tb10.389.1500</t>
  </si>
  <si>
    <t>Tb10.389.1910</t>
  </si>
  <si>
    <t>Nicotinate phosphoribosyltransferase, putative (EC 2.4.2.11)</t>
  </si>
  <si>
    <t>Tb10.26.0320</t>
  </si>
  <si>
    <t>40S ribosomal protein S3, putative</t>
  </si>
  <si>
    <t>Tb10.26.0370</t>
  </si>
  <si>
    <t>60S ribosomal protein L6, putative</t>
  </si>
  <si>
    <t>Tb10.26.0560</t>
  </si>
  <si>
    <t>Heat shock protein 83</t>
  </si>
  <si>
    <t>Tb10.26.1080</t>
  </si>
  <si>
    <t>Tb10.406.0280</t>
  </si>
  <si>
    <t>Tb10.406.0330 Tb10.406.0350 Tb10.406.0360 Tb10.406.0370 Tb10.406.0380 Tb10.406.0400 Tb10.406.0410 Tb10.406.0420 Tb10.406.0430 Tb10.406.0440 Tb10.406.0450 Tb10.406.0460</t>
  </si>
  <si>
    <t>Glutaredoxin</t>
  </si>
  <si>
    <t>Tb10.406.0490</t>
  </si>
  <si>
    <t>Tb10.6k15.0140</t>
  </si>
  <si>
    <t>Tb10.6k15.0310</t>
  </si>
  <si>
    <t>Tb10.6k15.0400</t>
  </si>
  <si>
    <t>Mitochondrial intermediate peptidase, putative (EC 3.4.24.59)</t>
  </si>
  <si>
    <t>Tb10.6k15.0490</t>
  </si>
  <si>
    <t>Tb10.6k15.0810</t>
  </si>
  <si>
    <t>Phosphoribosylpyrophosphate synthetase, putative (EC 2.7.6.1)</t>
  </si>
  <si>
    <t>Tb10.6k15.0970</t>
  </si>
  <si>
    <t>DAO domain-containing protein</t>
  </si>
  <si>
    <t>Tb10.6k15.1040</t>
  </si>
  <si>
    <t>Adenylyl cyclase-associated protein</t>
  </si>
  <si>
    <t>Tb10.6k15.1160</t>
  </si>
  <si>
    <t>Tb10.6k15.1500</t>
  </si>
  <si>
    <t>Tb10.6k15.1510</t>
  </si>
  <si>
    <t>RanBD1 domain-containing protein</t>
  </si>
  <si>
    <t>Tb10.6k15.1890</t>
  </si>
  <si>
    <t>Eukaryotic translation initiation factor 3 subunit 8, putative</t>
  </si>
  <si>
    <t>Tb10.6k15.2220 Tb10.6k15.2250</t>
  </si>
  <si>
    <t>Tb10.6k15.2320</t>
  </si>
  <si>
    <t>T-complex protein 1, theta subunit, putative</t>
  </si>
  <si>
    <t>Tb10.6k15.2330</t>
  </si>
  <si>
    <t>Nuclear pore complex protein (NUP155), putative</t>
  </si>
  <si>
    <t>Tb10.6k15.2350</t>
  </si>
  <si>
    <t>SET domain-containing protein</t>
  </si>
  <si>
    <t>Tb10.6k15.2470</t>
  </si>
  <si>
    <t>2,3-bisphosphoglycerate-independent phosphoglycerate mutase</t>
  </si>
  <si>
    <t>Tb10.6k15.2620</t>
  </si>
  <si>
    <t>Tb10.6k15.2920</t>
  </si>
  <si>
    <t>Fibrillarin</t>
  </si>
  <si>
    <t>Tb10.6k15.3160</t>
  </si>
  <si>
    <t>Bromo domain-containing protein</t>
  </si>
  <si>
    <t>Tb10.6k15.3240</t>
  </si>
  <si>
    <t>Tb10.6k15.3460</t>
  </si>
  <si>
    <t>Nuclear pore protein</t>
  </si>
  <si>
    <t>Tb10.6k15.3670</t>
  </si>
  <si>
    <t>Dipeptidyl-peptidase 8-like serine peptidase</t>
  </si>
  <si>
    <t>Tb10.6k15.3800</t>
  </si>
  <si>
    <t>Dynein light chain</t>
  </si>
  <si>
    <t>Tb10.70.0090</t>
  </si>
  <si>
    <t>Phosphomannomutase (EC 5.4.2.8)</t>
  </si>
  <si>
    <t>Tb10.70.0370</t>
  </si>
  <si>
    <t>Tb10.70.0625</t>
  </si>
  <si>
    <t>Tb10.70.0790</t>
  </si>
  <si>
    <t>Clathrin heavy chain</t>
  </si>
  <si>
    <t>Tb10.70.0830</t>
  </si>
  <si>
    <t>Proteasome subunit alpha type (EC 3.4.25.1)</t>
  </si>
  <si>
    <t>Tb10.70.0850</t>
  </si>
  <si>
    <t>SCD domain-containing protein</t>
  </si>
  <si>
    <t>Tb10.70.0870</t>
  </si>
  <si>
    <t>Protein kinase, putative (EC 2.7.11.1)</t>
  </si>
  <si>
    <t>Tb10.70.0970</t>
  </si>
  <si>
    <t>Translation elongation factor 1-beta, putative</t>
  </si>
  <si>
    <t>Tb10.70.1100</t>
  </si>
  <si>
    <t>Tb10.70.1360</t>
  </si>
  <si>
    <t>Fructose-bisphosphate aldolase (EC 4.1.2.13)</t>
  </si>
  <si>
    <t>Tb10.70.1370</t>
  </si>
  <si>
    <t>Tb10.70.1460</t>
  </si>
  <si>
    <t>WD_REPEATS_REGION domain-containing protein</t>
  </si>
  <si>
    <t>Tb10.70.1660</t>
  </si>
  <si>
    <t>Tb10.70.1720</t>
  </si>
  <si>
    <t>Tb10.70.1760</t>
  </si>
  <si>
    <t>Mitogen-activated protein kinase (EC 2.7.11.24)</t>
  </si>
  <si>
    <t>Tb10.70.2070</t>
  </si>
  <si>
    <t>Tb10.70.2155</t>
  </si>
  <si>
    <t>Tb10.70.2350</t>
  </si>
  <si>
    <t>Tb10.70.2490</t>
  </si>
  <si>
    <t>Tb10.70.2600</t>
  </si>
  <si>
    <t>Tb10.70.3590</t>
  </si>
  <si>
    <t>Proteasome activator protein PA26</t>
  </si>
  <si>
    <t>Tb10.70.3660</t>
  </si>
  <si>
    <t>Tb10.70.3670</t>
  </si>
  <si>
    <t>RNA editing 3' exouridylylase MP99</t>
  </si>
  <si>
    <t>Tb10.70.3850</t>
  </si>
  <si>
    <t>Fatty acyl CoA synthetase, putative (EC 6.2.1.3)</t>
  </si>
  <si>
    <t>Tb10.70.4200</t>
  </si>
  <si>
    <t>ABC transporter, putative</t>
  </si>
  <si>
    <t>Tb10.70.4330</t>
  </si>
  <si>
    <t>Tb10.70.4560</t>
  </si>
  <si>
    <t>Importin beta-1 subunit, putative</t>
  </si>
  <si>
    <t>Tb10.70.4720</t>
  </si>
  <si>
    <t>C2H2-type domain-containing protein</t>
  </si>
  <si>
    <t>Tb10.70.5020</t>
  </si>
  <si>
    <t>Malate dehydrogenase (EC 1.1.1.37)</t>
  </si>
  <si>
    <t>Tb10.70.5110</t>
  </si>
  <si>
    <t>Tb10.70.5350</t>
  </si>
  <si>
    <t>Phosphotransferase (EC 2.7.1.-)</t>
  </si>
  <si>
    <t>Tb10.70.5820</t>
  </si>
  <si>
    <t>Proteasome regulatory non-ATP-ase subunit 5</t>
  </si>
  <si>
    <t>Tb10.70.6360</t>
  </si>
  <si>
    <t>NOT1</t>
  </si>
  <si>
    <t>Tb10.70.6450</t>
  </si>
  <si>
    <t>Methionine aminopeptidase 2 (MAP 2) (MetAP 2) (EC 3.4.11.18) (Peptidase M)</t>
  </si>
  <si>
    <t>Tb10.70.6620</t>
  </si>
  <si>
    <t>Katanin p60 ATPase-containing subunit A1 (Katanin p60 subunit A1) (EC 5.6.1.1) (p60 katanin)</t>
  </si>
  <si>
    <t>KATNA1 Tb10.70.6880</t>
  </si>
  <si>
    <t>Cell division protein kinase 2 homolog 1 (EC 2.7.11.1)</t>
  </si>
  <si>
    <t>Tb10.70.7040</t>
  </si>
  <si>
    <t>Tb10.70.7190</t>
  </si>
  <si>
    <t>Tb10.70.7320</t>
  </si>
  <si>
    <t>RF_PROK_I domain-containing protein</t>
  </si>
  <si>
    <t>Tb10.70.7440</t>
  </si>
  <si>
    <t>V-type proton ATPase subunit H</t>
  </si>
  <si>
    <t>Tb10.70.7480</t>
  </si>
  <si>
    <t>Tb10.70.7770</t>
  </si>
  <si>
    <t>Tb10.70.7880</t>
  </si>
  <si>
    <t>60S ribosomal protein L32, putative</t>
  </si>
  <si>
    <t>Tb10.100.0155</t>
  </si>
  <si>
    <t>40S ribosomal protein S6</t>
  </si>
  <si>
    <t>Tb10.100.0080</t>
  </si>
  <si>
    <t>ATP synthase F1 subunit gamma protein, putative (EC 3.6.3.14)</t>
  </si>
  <si>
    <t>Tb10.100.0070</t>
  </si>
  <si>
    <t>Centromere/microtubule binding protein cbf5, putative</t>
  </si>
  <si>
    <t>Tb10.100.0060</t>
  </si>
  <si>
    <t>Kinesin, putative</t>
  </si>
  <si>
    <t>Tb09.244.2560</t>
  </si>
  <si>
    <t>Calcium motive P-type ATPase, putative (EC 3.6.3.-)</t>
  </si>
  <si>
    <t>Tb09.244.2570</t>
  </si>
  <si>
    <t>Tb09.244.2630</t>
  </si>
  <si>
    <t>60S ribosomal protein L5, putative</t>
  </si>
  <si>
    <t>Tb09.244.2730 Tb09.244.2740</t>
  </si>
  <si>
    <t>Tb09.244.2780</t>
  </si>
  <si>
    <t>Tb09.244.2850</t>
  </si>
  <si>
    <t>Metacaspase 5, putative</t>
  </si>
  <si>
    <t>Tb09.211.4760</t>
  </si>
  <si>
    <t>60S ribosomal protein L12, putative</t>
  </si>
  <si>
    <t>Tb927.8.6030</t>
  </si>
  <si>
    <t>Kinetoplastid membrane protein KMP-11</t>
  </si>
  <si>
    <t>Tb09.211.4511 Tb09.211.4512 Tb09.211.4513</t>
  </si>
  <si>
    <t>ADP-ribosylation factor, putative</t>
  </si>
  <si>
    <t>Tb09.211.4470 Tb09.211.4480 Tb09.211.4490</t>
  </si>
  <si>
    <t>Tb09.211.4360</t>
  </si>
  <si>
    <t>Tb09.211.4280</t>
  </si>
  <si>
    <t>Tb09.211.4170</t>
  </si>
  <si>
    <t>Chaperone protein DNAJ, putative</t>
  </si>
  <si>
    <t>Tb09.211.3680</t>
  </si>
  <si>
    <t>1-alkyl-2-acetylglycerophosphocholine esterase (EC 3.1.1.47)</t>
  </si>
  <si>
    <t>Tb09.211.3650</t>
  </si>
  <si>
    <t>Tb09.211.3370</t>
  </si>
  <si>
    <t>Tb09.211.3300</t>
  </si>
  <si>
    <t>6-phosphogluconate dehydrogenase, decarboxylating (EC 1.1.1.44)</t>
  </si>
  <si>
    <t>Tb09.211.3180</t>
  </si>
  <si>
    <t>Tb09.211.2700</t>
  </si>
  <si>
    <t>Tb09.211.2590</t>
  </si>
  <si>
    <t>Nucleoside diphosphate kinase, putative (EC 2.7.4.6)</t>
  </si>
  <si>
    <t>Tb09.211.2560</t>
  </si>
  <si>
    <t>Calmodulin-like protein, putative</t>
  </si>
  <si>
    <t>Tb09.211.2540</t>
  </si>
  <si>
    <t>Tb09.211.2530</t>
  </si>
  <si>
    <t>PRP8 protein homologue</t>
  </si>
  <si>
    <t>Tb09.211.2420</t>
  </si>
  <si>
    <t>Small GTPase, putative</t>
  </si>
  <si>
    <t>Tb09.211.2330</t>
  </si>
  <si>
    <t>Tb09.211.2260</t>
  </si>
  <si>
    <t>Tb09.211.1750</t>
  </si>
  <si>
    <t>Glycine cleavage system H protein</t>
  </si>
  <si>
    <t>Tb09.211.1380</t>
  </si>
  <si>
    <t>Glyceraldehyde-3-phosphate dehydrogenase, putative (EC 5.3.1.1)</t>
  </si>
  <si>
    <t>Tb09.211.1370</t>
  </si>
  <si>
    <t>Tb09.211.1310</t>
  </si>
  <si>
    <t>Tb09.211.1250</t>
  </si>
  <si>
    <t>Polyadenylate-binding protein (PABP)</t>
  </si>
  <si>
    <t>Tb09.211.0930</t>
  </si>
  <si>
    <t>Tb09.211.0775</t>
  </si>
  <si>
    <t>p21 antigen protein, putative</t>
  </si>
  <si>
    <t>Tb09.211.0740</t>
  </si>
  <si>
    <t>Tb09.211.0290</t>
  </si>
  <si>
    <t>Tb09.211.0050</t>
  </si>
  <si>
    <t>Tb09.v1.0390</t>
  </si>
  <si>
    <t>Adenylosuccinate lyase (ASL) (EC 4.3.2.2) (Adenylosuccinase)</t>
  </si>
  <si>
    <t>Tb09.160.5560</t>
  </si>
  <si>
    <t>Tb09.160.5530</t>
  </si>
  <si>
    <t>Tb09.160.5060</t>
  </si>
  <si>
    <t>Tb09.160.4750</t>
  </si>
  <si>
    <t>Rab geranylgeranyl transferase component A, putative</t>
  </si>
  <si>
    <t>Tb09.160.4680</t>
  </si>
  <si>
    <t>Calmodulin, putative</t>
  </si>
  <si>
    <t>Tb09.160.4520</t>
  </si>
  <si>
    <t>Sulfhydryl oxidase (EC 1.8.3.2)</t>
  </si>
  <si>
    <t>Tb09.160.4440</t>
  </si>
  <si>
    <t>NAD-specific glutamate dehydrogenase (EC 1.4.1.2)</t>
  </si>
  <si>
    <t>Tb09.160.4310</t>
  </si>
  <si>
    <t>Farnesyl pyrophosphate synthetase, putative (EC 2.5.1.-)</t>
  </si>
  <si>
    <t>Tb09.160.4300</t>
  </si>
  <si>
    <t>60S acidic ribosomal protein, putative</t>
  </si>
  <si>
    <t>Tb09.160.4200</t>
  </si>
  <si>
    <t>Nucleolar RNA binding protein, putative</t>
  </si>
  <si>
    <t>Tb09.160.3820</t>
  </si>
  <si>
    <t>Proliferating cell nuclear antigen</t>
  </si>
  <si>
    <t>Tb09.160.3710</t>
  </si>
  <si>
    <t>Phosphomevalonate kinase protein, putative (EC 2.7.4.2)</t>
  </si>
  <si>
    <t>Tb09.160.3690</t>
  </si>
  <si>
    <t>Ribonucloprotein</t>
  </si>
  <si>
    <t>Tb09.160.3670</t>
  </si>
  <si>
    <t>Fatty acyl CoA synthetase 3 (EC 6.2.1.3)</t>
  </si>
  <si>
    <t>Tb09.160.2810</t>
  </si>
  <si>
    <t>Tb09.160.1560</t>
  </si>
  <si>
    <t>Mitotubule-associated protein Gb4, putative</t>
  </si>
  <si>
    <t>Tb09.160.1200</t>
  </si>
  <si>
    <t>Tb09.160.1070</t>
  </si>
  <si>
    <t>Kynureninase (EC 3.7.1.3) (L-kynurenine hydrolase)</t>
  </si>
  <si>
    <t>KYNU Tb09.160.0810</t>
  </si>
  <si>
    <t>Tb09.160.0790</t>
  </si>
  <si>
    <t>Tb09.160.0670</t>
  </si>
  <si>
    <t>Tb09.160.0370</t>
  </si>
  <si>
    <t>Stress-inducible protein STI1-like, putative</t>
  </si>
  <si>
    <t>Tb10.70.2770 Tb10.v4.0035</t>
  </si>
  <si>
    <t>Pumillo RNA binding protein PUF1</t>
  </si>
  <si>
    <t>Tb10.70.2800 Tb10.v4.0033</t>
  </si>
  <si>
    <t>TB927.1.4420</t>
  </si>
  <si>
    <t>TB927.1.4310</t>
  </si>
  <si>
    <t>Glucose-6-phosphate isomerase (EC 5.3.1.9)</t>
  </si>
  <si>
    <t>PGI TB927.1.3830</t>
  </si>
  <si>
    <t>Zinc-binding phosphatase, putative</t>
  </si>
  <si>
    <t>TB927.1.3300</t>
  </si>
  <si>
    <t>TB927.1.3270</t>
  </si>
  <si>
    <t>Phosphatase-like protein, putative</t>
  </si>
  <si>
    <t>TB927.1.3200</t>
  </si>
  <si>
    <t>Histone H3, putative</t>
  </si>
  <si>
    <t>TB927.1.2430 TB927.1.2450 TB927.1.2470 TB927.1.2490 TB927.1.2510 TB927.1.2530 TB927.1.2550</t>
  </si>
  <si>
    <t>Calpain-like protein, putative</t>
  </si>
  <si>
    <t>TB927.1.2260</t>
  </si>
  <si>
    <t>TB927.1.2230</t>
  </si>
  <si>
    <t>Cytochrome c oxidase assembly factor, putative electron transport protein SCO1/2, putative</t>
  </si>
  <si>
    <t>TB927.1.1580</t>
  </si>
  <si>
    <t>CTP synthase (EC 6.3.4.2) (UTP--ammonia ligase)</t>
  </si>
  <si>
    <t>TB927.1.1240</t>
  </si>
  <si>
    <t>Glycerol-3-phosphate dehydrogenase (FAD-dependent), putative (EC 1.1.99.5)</t>
  </si>
  <si>
    <t>TB927.1.1130</t>
  </si>
  <si>
    <t>Phosphoglycerate kinase (EC 2.7.2.3)</t>
  </si>
  <si>
    <t>PGKB TB927.1.710</t>
  </si>
  <si>
    <t>Tb927.8.6660</t>
  </si>
  <si>
    <t>Succinate dehydrogenase [ubiquinone] flavoprotein subunit, mitochondrial (EC 1.3.5.1)</t>
  </si>
  <si>
    <t>Tb927.8.6580</t>
  </si>
  <si>
    <t>Tb927.7.7460</t>
  </si>
  <si>
    <t>Prefoldin subunit 3</t>
  </si>
  <si>
    <t>Tb927.7.570</t>
  </si>
  <si>
    <t>RRM domain-containing protein</t>
  </si>
  <si>
    <t>Tb927.7.320</t>
  </si>
  <si>
    <t>Tb927.7.280</t>
  </si>
  <si>
    <t>Ribosome biogenesis protein, putative</t>
  </si>
  <si>
    <t>Tb927.7.270</t>
  </si>
  <si>
    <t>Proline dehydrogenase (EC 1.5.5.2)</t>
  </si>
  <si>
    <t>Tb927.7.210</t>
  </si>
  <si>
    <t>Aspartate carbamoyltransferase, putative (EC 2.1.3.2)</t>
  </si>
  <si>
    <t>Tb927.5.3820</t>
  </si>
  <si>
    <t>CSD domain-containing protein</t>
  </si>
  <si>
    <t>Tb927.7.3810</t>
  </si>
  <si>
    <t>Tb927.7.3920</t>
  </si>
  <si>
    <t>Glutathione synthetase (GSH-S) (EC 6.3.2.3)</t>
  </si>
  <si>
    <t>Tb927.7.4000</t>
  </si>
  <si>
    <t>Calpain-like cysteine peptidase, putative</t>
  </si>
  <si>
    <t>Tb927.7.4070</t>
  </si>
  <si>
    <t>Elongation of fatty acids protein (EC 2.3.1.199) (Very-long-chain 3-oxoacyl-CoA synthase)</t>
  </si>
  <si>
    <t>Tb927.7.4180</t>
  </si>
  <si>
    <t>Coatomer subunit alpha</t>
  </si>
  <si>
    <t>Tb927.4.450</t>
  </si>
  <si>
    <t>Cell differentiation protein, putative</t>
  </si>
  <si>
    <t>Tb927.4.410</t>
  </si>
  <si>
    <t>LsmAD domain-containing protein</t>
  </si>
  <si>
    <t>Tb927.8.4540</t>
  </si>
  <si>
    <t>Heat shock protein DnaJ, putative</t>
  </si>
  <si>
    <t>Tb927.7.2070</t>
  </si>
  <si>
    <t>Leucine-rich repeat protein (LRRP), putative</t>
  </si>
  <si>
    <t>Tb927.7.1920</t>
  </si>
  <si>
    <t>60S ribosomal protein L7, putative</t>
  </si>
  <si>
    <t>Tb927.7.1730</t>
  </si>
  <si>
    <t>Heat shock protein 20, putative</t>
  </si>
  <si>
    <t>Tb927.3.3330</t>
  </si>
  <si>
    <t>Tb927.3.3220</t>
  </si>
  <si>
    <t>Tb927.3.3180</t>
  </si>
  <si>
    <t>Symplekin_C domain-containing protein</t>
  </si>
  <si>
    <t>Tb927.8.7490</t>
  </si>
  <si>
    <t>3,2-trans-enoyl-CoA isomerase, mitochondrial, putative (EC 5.3.3.8)</t>
  </si>
  <si>
    <t>Tb927.8.7530</t>
  </si>
  <si>
    <t>Cytochrome b5 heme-binding domain-containing protein</t>
  </si>
  <si>
    <t>Tb927.5.1630</t>
  </si>
  <si>
    <t>NADH-cytochrome b5 reductase, putative (EC 1.6.2.2)</t>
  </si>
  <si>
    <t>Tb927.5.1470</t>
  </si>
  <si>
    <t>Tb927.5.1460</t>
  </si>
  <si>
    <t>Tb927.5.1210</t>
  </si>
  <si>
    <t>60S ribosomal protein L7a, putative</t>
  </si>
  <si>
    <t>Tb927.8.1330 Tb927.8.1340</t>
  </si>
  <si>
    <t>Electron transfer flavoprotein-ubiquinone oxidoreductase (ETF-QO) (EC 1.5.5.1)</t>
  </si>
  <si>
    <t>Tb927.8.1240</t>
  </si>
  <si>
    <t>Tb927.8.1170 Tb927.8.1190</t>
  </si>
  <si>
    <t>40S ribosomal protein S16, putative</t>
  </si>
  <si>
    <t>Tb927.7.1040 Tb927.7.1050</t>
  </si>
  <si>
    <t>Trans sialidase, putative (EC 3.2.1.18)</t>
  </si>
  <si>
    <t>Tb927.5.440 Tb927.5.440b</t>
  </si>
  <si>
    <t>CH_2 domain-containing protein</t>
  </si>
  <si>
    <t>Tb927.8.4460</t>
  </si>
  <si>
    <t>Nuclear transport factor 2, putative</t>
  </si>
  <si>
    <t>Tb927.8.4280</t>
  </si>
  <si>
    <t>Mitochondrial processing peptidase, beta subunit, putative (EC 1.10.2.2)</t>
  </si>
  <si>
    <t>Tb927.5.1060</t>
  </si>
  <si>
    <t>Cytosolic leucyl aminopeptidase, putative (EC 3.4.11.1)</t>
  </si>
  <si>
    <t>Tb927.8.3060</t>
  </si>
  <si>
    <t>U3 small nucleolar ribonucleoprotein protein MPP10, putative</t>
  </si>
  <si>
    <t>Tb927.3.3590</t>
  </si>
  <si>
    <t>Tb927.7.3290</t>
  </si>
  <si>
    <t>Tb927.7.3330</t>
  </si>
  <si>
    <t>Centrin, putative</t>
  </si>
  <si>
    <t>Tb927.7.3410</t>
  </si>
  <si>
    <t>Glutathione-S-transferase/glutaredoxin, putative</t>
  </si>
  <si>
    <t>Tb927.7.3500</t>
  </si>
  <si>
    <t>Tb927.7.3590</t>
  </si>
  <si>
    <t>TPR-repeat-containing chaperone protein DNAJ, putative</t>
  </si>
  <si>
    <t>Tb927.7.3630</t>
  </si>
  <si>
    <t>Tb927.7.3740</t>
  </si>
  <si>
    <t>Tb927.8.8180</t>
  </si>
  <si>
    <t>Cytosolic Fe-S cluster assembly factor NUBP2 homolog</t>
  </si>
  <si>
    <t>Tb927.7.1500</t>
  </si>
  <si>
    <t>Guanine deaminase (Guanase) (EC 3.5.4.3) (Guanine aminohydrolase)</t>
  </si>
  <si>
    <t>Tb927.5.4560</t>
  </si>
  <si>
    <t>Threonine synthase, putative (EC 4.2.3.1)</t>
  </si>
  <si>
    <t>Tb927.7.4390</t>
  </si>
  <si>
    <t>VWFA domain-containing protein</t>
  </si>
  <si>
    <t>Tb927.7.4460</t>
  </si>
  <si>
    <t>60S ribosomal protein-like</t>
  </si>
  <si>
    <t>Tb927.7.4550</t>
  </si>
  <si>
    <t>Tb927.7.4700</t>
  </si>
  <si>
    <t>5'-3' exonuclease XRNA, putative (EC 3.1.11.-)</t>
  </si>
  <si>
    <t>Tb927.7.4900</t>
  </si>
  <si>
    <t>Tb927.8.2770</t>
  </si>
  <si>
    <t>Kinesin-like protein</t>
  </si>
  <si>
    <t>Tb927.8.2630</t>
  </si>
  <si>
    <t>Iron/ascorbate oxidoreductase family protein, putative (EC 1.2.3.4)</t>
  </si>
  <si>
    <t>Tb927.5.300</t>
  </si>
  <si>
    <t>Phosphoacetylglucosamine mutase (PAGM) (EC 5.4.2.3) (Acetylglucosamine phosphomutase) (N-acetylglucosamine-phosphate mutase)</t>
  </si>
  <si>
    <t>Tb927.8.980</t>
  </si>
  <si>
    <t>Trans-sialidase (EC 3.2.1.18)</t>
  </si>
  <si>
    <t>Tb927.7.6850</t>
  </si>
  <si>
    <t>ADP-ribosylation factor-like protein 3A, putative</t>
  </si>
  <si>
    <t>Tb927.3.3450</t>
  </si>
  <si>
    <t>High mobility group protein, putative</t>
  </si>
  <si>
    <t>Tb927.3.3490</t>
  </si>
  <si>
    <t>U-box domain-containing protein</t>
  </si>
  <si>
    <t>Tb927.3.3560</t>
  </si>
  <si>
    <t>Tb927.7.2570</t>
  </si>
  <si>
    <t>Tb927.7.2540</t>
  </si>
  <si>
    <t>40S ribosomal protein S15, putative</t>
  </si>
  <si>
    <t>Tb927.7.2340 Tb927.7.2370</t>
  </si>
  <si>
    <t>Tb927.7.2240</t>
  </si>
  <si>
    <t>ATPase, putative</t>
  </si>
  <si>
    <t>Tb927.7.6930</t>
  </si>
  <si>
    <t>Tb927.7.7050</t>
  </si>
  <si>
    <t>EF-hand domain-containing protein</t>
  </si>
  <si>
    <t>Tb927.3.1200</t>
  </si>
  <si>
    <t>MPN domain-containing protein</t>
  </si>
  <si>
    <t>Tb927.3.1280</t>
  </si>
  <si>
    <t>Tb927.4.4040</t>
  </si>
  <si>
    <t>Tb927.7.6790</t>
  </si>
  <si>
    <t>Nitroreductase domain-containing protein</t>
  </si>
  <si>
    <t>Tb927.7.2980</t>
  </si>
  <si>
    <t>VID27 domain-containing protein</t>
  </si>
  <si>
    <t>Tb927.8.820</t>
  </si>
  <si>
    <t>Tb927.8.810</t>
  </si>
  <si>
    <t>Nucleolar RNA-binding protein, putative</t>
  </si>
  <si>
    <t>Tb927.8.750</t>
  </si>
  <si>
    <t>Peptidyl-prolyl cis-trans isomerase (EC 5.2.1.8)</t>
  </si>
  <si>
    <t>Tb927.8.690</t>
  </si>
  <si>
    <t>40S ribosomal protein S8</t>
  </si>
  <si>
    <t>Tb927.8.6150 Tb927.8.6160</t>
  </si>
  <si>
    <t>Tb927.8.6330</t>
  </si>
  <si>
    <t>Tb927.8.6440</t>
  </si>
  <si>
    <t>Peptidase, putative (EC 3.4.24.-)</t>
  </si>
  <si>
    <t>Tb927.8.7020</t>
  </si>
  <si>
    <t>Acetyl-CoA carboxylase, putative (EC 6.4.1.2)</t>
  </si>
  <si>
    <t>Tb927.8.7100</t>
  </si>
  <si>
    <t>Inositol polyphosphate 1-phosphatase, putative (EC 3.1.3.-)</t>
  </si>
  <si>
    <t>Tb927.8.7170</t>
  </si>
  <si>
    <t>Calreticulin</t>
  </si>
  <si>
    <t>Tb927.8.7410</t>
  </si>
  <si>
    <t>V-SNARE domain-containing protein</t>
  </si>
  <si>
    <t>Tb927.8.3470</t>
  </si>
  <si>
    <t>Electron transfer protein, putative</t>
  </si>
  <si>
    <t>Tb927.8.3380</t>
  </si>
  <si>
    <t>Tb927.8.3340</t>
  </si>
  <si>
    <t>Tb927.5.4360</t>
  </si>
  <si>
    <t>Dihydrolipoamide acetyltransferase component of pyruvate dehydrogenase complex (EC 2.3.1.-)</t>
  </si>
  <si>
    <t>Tb927.5.4330</t>
  </si>
  <si>
    <t>Histone H4</t>
  </si>
  <si>
    <t>Tb927.5.4170 Tb927.5.4180 Tb927.5.4190 Tb927.5.4200 Tb927.5.4210 Tb927.5.4220 Tb927.5.4230 Tb927.5.4240 Tb927.5.4250 Tb927.5.4260</t>
  </si>
  <si>
    <t>Tb927.5.4150</t>
  </si>
  <si>
    <t>LysM domain-containing protein</t>
  </si>
  <si>
    <t>Tb927.5.4040</t>
  </si>
  <si>
    <t>Calcium-transporting ATPase (EC 7.2.2.10)</t>
  </si>
  <si>
    <t>Tb927.5.3400</t>
  </si>
  <si>
    <t>Tb927.5.3350</t>
  </si>
  <si>
    <t>Ribose-phosphate pyrophosphokinase, putative (EC 2.7.6.1)</t>
  </si>
  <si>
    <t>Tb927.5.3170</t>
  </si>
  <si>
    <t>Translation initiation factor, putative</t>
  </si>
  <si>
    <t>Tb927.5.3120</t>
  </si>
  <si>
    <t>Protein phosphatase (EC 3.1.3.16)</t>
  </si>
  <si>
    <t>Tb927.3.2150</t>
  </si>
  <si>
    <t>Cytidylate_kin domain-containing protein</t>
  </si>
  <si>
    <t>Tb927.3.2100</t>
  </si>
  <si>
    <t>Tb927.3.2080</t>
  </si>
  <si>
    <t>TPM_phosphatase domain-containing protein</t>
  </si>
  <si>
    <t>Tb927.3.1940</t>
  </si>
  <si>
    <t>Tb927.3.1920</t>
  </si>
  <si>
    <t>Tb927.3.1820</t>
  </si>
  <si>
    <t>Pyruvate dehydrogenase E1 component subunit beta (EC 1.2.4.1)</t>
  </si>
  <si>
    <t>Tb927.3.1790</t>
  </si>
  <si>
    <t>Diacylglycerol acyltransferase, putative</t>
  </si>
  <si>
    <t>Tb927.3.1700</t>
  </si>
  <si>
    <t>Tb927.3.1690</t>
  </si>
  <si>
    <t>Tb927.7.5210</t>
  </si>
  <si>
    <t>Deoxyuridine triphosphatase, putative (EC 3.6.1.23)</t>
  </si>
  <si>
    <t>Tb927.7.5160</t>
  </si>
  <si>
    <t>Glutamine synthetase, putative (EC 6.3.1.2)</t>
  </si>
  <si>
    <t>Tb927.7.4970</t>
  </si>
  <si>
    <t>Beta_helix domain-containing protein</t>
  </si>
  <si>
    <t>Tb927.3.3040</t>
  </si>
  <si>
    <t>Ribonucleoprotein p18, mitochondrial, putative</t>
  </si>
  <si>
    <t>Tb927.5.1710</t>
  </si>
  <si>
    <t>Tb927.5.1790</t>
  </si>
  <si>
    <t>Tb927.5.1930</t>
  </si>
  <si>
    <t>Macro domain-containing protein</t>
  </si>
  <si>
    <t>Tb927.5.2590</t>
  </si>
  <si>
    <t>Tb927.5.2620</t>
  </si>
  <si>
    <t>Tb927.5.3010</t>
  </si>
  <si>
    <t>Tb927.5.3030</t>
  </si>
  <si>
    <t>Tb927.4.870</t>
  </si>
  <si>
    <t>V-type ATPase, A subunit, putative (EC 3.6.3.14)</t>
  </si>
  <si>
    <t>Tb927.4.1080</t>
  </si>
  <si>
    <t>Leishmanolysin-like peptidase (EC 3.4.24.-)</t>
  </si>
  <si>
    <t>Tb927.8.1640</t>
  </si>
  <si>
    <t>Lysine--tRNA ligase (EC 6.1.1.6) (Lysyl-tRNA synthetase)</t>
  </si>
  <si>
    <t>Tb927.8.1600</t>
  </si>
  <si>
    <t>Tb927.8.1560</t>
  </si>
  <si>
    <t>Tb927.8.1540</t>
  </si>
  <si>
    <t>Tb927.3.4260</t>
  </si>
  <si>
    <t>Transmembrane 9 superfamily member</t>
  </si>
  <si>
    <t>Tb927.3.4190</t>
  </si>
  <si>
    <t>Intraflagellar transport protein 27 homolog</t>
  </si>
  <si>
    <t>Tb927.3.5550</t>
  </si>
  <si>
    <t>Tb927.3.5490</t>
  </si>
  <si>
    <t>Tb927.3.5430</t>
  </si>
  <si>
    <t>Tb927.8.3950</t>
  </si>
  <si>
    <t>Tb927.8.4030 Tb927.8.4080</t>
  </si>
  <si>
    <t>Tb927.8.4050 Tb927.8.4100</t>
  </si>
  <si>
    <t>Tb927.4.1720</t>
  </si>
  <si>
    <t>Tb927.4.1680</t>
  </si>
  <si>
    <t>Tb927.4.1380</t>
  </si>
  <si>
    <t>Tb927.4.1300</t>
  </si>
  <si>
    <t>Tryptophanyl-tRNA synthetase, putative (EC 6.1.1.2)</t>
  </si>
  <si>
    <t>Tb927.8.2240</t>
  </si>
  <si>
    <t>Pteridine reductase, putative (EC 1.5.1.33)</t>
  </si>
  <si>
    <t>Tb927.8.2210</t>
  </si>
  <si>
    <t>Multidrug resistance protein A</t>
  </si>
  <si>
    <t>Tb927.8.2160</t>
  </si>
  <si>
    <t>Mannose-1-phosphate guanyltransferase, putative (EC 2.7.7.13)</t>
  </si>
  <si>
    <t>Tb927.8.2050</t>
  </si>
  <si>
    <t>Cyclophilin type peptidyl-prolyl cis-trans isomerase, putative (EC 5.2.1.8)</t>
  </si>
  <si>
    <t>Tb927.8.2000</t>
  </si>
  <si>
    <t>Tb927.8.1980</t>
  </si>
  <si>
    <t>Tb927.8.1960</t>
  </si>
  <si>
    <t>Golgi/lysosome glycoprotein 1</t>
  </si>
  <si>
    <t>Tb927.8.1870</t>
  </si>
  <si>
    <t>Acetyltransferase, putative (EC 2.3.1.-)</t>
  </si>
  <si>
    <t>Tb927.5.2280</t>
  </si>
  <si>
    <t>META domain-containing protein</t>
  </si>
  <si>
    <t>Tb927.5.2160</t>
  </si>
  <si>
    <t>Bifunctional dihydrofolate reductase-thymidylate synthase</t>
  </si>
  <si>
    <t>Tb927.7.5480</t>
  </si>
  <si>
    <t>Tb927.7.5940</t>
  </si>
  <si>
    <t>Tb927.3.4940</t>
  </si>
  <si>
    <t>Tb927.3.2220</t>
  </si>
  <si>
    <t>Succinate--CoA ligase [ADP-forming] subunit alpha, mitochondrial (EC 6.2.1.5) (Succinyl-CoA synthetase subunit alpha) (SCS-alpha)</t>
  </si>
  <si>
    <t>Tb927.3.2230</t>
  </si>
  <si>
    <t>PH domain-containing protein</t>
  </si>
  <si>
    <t>Tb927.3.2490</t>
  </si>
  <si>
    <t>Multidrug resistance protein E</t>
  </si>
  <si>
    <t>Tb927.4.4490</t>
  </si>
  <si>
    <t>L51_S25_CI-B8 domain-containing protein</t>
  </si>
  <si>
    <t>Tb927.4.4600</t>
  </si>
  <si>
    <t>Cytochrome c oxidase VIII (COX VIII), putative</t>
  </si>
  <si>
    <t>Tb927.4.4620</t>
  </si>
  <si>
    <t>Diphthine synthase, putative (EC 2.1.1.98)</t>
  </si>
  <si>
    <t>Tb927.4.4650</t>
  </si>
  <si>
    <t>NTPase_I-T domain-containing protein</t>
  </si>
  <si>
    <t>Tb927.4.4660</t>
  </si>
  <si>
    <t>Tb927.4.4690</t>
  </si>
  <si>
    <t>DNA-directed RNA polymerase subunit beta (EC 2.7.7.6)</t>
  </si>
  <si>
    <t>Tb927.4.3810</t>
  </si>
  <si>
    <t>Protein phosphatase 2C, putative (EC 3.1.3.16)</t>
  </si>
  <si>
    <t>Tb927.4.2110</t>
  </si>
  <si>
    <t>C2 domain-containing protein</t>
  </si>
  <si>
    <t>Tb927.4.2080</t>
  </si>
  <si>
    <t>ASH domain-containing protein</t>
  </si>
  <si>
    <t>Tb927.6.3150</t>
  </si>
  <si>
    <t>L-threonine 3-dehydrogenase, putative (EC 1.1.1.103)</t>
  </si>
  <si>
    <t>Tb927.6.2790</t>
  </si>
  <si>
    <t>Tb927.4.2890</t>
  </si>
  <si>
    <t>Calponin-homology (CH) domain-containing protein</t>
  </si>
  <si>
    <t>Tb927.4.3130</t>
  </si>
  <si>
    <t>Thioredoxin, putative</t>
  </si>
  <si>
    <t>Tb927.4.2450</t>
  </si>
  <si>
    <t>Tb927.4.5000</t>
  </si>
  <si>
    <t>Retrotransposon hot spot (RHS) protein, putative</t>
  </si>
  <si>
    <t>Tb927.2.450</t>
  </si>
  <si>
    <t>Tb927.2.100</t>
  </si>
  <si>
    <t>Tb927.6.2550</t>
  </si>
  <si>
    <t>Tb927.6.2490</t>
  </si>
  <si>
    <t>p22 protein</t>
  </si>
  <si>
    <t>Tb927.6.2420</t>
  </si>
  <si>
    <t>Tb927.6.2390</t>
  </si>
  <si>
    <t>Adenosine kinase, putative (EC 2.7.1.20)</t>
  </si>
  <si>
    <t>Tb927.6.2360</t>
  </si>
  <si>
    <t>Tb927.6.2210</t>
  </si>
  <si>
    <t>Adenylate kinase isoenzyme 6 homolog (AK6) (EC 2.7.4.3) (Dual activity adenylate kinase/ATPase) (AK/ATPase)</t>
  </si>
  <si>
    <t>Tb927.6.3210</t>
  </si>
  <si>
    <t>MATH domain-containing protein</t>
  </si>
  <si>
    <t>Tb927.6.1430</t>
  </si>
  <si>
    <t>Tb927.6.1200</t>
  </si>
  <si>
    <t>Mannosyltransferase (EC 2.4.1.-)</t>
  </si>
  <si>
    <t>Tb927.6.1140</t>
  </si>
  <si>
    <t>Tb927.2.1210</t>
  </si>
  <si>
    <t>Flagellar attachment zone protein 1</t>
  </si>
  <si>
    <t>FAZ1 Tb927.4.3740</t>
  </si>
  <si>
    <t>Aspartyl-tRNA synthetase, putative</t>
  </si>
  <si>
    <t>Tb927.6.1880</t>
  </si>
  <si>
    <t>2-hydroxy-3-oxopropionate reductase, putative (EC 1.1.1.31)</t>
  </si>
  <si>
    <t>Tb927.6.1570</t>
  </si>
  <si>
    <t>Transcription activator, putative</t>
  </si>
  <si>
    <t>Tb927.2.1810</t>
  </si>
  <si>
    <t>Tb927.2.5240</t>
  </si>
  <si>
    <t>Chaperone protein DnaJ, putative</t>
  </si>
  <si>
    <t>Tb927.2.5160</t>
  </si>
  <si>
    <t>TPR-repeat protein, putative</t>
  </si>
  <si>
    <t>Tb927.2.5150</t>
  </si>
  <si>
    <t>Tb927.6.3650</t>
  </si>
  <si>
    <t>Replication factor C, subunit 2, putative</t>
  </si>
  <si>
    <t>Tb927.6.3890</t>
  </si>
  <si>
    <t>Tb927.6.4020</t>
  </si>
  <si>
    <t>Tb927.6.4140</t>
  </si>
  <si>
    <t>ATP-dependent Clp protease subunit, heat shock protein 100 (HSP100), putative</t>
  </si>
  <si>
    <t>Tb927.2.5980</t>
  </si>
  <si>
    <t>Tb927.2.5820</t>
  </si>
  <si>
    <t>Tb927.2.5530 Tb927.2.5610</t>
  </si>
  <si>
    <t>Mago nashi-like protein,putative</t>
  </si>
  <si>
    <t>Tb927.6.4950</t>
  </si>
  <si>
    <t>Serine/arginine-rich protein specific kinase SRPK, putative</t>
  </si>
  <si>
    <t>Tb927.6.4970</t>
  </si>
  <si>
    <t>ATP synthase, epsilon chain, putative (EC 3.6.3.-)</t>
  </si>
  <si>
    <t>Tb927.6.4990</t>
  </si>
  <si>
    <t>Tb927.6.5030</t>
  </si>
  <si>
    <t>Tb927.6.5070</t>
  </si>
  <si>
    <t>Small GTP-binding protein RAB6, putative</t>
  </si>
  <si>
    <t>Tb927.2.2130</t>
  </si>
  <si>
    <t>Tb927.2.6070</t>
  </si>
  <si>
    <t>Trypanothione synthetase, putative (EC 6.3.1.9)</t>
  </si>
  <si>
    <t>Tb927.2.4370</t>
  </si>
  <si>
    <t>Tb927.2.4530</t>
  </si>
  <si>
    <t>Tb927.2.4710</t>
  </si>
  <si>
    <t>Obg-like ATPase 1</t>
  </si>
  <si>
    <t>Tb927.2.5060</t>
  </si>
  <si>
    <t>GTP binding protein, putative</t>
  </si>
  <si>
    <t>Tb927.2.4240</t>
  </si>
  <si>
    <t>Transcription elongation factor S-II, putative</t>
  </si>
  <si>
    <t>Tb927.2.3580</t>
  </si>
  <si>
    <t>Glyceraldehyde-3-phosphate dehydrogenase (EC 1.2.1.12)</t>
  </si>
  <si>
    <t>Tb927.6.4300</t>
  </si>
  <si>
    <t>3-hydroxy-3-methylglutaryl coenzyme A reductase (HMG-CoA reductase) (EC 1.1.1.34)</t>
  </si>
  <si>
    <t>Tb927.6.4540</t>
  </si>
  <si>
    <t>Importin-alpha re-exporter protein, putative</t>
  </si>
  <si>
    <t>Tb927.6.4740</t>
  </si>
  <si>
    <t>Tb927.6.4760</t>
  </si>
  <si>
    <t>Tb927.6.4770</t>
  </si>
  <si>
    <t>Tb927.6.4800</t>
  </si>
  <si>
    <t>ATP-dependent Clp protease subunit, heat shock protein 78 (HSP78), putative</t>
  </si>
  <si>
    <t>Tb927.2.3030</t>
  </si>
  <si>
    <t>Tb927.2.2970</t>
  </si>
  <si>
    <t>Tb927.2.2670</t>
  </si>
  <si>
    <t>Retrotransposon hot spot (RHS) protein, putative retrotransposon hot spot protein 1 (RHS1), putative</t>
  </si>
  <si>
    <t>TB927.1.220</t>
  </si>
  <si>
    <t>Retrotransposon hot spot (RHS) protein, putative retrotransposon hot spot protein 4 (RHS4), putative</t>
  </si>
  <si>
    <t>TB927.1.120</t>
  </si>
  <si>
    <t>Retrotransposon hot spot (RHS) protein, putative retrotransposon hot spot protein 5 (RHS5), putative</t>
  </si>
  <si>
    <t>TB927.1.420</t>
  </si>
  <si>
    <t>D7SGA2</t>
  </si>
  <si>
    <t>Q381E6</t>
  </si>
  <si>
    <t>Q382X7</t>
  </si>
  <si>
    <t>Q383H7</t>
  </si>
  <si>
    <t>Q383Q7</t>
  </si>
  <si>
    <t>Q384E1</t>
  </si>
  <si>
    <t>Q385E9</t>
  </si>
  <si>
    <t>Q386P5</t>
  </si>
  <si>
    <t>Q386W1</t>
  </si>
  <si>
    <t>Q388Q3</t>
  </si>
  <si>
    <t>Q38A76</t>
  </si>
  <si>
    <t>Q38AZ9</t>
  </si>
  <si>
    <t>Q38B00</t>
  </si>
  <si>
    <t>Q38BP7</t>
  </si>
  <si>
    <t>Q38BQ9</t>
  </si>
  <si>
    <t>Q38C20</t>
  </si>
  <si>
    <t>Q38CB5</t>
  </si>
  <si>
    <t>Q38E33</t>
  </si>
  <si>
    <t>Q57UB0</t>
  </si>
  <si>
    <t>Q57V58</t>
  </si>
  <si>
    <t>Q57W59</t>
  </si>
  <si>
    <t>Q57W63</t>
  </si>
  <si>
    <t>Q57XQ9</t>
  </si>
  <si>
    <t>Q57YE1</t>
  </si>
  <si>
    <t>Q57YQ4</t>
  </si>
  <si>
    <t>Q57Z47</t>
  </si>
  <si>
    <t>Q580T8</t>
  </si>
  <si>
    <t>Q582D3</t>
  </si>
  <si>
    <t>Q582N6</t>
  </si>
  <si>
    <t>Q583F5</t>
  </si>
  <si>
    <t>Q583K7</t>
  </si>
  <si>
    <t>Q584G9</t>
  </si>
  <si>
    <t>Q584M5</t>
  </si>
  <si>
    <t>Q585L6</t>
  </si>
  <si>
    <t>Q586A5</t>
  </si>
  <si>
    <t>Q586V7</t>
  </si>
  <si>
    <t>Q586X8</t>
  </si>
  <si>
    <t>Q587A7</t>
  </si>
  <si>
    <t>Q587B0</t>
  </si>
  <si>
    <t>Q57V54</t>
  </si>
  <si>
    <t>Q57ZH2</t>
  </si>
  <si>
    <t>Q585E8</t>
  </si>
  <si>
    <t>yourlist:M20200405A2A5A37CD3FF71F97605B695F360A9FA0E846CW</t>
  </si>
  <si>
    <t>Tb927.2.340</t>
  </si>
  <si>
    <t>Kinetoplast DNA-associated protein, putative</t>
  </si>
  <si>
    <t>Tb11.01.8090</t>
  </si>
  <si>
    <t>Tb11.01.3860</t>
  </si>
  <si>
    <t>Tb11.01.2800</t>
  </si>
  <si>
    <t>Tb11.01.1980</t>
  </si>
  <si>
    <t>Mitochondrial DEAD box protein</t>
  </si>
  <si>
    <t>Tb11.01.0610</t>
  </si>
  <si>
    <t>60S ribosomal protein L28, putative</t>
  </si>
  <si>
    <t>Tb11.02.4050 Tb11.02.4070</t>
  </si>
  <si>
    <t>Heat shock protein, mitochondrial, putative</t>
  </si>
  <si>
    <t>Tb11.02.0250</t>
  </si>
  <si>
    <t>Tb11.46.0009</t>
  </si>
  <si>
    <t>Tb10.05.0170</t>
  </si>
  <si>
    <t>Tb10.6k15.1450</t>
  </si>
  <si>
    <t>Universal minicircle sequence binding protein (UMSBP), putative</t>
  </si>
  <si>
    <t>Tb10.70.0800</t>
  </si>
  <si>
    <t>Tb10.70.0820</t>
  </si>
  <si>
    <t>Protease regulatory ATPase subunit 4 (EC 3.6.4.8)</t>
  </si>
  <si>
    <t>Tb10.70.3930</t>
  </si>
  <si>
    <t>60S acidic ribosomal protein P2, putative</t>
  </si>
  <si>
    <t>Tb10.70.4060 Tb10.70.4070</t>
  </si>
  <si>
    <t>NTF2 domain-containing protein</t>
  </si>
  <si>
    <t>Tb10.70.5500</t>
  </si>
  <si>
    <t>tRNA_edit domain-containing protein</t>
  </si>
  <si>
    <t>Tb10.70.6810</t>
  </si>
  <si>
    <t>TPR_REGION domain-containing protein</t>
  </si>
  <si>
    <t>Tb09.211.1220</t>
  </si>
  <si>
    <t>Vesicle-associated membrane protein, putative</t>
  </si>
  <si>
    <t>Tb927.5.3560</t>
  </si>
  <si>
    <t>60S ribosomal protein L13</t>
  </si>
  <si>
    <t>Tb927.3.3320</t>
  </si>
  <si>
    <t>Katanin, putative</t>
  </si>
  <si>
    <t>Tb927.3.3280</t>
  </si>
  <si>
    <t>Choline/ethanolamine kinase, putative (EC 2.7.1.82)</t>
  </si>
  <si>
    <t>Tb927.5.1140</t>
  </si>
  <si>
    <t>Coronin</t>
  </si>
  <si>
    <t>Tb927.8.3100</t>
  </si>
  <si>
    <t>Methyltranfer_dom domain-containing protein</t>
  </si>
  <si>
    <t>Tb927.7.6890</t>
  </si>
  <si>
    <t>Splicing factor TSR1</t>
  </si>
  <si>
    <t>Tb927.8.900</t>
  </si>
  <si>
    <t>3-methylcrotonyl-CoA carboxylase, putative</t>
  </si>
  <si>
    <t>Tb927.8.6970</t>
  </si>
  <si>
    <t>GARP domain-containing protein</t>
  </si>
  <si>
    <t>Tb927.5.4020</t>
  </si>
  <si>
    <t>60S ribosomal protein L23a</t>
  </si>
  <si>
    <t>Tb927.7.5170</t>
  </si>
  <si>
    <t>Tb927.3.5370</t>
  </si>
  <si>
    <t>Tb927.5.2320</t>
  </si>
  <si>
    <t>Tb927.3.5010</t>
  </si>
  <si>
    <t>Tb927.4.4700</t>
  </si>
  <si>
    <t>Ribosomal protein S19, putative</t>
  </si>
  <si>
    <t>Tb927.4.1860</t>
  </si>
  <si>
    <t>60S ribosomal protein L35A, putative</t>
  </si>
  <si>
    <t>Tb927.4.2180</t>
  </si>
  <si>
    <t>Tb927.2.560</t>
  </si>
  <si>
    <t>Cysteine peptidase (EC 3.4.22.-)</t>
  </si>
  <si>
    <t>Tb927.6.990</t>
  </si>
  <si>
    <t>Tb927.6.1950</t>
  </si>
  <si>
    <t>Tb927.6.4070</t>
  </si>
  <si>
    <t>Enoyl-CoA hydratase/Enoyl-CoA isomerase/3-hydroxyacyl-CoA dehydrogenase, putative (EC 1.1.1.35)</t>
  </si>
  <si>
    <t>Tb927.2.4130</t>
  </si>
  <si>
    <t>Tb927.2.3610</t>
  </si>
  <si>
    <t>S-adenosylmethionine decarboxylase proenzyme (EC 4.1.1.50)</t>
  </si>
  <si>
    <t>Tb927.6.4410 Tb927.6.4460</t>
  </si>
  <si>
    <t>Tb927.6.4440</t>
  </si>
  <si>
    <t>D6XL11</t>
  </si>
  <si>
    <t>Q382K6</t>
  </si>
  <si>
    <t>Q382K9</t>
  </si>
  <si>
    <t>Q382S6</t>
  </si>
  <si>
    <t>Q384A6</t>
  </si>
  <si>
    <t>Q385C6</t>
  </si>
  <si>
    <t>Q386C2</t>
  </si>
  <si>
    <t>Q387S9</t>
  </si>
  <si>
    <t>Q387Z3</t>
  </si>
  <si>
    <t>Q38A04</t>
  </si>
  <si>
    <t>Q38A35</t>
  </si>
  <si>
    <t>Q38A91</t>
  </si>
  <si>
    <t>Q38BK3</t>
  </si>
  <si>
    <t>Q38BN5</t>
  </si>
  <si>
    <t>Q38BR9</t>
  </si>
  <si>
    <t>Q38BS2</t>
  </si>
  <si>
    <t>Q38CJ1</t>
  </si>
  <si>
    <t>Q38D18</t>
  </si>
  <si>
    <t>Q38DD1</t>
  </si>
  <si>
    <t>Q38E40</t>
  </si>
  <si>
    <t>Q38EA2</t>
  </si>
  <si>
    <t>Q38EI9</t>
  </si>
  <si>
    <t>Q38FR8</t>
  </si>
  <si>
    <t>Q38FS7</t>
  </si>
  <si>
    <t>Q57VR0</t>
  </si>
  <si>
    <t>Q57WF8</t>
  </si>
  <si>
    <t>Q57WY9</t>
  </si>
  <si>
    <t>Q57XL5</t>
  </si>
  <si>
    <t>Q57XS8</t>
  </si>
  <si>
    <t>Q584M6</t>
  </si>
  <si>
    <t>Q585Y5</t>
  </si>
  <si>
    <t>Q586I1</t>
  </si>
  <si>
    <t>Mitochondrial RNA binding protein</t>
  </si>
  <si>
    <t>Proteasome regulatory non-ATP-ase subunit 2</t>
  </si>
  <si>
    <t>Peroxisome assembly protein, putative</t>
  </si>
  <si>
    <t>Nucleosome assembly protein, putative</t>
  </si>
  <si>
    <t>RNA-editing-associated protein 1</t>
  </si>
  <si>
    <t>Branch point binding protein, putative</t>
  </si>
  <si>
    <t>60S ribosomal proteins L38, putative</t>
  </si>
  <si>
    <t>Choline dehydrogenase, putative (EC 1.1.99.1)</t>
  </si>
  <si>
    <t>Dynein light chain roadblock</t>
  </si>
  <si>
    <t>60S ribosomal protein L11, putative</t>
  </si>
  <si>
    <t>Prefoldin, putative</t>
  </si>
  <si>
    <t>RNA-binding protein RBP14, putative</t>
  </si>
  <si>
    <t>Tb927.8.2740</t>
  </si>
  <si>
    <t>Tb11.01.4880</t>
  </si>
  <si>
    <t>Tb11.01.4850</t>
  </si>
  <si>
    <t>Tb11.01.4390</t>
  </si>
  <si>
    <t>Tb11.01.0960</t>
  </si>
  <si>
    <t>Tb11.02.4290</t>
  </si>
  <si>
    <t>Tb11.02.1420</t>
  </si>
  <si>
    <t>Tb10.61.0440</t>
  </si>
  <si>
    <t>Tb10.61.1330</t>
  </si>
  <si>
    <t>Tb10.6k15.0620</t>
  </si>
  <si>
    <t>Tb10.6k15.1000</t>
  </si>
  <si>
    <t>Tb10.6k15.1690</t>
  </si>
  <si>
    <t>Tb10.70.3320</t>
  </si>
  <si>
    <t>Tb10.70.3750</t>
  </si>
  <si>
    <t>Tb10.70.4155</t>
  </si>
  <si>
    <t>Tb10.70.4220</t>
  </si>
  <si>
    <t>Tb10.70.7840</t>
  </si>
  <si>
    <t>Tb09.211.4920</t>
  </si>
  <si>
    <t>Tb09.211.3780</t>
  </si>
  <si>
    <t>Tb09.211.1150</t>
  </si>
  <si>
    <t>Tb09.211.0560</t>
  </si>
  <si>
    <t>Tb09.160.5580 Tb09.160.5590</t>
  </si>
  <si>
    <t>Tb09.160.1180</t>
  </si>
  <si>
    <t>Tb09.160.1100</t>
  </si>
  <si>
    <t>Tb927.7.640</t>
  </si>
  <si>
    <t>Tb927.7.3430</t>
  </si>
  <si>
    <t>Tb927.3.1080</t>
  </si>
  <si>
    <t>Tb927.7.2590</t>
  </si>
  <si>
    <t>Tb927.7.7080</t>
  </si>
  <si>
    <t>Tb927.2.510</t>
  </si>
  <si>
    <t>Tb927.6.3870</t>
  </si>
  <si>
    <t>Tb927.6.5090</t>
  </si>
  <si>
    <t>Q38BS5</t>
  </si>
  <si>
    <t>Q38EX8</t>
  </si>
  <si>
    <t>Q57X73</t>
  </si>
  <si>
    <t>Q583U3</t>
  </si>
  <si>
    <t>Q585Z2</t>
  </si>
  <si>
    <t>yourlist:M20200405DA437993067D6F64326E5E763500BDED0E8AE7Z</t>
  </si>
  <si>
    <t>Multifunctional fusion protein [Includes: L-glutamate gamma-semialdehyde dehydrogenase (EC 1.2.1.88) (L-glutamate gamma-semialdehyde dehydrogenase); Delta-1-pyrroline-5-carboxylate dehydrogenase (P5C dehydrogenase)]</t>
  </si>
  <si>
    <t>Tryparedoxin peroxidase</t>
  </si>
  <si>
    <t>Nucleoside hydrolase, putative (EC 3.2.2.1)</t>
  </si>
  <si>
    <t>CCR4 associated factor, putative</t>
  </si>
  <si>
    <t>Tb10.70.4280</t>
  </si>
  <si>
    <t>Tb09.160.4250 Tb09.160.4280</t>
  </si>
  <si>
    <t>Tb927.7.4570</t>
  </si>
  <si>
    <t>Tb927.6.600</t>
  </si>
  <si>
    <t>Tb927.6.3940</t>
  </si>
  <si>
    <t>Q384T4</t>
  </si>
  <si>
    <t>RNA binding protein, putative</t>
  </si>
  <si>
    <t>Tb11.02.5210</t>
  </si>
  <si>
    <t>D6XDN4</t>
  </si>
  <si>
    <t>Q382C8</t>
  </si>
  <si>
    <t>Q385F3</t>
  </si>
  <si>
    <t>Q385W9</t>
  </si>
  <si>
    <t>Q386H1</t>
  </si>
  <si>
    <t>Q386M6</t>
  </si>
  <si>
    <t>Q388H0</t>
  </si>
  <si>
    <t>Q388H8</t>
  </si>
  <si>
    <t>Q38AC1</t>
  </si>
  <si>
    <t>Q38AG0</t>
  </si>
  <si>
    <t>Q38AM2</t>
  </si>
  <si>
    <t>Q38C44</t>
  </si>
  <si>
    <t>Q57VC7</t>
  </si>
  <si>
    <t>Q57VI4</t>
  </si>
  <si>
    <t>Q57W23</t>
  </si>
  <si>
    <t>Q57YH4</t>
  </si>
  <si>
    <t>Q57ZY8</t>
  </si>
  <si>
    <t>Q581R8</t>
  </si>
  <si>
    <t>Q582I3</t>
  </si>
  <si>
    <t>Q585I8</t>
  </si>
  <si>
    <t>Q388C9</t>
  </si>
  <si>
    <t>Q57W35</t>
  </si>
  <si>
    <t>Q580D8</t>
  </si>
  <si>
    <t>yourlist:M2020040563E7E78CFC6242B71761763234FF46DC0E8D0D1</t>
  </si>
  <si>
    <t>ATP-dependent 6-phosphofructokinase (ATP-PFK) (Phosphofructokinase) (EC 2.7.1.11) (Phosphohexokinase)</t>
  </si>
  <si>
    <t>Eukaryotic release factor 3, putative</t>
  </si>
  <si>
    <t>Flagellar radial spoke component, putative</t>
  </si>
  <si>
    <t>Glycylpeptide N-tetradecanoyltransferase (EC 2.3.1.97)</t>
  </si>
  <si>
    <t>40S ribosomal protein S12</t>
  </si>
  <si>
    <t>AP complex subunit beta</t>
  </si>
  <si>
    <t>Succinate--CoA ligase [ADP-forming] subunit beta, mitochondrial (EC 6.2.1.5) (Succinyl-CoA synthetase beta chain) (SCS-beta)</t>
  </si>
  <si>
    <t>Major vault protein, putative</t>
  </si>
  <si>
    <t>Peptidase T, putative (EC 3.4.11.14)</t>
  </si>
  <si>
    <t>Ribosomal RNA processing protein 6</t>
  </si>
  <si>
    <t>Deoxyribose-phosphate aldolase, putative (EC 4.1.2.4)</t>
  </si>
  <si>
    <t>Serine/threonine-protein phosphatase (EC 3.1.3.16)</t>
  </si>
  <si>
    <t>Fibrillarin, putative</t>
  </si>
  <si>
    <t>Oligosaccharyl transferase subunit, putative</t>
  </si>
  <si>
    <t>Ribosomal protein L21E (60S), putative</t>
  </si>
  <si>
    <t>pfk Tb927.3.3270</t>
  </si>
  <si>
    <t>Tb11.01.5680</t>
  </si>
  <si>
    <t>Tb11.02.4030</t>
  </si>
  <si>
    <t>Tb11.02.2060</t>
  </si>
  <si>
    <t>Tb11.02.0890</t>
  </si>
  <si>
    <t>Tb11.02.0360</t>
  </si>
  <si>
    <t>Tb10.61.2450</t>
  </si>
  <si>
    <t>Tb10.61.2550</t>
  </si>
  <si>
    <t>Tb10.6k15.2050</t>
  </si>
  <si>
    <t>Tb10.6k15.2500</t>
  </si>
  <si>
    <t>Tb10.6k15.3250</t>
  </si>
  <si>
    <t>Tb10.70.5840</t>
  </si>
  <si>
    <t>Tb927.5.1360</t>
  </si>
  <si>
    <t>Tb927.7.6270</t>
  </si>
  <si>
    <t>Tb927.5.780</t>
  </si>
  <si>
    <t>Tb927.8.560</t>
  </si>
  <si>
    <t>Tb927.4.600</t>
  </si>
  <si>
    <t>Tb927.4.1630</t>
  </si>
  <si>
    <t>Tb927.7.5680</t>
  </si>
  <si>
    <t>Tb927.4.3620</t>
  </si>
  <si>
    <t>Tb10.61.1920</t>
  </si>
  <si>
    <t>Tb927.5.900</t>
  </si>
  <si>
    <t>Tb927.4.1100</t>
  </si>
  <si>
    <t>Q383V1</t>
  </si>
  <si>
    <t>Q387G5</t>
  </si>
  <si>
    <t>Q388P1</t>
  </si>
  <si>
    <t>Q38FX9</t>
  </si>
  <si>
    <t>Q38FZ1</t>
  </si>
  <si>
    <t>Q57UQ2</t>
  </si>
  <si>
    <t>Q57WV2</t>
  </si>
  <si>
    <t>Q57ZA0</t>
  </si>
  <si>
    <t>Q584F1</t>
  </si>
  <si>
    <t>Q584N4</t>
  </si>
  <si>
    <t>all or nothing</t>
  </si>
  <si>
    <t>Tb11.01.1540</t>
  </si>
  <si>
    <t>Tb11.03.0290</t>
  </si>
  <si>
    <t>Tb10.05.0020</t>
  </si>
  <si>
    <t>Tb09.160.0600</t>
  </si>
  <si>
    <t>J domain-containing protein</t>
  </si>
  <si>
    <t>Tb09.160.0490</t>
  </si>
  <si>
    <t>Tb927.7.4220</t>
  </si>
  <si>
    <t>Protein kinase, putative (EC 2.7.1.-)</t>
  </si>
  <si>
    <t>Tb927.3.690</t>
  </si>
  <si>
    <t>FCP1 homology domain-containing protein</t>
  </si>
  <si>
    <t>Tb927.3.2110</t>
  </si>
  <si>
    <t>Tb927.4.2360</t>
  </si>
  <si>
    <t>Tb927.2.240</t>
  </si>
  <si>
    <t>Q381R6</t>
  </si>
  <si>
    <t>Q382S0</t>
  </si>
  <si>
    <t>Q383L3</t>
  </si>
  <si>
    <t>Q386S6</t>
  </si>
  <si>
    <t>Q387W1</t>
  </si>
  <si>
    <t>Q389A0</t>
  </si>
  <si>
    <t>Q389L7</t>
  </si>
  <si>
    <t>Q38D56</t>
  </si>
  <si>
    <t>Q38ES2</t>
  </si>
  <si>
    <t>Q4GZG0</t>
  </si>
  <si>
    <t>Q57UA8</t>
  </si>
  <si>
    <t>Q585I2</t>
  </si>
  <si>
    <t>DUF4200 domain-containing protein</t>
  </si>
  <si>
    <t>Tb11.01.6840</t>
  </si>
  <si>
    <t>Tb11.01.2430</t>
  </si>
  <si>
    <t>Adenylyltransferase and sulfurtransferase MOCS3 homolog (UBA4 homolog) (Ubiquitin-like protein activator 4 homolog) [Includes: Adenylyltransferase (EC 2.7.7.-); Sulfurtransferase (EC 2.8.1.-)]</t>
  </si>
  <si>
    <t>Tb11.22.0008</t>
  </si>
  <si>
    <t>Signal recognition particle subunit SRP72</t>
  </si>
  <si>
    <t>Tb10.61.0850</t>
  </si>
  <si>
    <t>Tb10.389.1290</t>
  </si>
  <si>
    <t>Procyclic form surface glycoprotein</t>
  </si>
  <si>
    <t>Tb10.26.0790</t>
  </si>
  <si>
    <t>Tb09.211.4520</t>
  </si>
  <si>
    <t>AA_TRNA_LIGASE_II_ALA domain-containing protein</t>
  </si>
  <si>
    <t>Tb09.160.4850</t>
  </si>
  <si>
    <t>TB927.1.670</t>
  </si>
  <si>
    <t>Phosphoglycerate mutase protein, putative (EC 5.4.2.-) (EC 5.4.2.1)</t>
  </si>
  <si>
    <t>Tb927.5.3580</t>
  </si>
  <si>
    <t>Tb927.4.3680</t>
  </si>
  <si>
    <t>Cyclin 1</t>
  </si>
  <si>
    <t>Tb11.01.4450</t>
  </si>
  <si>
    <t>Q38AS3</t>
  </si>
  <si>
    <t>Q57WS6</t>
  </si>
  <si>
    <t>Q582H5</t>
  </si>
  <si>
    <t>Tb10.6k15.3930</t>
  </si>
  <si>
    <t>DAGKc domain-containing protein</t>
  </si>
  <si>
    <t>Tb927.7.1240</t>
  </si>
  <si>
    <t>Tb927.7.5600</t>
  </si>
  <si>
    <t>Q57VE3</t>
  </si>
  <si>
    <t>Q38A05</t>
  </si>
  <si>
    <t>Exosome component CSL4</t>
  </si>
  <si>
    <t>Tb927.5.1200</t>
  </si>
  <si>
    <t>Tb10.6k15.0640</t>
  </si>
  <si>
    <t>Q383U6</t>
  </si>
  <si>
    <t>Q38EV0</t>
  </si>
  <si>
    <t>Q38G01</t>
  </si>
  <si>
    <t>Q582S0</t>
  </si>
  <si>
    <t>Q584G7</t>
  </si>
  <si>
    <t xml:space="preserve">protein ID </t>
  </si>
  <si>
    <t>Tb11.01.1600</t>
  </si>
  <si>
    <t>Tb09.160.4580</t>
  </si>
  <si>
    <t>Tb09.160.0400</t>
  </si>
  <si>
    <t>C-8 sterol isomerase, putative</t>
  </si>
  <si>
    <t>Tb927.3.4650</t>
  </si>
  <si>
    <t>SEC7 domain-containing protein</t>
  </si>
  <si>
    <t>Tb927.4.2200</t>
  </si>
  <si>
    <t>protein name</t>
  </si>
  <si>
    <t>gene name</t>
  </si>
  <si>
    <t xml:space="preserve">Included the all or nothing proteins </t>
  </si>
  <si>
    <t>"+"both</t>
  </si>
  <si>
    <t>"+"tet</t>
  </si>
  <si>
    <t>"+"H2O2</t>
  </si>
  <si>
    <t>log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0" borderId="1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9575</xdr:colOff>
      <xdr:row>5</xdr:row>
      <xdr:rowOff>114300</xdr:rowOff>
    </xdr:from>
    <xdr:to>
      <xdr:col>12</xdr:col>
      <xdr:colOff>85725</xdr:colOff>
      <xdr:row>14</xdr:row>
      <xdr:rowOff>28575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5895975" y="1066800"/>
          <a:ext cx="1504950" cy="1628775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66675</xdr:colOff>
      <xdr:row>5</xdr:row>
      <xdr:rowOff>142875</xdr:rowOff>
    </xdr:from>
    <xdr:to>
      <xdr:col>13</xdr:col>
      <xdr:colOff>352425</xdr:colOff>
      <xdr:row>14</xdr:row>
      <xdr:rowOff>571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6772275" y="1095375"/>
          <a:ext cx="1504950" cy="1628775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361950</xdr:colOff>
      <xdr:row>9</xdr:row>
      <xdr:rowOff>161925</xdr:rowOff>
    </xdr:from>
    <xdr:to>
      <xdr:col>13</xdr:col>
      <xdr:colOff>38100</xdr:colOff>
      <xdr:row>18</xdr:row>
      <xdr:rowOff>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6267450" y="1876425"/>
          <a:ext cx="1447800" cy="1552575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M19"/>
  <sheetViews>
    <sheetView tabSelected="1" workbookViewId="0">
      <selection activeCell="J19" sqref="J19"/>
    </sheetView>
  </sheetViews>
  <sheetFormatPr baseColWidth="10" defaultColWidth="8.83203125" defaultRowHeight="15" x14ac:dyDescent="0.2"/>
  <sheetData>
    <row r="3" spans="3:13" x14ac:dyDescent="0.2">
      <c r="C3" s="2"/>
      <c r="K3" s="2" t="s">
        <v>1721</v>
      </c>
    </row>
    <row r="5" spans="3:13" x14ac:dyDescent="0.2">
      <c r="K5" s="1" t="s">
        <v>1722</v>
      </c>
      <c r="M5" s="1" t="s">
        <v>1723</v>
      </c>
    </row>
    <row r="9" spans="3:13" x14ac:dyDescent="0.2">
      <c r="K9" s="5">
        <v>546</v>
      </c>
      <c r="L9" s="5">
        <v>56</v>
      </c>
      <c r="M9" s="5">
        <v>37</v>
      </c>
    </row>
    <row r="12" spans="3:13" x14ac:dyDescent="0.2">
      <c r="L12" s="5">
        <v>5</v>
      </c>
    </row>
    <row r="13" spans="3:13" x14ac:dyDescent="0.2">
      <c r="M13" s="5">
        <v>0</v>
      </c>
    </row>
    <row r="14" spans="3:13" x14ac:dyDescent="0.2">
      <c r="K14">
        <v>5</v>
      </c>
    </row>
    <row r="16" spans="3:13" x14ac:dyDescent="0.2">
      <c r="L16">
        <v>3</v>
      </c>
    </row>
    <row r="19" spans="13:13" x14ac:dyDescent="0.2">
      <c r="M19" s="1" t="s">
        <v>17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84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5.83203125" customWidth="1"/>
    <col min="5" max="5" width="14.1640625" customWidth="1"/>
    <col min="6" max="6" width="23.1640625" customWidth="1"/>
    <col min="7" max="7" width="15.1640625" customWidth="1"/>
    <col min="8" max="8" width="15.5" customWidth="1"/>
    <col min="9" max="9" width="17.5" customWidth="1"/>
    <col min="10" max="10" width="16" customWidth="1"/>
    <col min="11" max="11" width="17.5" customWidth="1"/>
    <col min="12" max="12" width="18.5" customWidth="1"/>
    <col min="13" max="13" width="25.1640625" customWidth="1"/>
    <col min="14" max="14" width="23.1640625" customWidth="1"/>
    <col min="15" max="15" width="26" customWidth="1"/>
    <col min="16" max="16" width="23.1640625" customWidth="1"/>
    <col min="17" max="17" width="19.33203125" customWidth="1"/>
  </cols>
  <sheetData>
    <row r="1" spans="1:21" x14ac:dyDescent="0.2">
      <c r="A1" s="11" t="s">
        <v>0</v>
      </c>
      <c r="B1" s="11" t="s">
        <v>1725</v>
      </c>
      <c r="C1" s="11" t="s">
        <v>1</v>
      </c>
      <c r="D1" s="11" t="s">
        <v>2</v>
      </c>
      <c r="E1" s="11" t="s">
        <v>1600</v>
      </c>
      <c r="F1" s="11" t="s">
        <v>532</v>
      </c>
      <c r="G1" s="11" t="s">
        <v>533</v>
      </c>
      <c r="H1" s="11" t="s">
        <v>3</v>
      </c>
      <c r="I1" s="11" t="s">
        <v>4</v>
      </c>
      <c r="J1" s="11" t="s">
        <v>5</v>
      </c>
      <c r="K1" s="11" t="s">
        <v>6</v>
      </c>
      <c r="L1" s="11" t="s">
        <v>7</v>
      </c>
      <c r="M1" s="11" t="s">
        <v>8</v>
      </c>
      <c r="N1" s="11" t="s">
        <v>9</v>
      </c>
      <c r="O1" s="11" t="s">
        <v>10</v>
      </c>
      <c r="P1" s="11" t="s">
        <v>11</v>
      </c>
      <c r="Q1" s="11" t="s">
        <v>12</v>
      </c>
      <c r="R1" s="11" t="s">
        <v>13</v>
      </c>
      <c r="S1" s="11" t="s">
        <v>14</v>
      </c>
      <c r="T1" s="11" t="s">
        <v>15</v>
      </c>
      <c r="U1" s="11" t="s">
        <v>16</v>
      </c>
    </row>
    <row r="2" spans="1:21" x14ac:dyDescent="0.2">
      <c r="A2" s="11" t="s">
        <v>17</v>
      </c>
      <c r="B2" s="11">
        <v>2.3063418885754201</v>
      </c>
      <c r="C2" s="11">
        <v>-2.8336987495422399</v>
      </c>
      <c r="D2" s="11" t="s">
        <v>435</v>
      </c>
      <c r="E2" s="11" t="s">
        <v>435</v>
      </c>
      <c r="F2" s="11" t="s">
        <v>1225</v>
      </c>
      <c r="G2" s="11" t="s">
        <v>1226</v>
      </c>
      <c r="H2" s="11" t="s">
        <v>20</v>
      </c>
      <c r="I2" s="11">
        <v>28.53734</v>
      </c>
      <c r="J2" s="11">
        <v>29.149529999999999</v>
      </c>
      <c r="K2" s="11" t="s">
        <v>20</v>
      </c>
      <c r="L2" s="11">
        <v>26.351089999999999</v>
      </c>
      <c r="M2" s="11" t="s">
        <v>20</v>
      </c>
      <c r="N2" s="11">
        <v>26.452680000000001</v>
      </c>
      <c r="O2" s="11">
        <v>26.315909999999999</v>
      </c>
      <c r="P2" s="11">
        <v>28.751300000000001</v>
      </c>
      <c r="Q2" s="11">
        <v>25.796299999999999</v>
      </c>
      <c r="R2" s="11">
        <v>26.529499999999999</v>
      </c>
      <c r="S2" s="11">
        <v>26.49155</v>
      </c>
      <c r="T2" s="11">
        <v>25.797339999999998</v>
      </c>
      <c r="U2" s="11">
        <v>25.220549999999999</v>
      </c>
    </row>
    <row r="3" spans="1:21" x14ac:dyDescent="0.2">
      <c r="A3" s="11" t="s">
        <v>17</v>
      </c>
      <c r="B3" s="11">
        <v>3.6259159034041399</v>
      </c>
      <c r="C3" s="11">
        <v>-1.6163358688354501</v>
      </c>
      <c r="D3" s="11" t="s">
        <v>102</v>
      </c>
      <c r="E3" s="11" t="s">
        <v>102</v>
      </c>
      <c r="F3" s="11" t="s">
        <v>550</v>
      </c>
      <c r="G3" s="11" t="s">
        <v>686</v>
      </c>
      <c r="H3" s="11" t="s">
        <v>20</v>
      </c>
      <c r="I3" s="11">
        <v>26.480139999999999</v>
      </c>
      <c r="J3" s="11">
        <v>26.25591</v>
      </c>
      <c r="K3" s="11" t="s">
        <v>20</v>
      </c>
      <c r="L3" s="11">
        <v>24.41377</v>
      </c>
      <c r="M3" s="11">
        <v>25.243870000000001</v>
      </c>
      <c r="N3" s="11">
        <v>24.670010000000001</v>
      </c>
      <c r="O3" s="11">
        <v>25.547339999999998</v>
      </c>
      <c r="P3" s="11">
        <v>26.412120000000002</v>
      </c>
      <c r="Q3" s="11" t="s">
        <v>20</v>
      </c>
      <c r="R3" s="11">
        <v>24.590869999999999</v>
      </c>
      <c r="S3" s="11">
        <v>24.94078</v>
      </c>
      <c r="T3" s="11">
        <v>24.770820000000001</v>
      </c>
      <c r="U3" s="11">
        <v>24.7043</v>
      </c>
    </row>
    <row r="4" spans="1:21" x14ac:dyDescent="0.2">
      <c r="A4" s="11" t="s">
        <v>17</v>
      </c>
      <c r="B4" s="11">
        <v>1.8318084138500701</v>
      </c>
      <c r="C4" s="11">
        <v>-1.58470582962036</v>
      </c>
      <c r="D4" s="11" t="s">
        <v>516</v>
      </c>
      <c r="E4" s="11" t="s">
        <v>516</v>
      </c>
      <c r="F4" s="11" t="s">
        <v>550</v>
      </c>
      <c r="G4" s="11" t="s">
        <v>1360</v>
      </c>
      <c r="H4" s="11">
        <v>27.381869999999999</v>
      </c>
      <c r="I4" s="11">
        <v>27.269369999999999</v>
      </c>
      <c r="J4" s="11">
        <v>27.883669999999999</v>
      </c>
      <c r="K4" s="11">
        <v>27.084969999999998</v>
      </c>
      <c r="L4" s="11">
        <v>25.90005</v>
      </c>
      <c r="M4" s="11">
        <v>26.477910000000001</v>
      </c>
      <c r="N4" s="11">
        <v>26.462679999999999</v>
      </c>
      <c r="O4" s="11">
        <v>27.29842</v>
      </c>
      <c r="P4" s="11">
        <v>27.274709999999999</v>
      </c>
      <c r="Q4" s="11" t="s">
        <v>20</v>
      </c>
      <c r="R4" s="11">
        <v>26.254290000000001</v>
      </c>
      <c r="S4" s="11">
        <v>26.025829999999999</v>
      </c>
      <c r="T4" s="11">
        <v>26.48611</v>
      </c>
      <c r="U4" s="11">
        <v>24.941500000000001</v>
      </c>
    </row>
    <row r="5" spans="1:21" x14ac:dyDescent="0.2">
      <c r="A5" s="11" t="s">
        <v>17</v>
      </c>
      <c r="B5" s="11">
        <v>3.3438637669409599</v>
      </c>
      <c r="C5" s="11">
        <v>-1.5041230519612601</v>
      </c>
      <c r="D5" s="11" t="s">
        <v>80</v>
      </c>
      <c r="E5" s="11" t="s">
        <v>80</v>
      </c>
      <c r="F5" s="11" t="s">
        <v>647</v>
      </c>
      <c r="G5" s="11" t="s">
        <v>648</v>
      </c>
      <c r="H5" s="11">
        <v>29.452089999999998</v>
      </c>
      <c r="I5" s="11">
        <v>29.874490000000002</v>
      </c>
      <c r="J5" s="11">
        <v>30.122879999999999</v>
      </c>
      <c r="K5" s="11">
        <v>28.707840000000001</v>
      </c>
      <c r="L5" s="11">
        <v>28.917439999999999</v>
      </c>
      <c r="M5" s="11">
        <v>29.01728</v>
      </c>
      <c r="N5" s="11">
        <v>28.963170000000002</v>
      </c>
      <c r="O5" s="11">
        <v>30.009319999999999</v>
      </c>
      <c r="P5" s="11">
        <v>29.65287</v>
      </c>
      <c r="Q5" s="11">
        <v>28.30856</v>
      </c>
      <c r="R5" s="11">
        <v>28.508769999999998</v>
      </c>
      <c r="S5" s="11">
        <v>28.326029999999999</v>
      </c>
      <c r="T5" s="11">
        <v>28.234249999999999</v>
      </c>
      <c r="U5" s="11">
        <v>28.180399999999999</v>
      </c>
    </row>
    <row r="6" spans="1:21" x14ac:dyDescent="0.2">
      <c r="A6" s="11" t="s">
        <v>17</v>
      </c>
      <c r="B6" s="11">
        <v>1.35317283606515</v>
      </c>
      <c r="C6" s="11">
        <v>-1.4831514358520499</v>
      </c>
      <c r="D6" s="11" t="s">
        <v>404</v>
      </c>
      <c r="E6" s="11" t="s">
        <v>404</v>
      </c>
      <c r="F6" s="11" t="s">
        <v>550</v>
      </c>
      <c r="G6" s="11" t="s">
        <v>1175</v>
      </c>
      <c r="H6" s="11">
        <v>26.979890000000001</v>
      </c>
      <c r="I6" s="11">
        <v>27.7026</v>
      </c>
      <c r="J6" s="11">
        <v>27.7239</v>
      </c>
      <c r="K6" s="11">
        <v>26.249089999999999</v>
      </c>
      <c r="L6" s="11">
        <v>26.942350000000001</v>
      </c>
      <c r="M6" s="11">
        <v>27.018709999999999</v>
      </c>
      <c r="N6" s="11">
        <v>27.150739999999999</v>
      </c>
      <c r="O6" s="11">
        <v>26.568950000000001</v>
      </c>
      <c r="P6" s="11">
        <v>25.935600000000001</v>
      </c>
      <c r="Q6" s="11">
        <v>26.87818</v>
      </c>
      <c r="R6" s="11">
        <v>24.973420000000001</v>
      </c>
      <c r="S6" s="11">
        <v>25.55611</v>
      </c>
      <c r="T6" s="11">
        <v>26.569669999999999</v>
      </c>
      <c r="U6" s="11">
        <v>26.84338</v>
      </c>
    </row>
    <row r="7" spans="1:21" x14ac:dyDescent="0.2">
      <c r="A7" s="11" t="s">
        <v>17</v>
      </c>
      <c r="B7" s="11">
        <v>2.19893212005115</v>
      </c>
      <c r="C7" s="11">
        <v>-1.4536078770955401</v>
      </c>
      <c r="D7" s="11" t="s">
        <v>442</v>
      </c>
      <c r="E7" s="11" t="s">
        <v>442</v>
      </c>
      <c r="F7" s="11" t="s">
        <v>550</v>
      </c>
      <c r="G7" s="11" t="s">
        <v>1192</v>
      </c>
      <c r="H7" s="11">
        <v>29.078749999999999</v>
      </c>
      <c r="I7" s="11">
        <v>29.066410000000001</v>
      </c>
      <c r="J7" s="11">
        <v>28.94556</v>
      </c>
      <c r="K7" s="11">
        <v>27.980820000000001</v>
      </c>
      <c r="L7" s="11">
        <v>27.724489999999999</v>
      </c>
      <c r="M7" s="11">
        <v>28.889980000000001</v>
      </c>
      <c r="N7" s="11">
        <v>27.88466</v>
      </c>
      <c r="O7" s="11">
        <v>28.300160000000002</v>
      </c>
      <c r="P7" s="11">
        <v>28.893969999999999</v>
      </c>
      <c r="Q7" s="11">
        <v>28.646229999999999</v>
      </c>
      <c r="R7" s="11">
        <v>26.91159</v>
      </c>
      <c r="S7" s="11">
        <v>27.360600000000002</v>
      </c>
      <c r="T7" s="11">
        <v>27.990369999999999</v>
      </c>
      <c r="U7" s="11">
        <v>28.043959999999998</v>
      </c>
    </row>
    <row r="8" spans="1:21" s="1" customFormat="1" x14ac:dyDescent="0.2">
      <c r="A8" s="11" t="s">
        <v>17</v>
      </c>
      <c r="B8" s="11">
        <v>2.3940401411563799</v>
      </c>
      <c r="C8" s="11">
        <v>-1.3626693089802999</v>
      </c>
      <c r="D8" s="11" t="s">
        <v>296</v>
      </c>
      <c r="E8" s="11" t="s">
        <v>296</v>
      </c>
      <c r="F8" s="11" t="s">
        <v>550</v>
      </c>
      <c r="G8" s="11" t="s">
        <v>993</v>
      </c>
      <c r="H8" s="11">
        <v>27.125340000000001</v>
      </c>
      <c r="I8" s="11">
        <v>27.649450000000002</v>
      </c>
      <c r="J8" s="11">
        <v>27.714700000000001</v>
      </c>
      <c r="K8" s="11">
        <v>27.004960000000001</v>
      </c>
      <c r="L8" s="11">
        <v>26.683109999999999</v>
      </c>
      <c r="M8" s="11">
        <v>27.321390000000001</v>
      </c>
      <c r="N8" s="11">
        <v>26.424769999999999</v>
      </c>
      <c r="O8" s="11">
        <v>26.565480000000001</v>
      </c>
      <c r="P8" s="11">
        <v>26.788430000000002</v>
      </c>
      <c r="Q8" s="11">
        <v>26.88297</v>
      </c>
      <c r="R8" s="11">
        <v>26.608090000000001</v>
      </c>
      <c r="S8" s="11">
        <v>26.049700000000001</v>
      </c>
      <c r="T8" s="11">
        <v>26.178319999999999</v>
      </c>
      <c r="U8" s="11">
        <v>25.699200000000001</v>
      </c>
    </row>
    <row r="9" spans="1:21" x14ac:dyDescent="0.2">
      <c r="A9" s="11" t="s">
        <v>17</v>
      </c>
      <c r="B9" s="11">
        <v>1.2768270542866</v>
      </c>
      <c r="C9" s="11">
        <v>-1.33427333831787</v>
      </c>
      <c r="D9" s="11" t="s">
        <v>323</v>
      </c>
      <c r="E9" s="11" t="s">
        <v>323</v>
      </c>
      <c r="F9" s="11" t="s">
        <v>1037</v>
      </c>
      <c r="G9" s="11" t="s">
        <v>1038</v>
      </c>
      <c r="H9" s="11">
        <v>27.143460000000001</v>
      </c>
      <c r="I9" s="11">
        <v>27.730329999999999</v>
      </c>
      <c r="J9" s="11">
        <v>28.2348</v>
      </c>
      <c r="K9" s="11">
        <v>27.083960000000001</v>
      </c>
      <c r="L9" s="11">
        <v>27.12199</v>
      </c>
      <c r="M9" s="11" t="s">
        <v>20</v>
      </c>
      <c r="N9" s="11">
        <v>26.833279999999998</v>
      </c>
      <c r="O9" s="11">
        <v>27.504149999999999</v>
      </c>
      <c r="P9" s="11">
        <v>27.857690000000002</v>
      </c>
      <c r="Q9" s="11">
        <v>27.56063</v>
      </c>
      <c r="R9" s="11" t="s">
        <v>20</v>
      </c>
      <c r="S9" s="11">
        <v>26.187180000000001</v>
      </c>
      <c r="T9" s="11">
        <v>26.55</v>
      </c>
      <c r="U9" s="11" t="s">
        <v>20</v>
      </c>
    </row>
    <row r="10" spans="1:21" x14ac:dyDescent="0.2">
      <c r="A10" s="11" t="s">
        <v>17</v>
      </c>
      <c r="B10" s="11">
        <v>2.6237827600083699</v>
      </c>
      <c r="C10" s="11">
        <v>-1.2558069229126001</v>
      </c>
      <c r="D10" s="11" t="s">
        <v>203</v>
      </c>
      <c r="E10" s="11" t="s">
        <v>203</v>
      </c>
      <c r="F10" s="11" t="s">
        <v>550</v>
      </c>
      <c r="G10" s="11" t="s">
        <v>845</v>
      </c>
      <c r="H10" s="11">
        <v>27.126329999999999</v>
      </c>
      <c r="I10" s="11">
        <v>27.57939</v>
      </c>
      <c r="J10" s="11">
        <v>27.88344</v>
      </c>
      <c r="K10" s="11">
        <v>26.644580000000001</v>
      </c>
      <c r="L10" s="11">
        <v>26.518540000000002</v>
      </c>
      <c r="M10" s="11">
        <v>27.145399999999999</v>
      </c>
      <c r="N10" s="11">
        <v>26.687259999999998</v>
      </c>
      <c r="O10" s="11">
        <v>26.541250000000002</v>
      </c>
      <c r="P10" s="11">
        <v>27.492439999999998</v>
      </c>
      <c r="Q10" s="11">
        <v>27.339860000000002</v>
      </c>
      <c r="R10" s="11">
        <v>26.578019999999999</v>
      </c>
      <c r="S10" s="11">
        <v>26.211839999999999</v>
      </c>
      <c r="T10" s="11">
        <v>26.10378</v>
      </c>
      <c r="U10" s="11">
        <v>26.202000000000002</v>
      </c>
    </row>
    <row r="11" spans="1:21" x14ac:dyDescent="0.2">
      <c r="A11" s="11" t="s">
        <v>17</v>
      </c>
      <c r="B11" s="11">
        <v>1.3692641259313001</v>
      </c>
      <c r="C11" s="11">
        <v>-1.25285466512044</v>
      </c>
      <c r="D11" s="11" t="s">
        <v>415</v>
      </c>
      <c r="E11" s="11" t="s">
        <v>415</v>
      </c>
      <c r="F11" s="11" t="s">
        <v>1196</v>
      </c>
      <c r="G11" s="11" t="s">
        <v>1197</v>
      </c>
      <c r="H11" s="11">
        <v>25.024709999999999</v>
      </c>
      <c r="I11" s="11">
        <v>25.251439999999999</v>
      </c>
      <c r="J11" s="11" t="s">
        <v>20</v>
      </c>
      <c r="K11" s="11">
        <v>24.893699999999999</v>
      </c>
      <c r="L11" s="11">
        <v>24.15569</v>
      </c>
      <c r="M11" s="11">
        <v>24.860980000000001</v>
      </c>
      <c r="N11" s="11">
        <v>24.086749999999999</v>
      </c>
      <c r="O11" s="11">
        <v>24.226559999999999</v>
      </c>
      <c r="P11" s="11" t="s">
        <v>20</v>
      </c>
      <c r="Q11" s="11" t="s">
        <v>20</v>
      </c>
      <c r="R11" s="11">
        <v>23.997920000000001</v>
      </c>
      <c r="S11" s="11">
        <v>24.301380000000002</v>
      </c>
      <c r="T11" s="11" t="s">
        <v>20</v>
      </c>
      <c r="U11" s="11">
        <v>23.356359999999999</v>
      </c>
    </row>
    <row r="12" spans="1:21" x14ac:dyDescent="0.2">
      <c r="A12" s="11" t="s">
        <v>17</v>
      </c>
      <c r="B12" s="11">
        <v>2.0990459087136299</v>
      </c>
      <c r="C12" s="11">
        <v>-1.2506642341613801</v>
      </c>
      <c r="D12" s="11" t="s">
        <v>335</v>
      </c>
      <c r="E12" s="11" t="s">
        <v>335</v>
      </c>
      <c r="F12" s="11" t="s">
        <v>1058</v>
      </c>
      <c r="G12" s="11" t="s">
        <v>1059</v>
      </c>
      <c r="H12" s="11">
        <v>29.128589999999999</v>
      </c>
      <c r="I12" s="11">
        <v>29.812360000000002</v>
      </c>
      <c r="J12" s="11">
        <v>30.169260000000001</v>
      </c>
      <c r="K12" s="11">
        <v>28.84957</v>
      </c>
      <c r="L12" s="11">
        <v>28.431100000000001</v>
      </c>
      <c r="M12" s="11">
        <v>29.040510000000001</v>
      </c>
      <c r="N12" s="11">
        <v>28.57939</v>
      </c>
      <c r="O12" s="11">
        <v>29.222719999999999</v>
      </c>
      <c r="P12" s="11">
        <v>29.328130000000002</v>
      </c>
      <c r="Q12" s="11">
        <v>28.249890000000001</v>
      </c>
      <c r="R12" s="11">
        <v>28.810849999999999</v>
      </c>
      <c r="S12" s="11">
        <v>28.291979999999999</v>
      </c>
      <c r="T12" s="11">
        <v>28.395659999999999</v>
      </c>
      <c r="U12" s="11">
        <v>28.312460000000002</v>
      </c>
    </row>
    <row r="13" spans="1:21" x14ac:dyDescent="0.2">
      <c r="A13" s="11" t="s">
        <v>17</v>
      </c>
      <c r="B13" s="11">
        <v>2.8643872735863298</v>
      </c>
      <c r="C13" s="11">
        <v>-1.2415467898051</v>
      </c>
      <c r="D13" s="11" t="s">
        <v>96</v>
      </c>
      <c r="E13" s="11" t="s">
        <v>96</v>
      </c>
      <c r="F13" s="11" t="s">
        <v>674</v>
      </c>
      <c r="G13" s="11" t="s">
        <v>675</v>
      </c>
      <c r="H13" s="11">
        <v>29.87049</v>
      </c>
      <c r="I13" s="11">
        <v>29.973230000000001</v>
      </c>
      <c r="J13" s="11">
        <v>30.41347</v>
      </c>
      <c r="K13" s="11">
        <v>29.04401</v>
      </c>
      <c r="L13" s="11">
        <v>28.162210000000002</v>
      </c>
      <c r="M13" s="11">
        <v>29.547360000000001</v>
      </c>
      <c r="N13" s="11">
        <v>29.19604</v>
      </c>
      <c r="O13" s="11">
        <v>29.767569999999999</v>
      </c>
      <c r="P13" s="11">
        <v>30.13504</v>
      </c>
      <c r="Q13" s="11">
        <v>28.947790000000001</v>
      </c>
      <c r="R13" s="11">
        <v>29.15991</v>
      </c>
      <c r="S13" s="11">
        <v>28.840859999999999</v>
      </c>
      <c r="T13" s="11">
        <v>28.74381</v>
      </c>
      <c r="U13" s="11">
        <v>28.632149999999999</v>
      </c>
    </row>
    <row r="14" spans="1:21" x14ac:dyDescent="0.2">
      <c r="A14" s="11" t="s">
        <v>17</v>
      </c>
      <c r="B14" s="11">
        <v>2.1481171592622599</v>
      </c>
      <c r="C14" s="11">
        <v>-1.23495149612427</v>
      </c>
      <c r="D14" s="11" t="s">
        <v>444</v>
      </c>
      <c r="E14" s="11" t="s">
        <v>444</v>
      </c>
      <c r="F14" s="11" t="s">
        <v>1204</v>
      </c>
      <c r="G14" s="11" t="s">
        <v>1235</v>
      </c>
      <c r="H14" s="11">
        <v>26.539650000000002</v>
      </c>
      <c r="I14" s="11">
        <v>26.948270000000001</v>
      </c>
      <c r="J14" s="11">
        <v>27.54701</v>
      </c>
      <c r="K14" s="11">
        <v>25.94293</v>
      </c>
      <c r="L14" s="11">
        <v>25.657769999999999</v>
      </c>
      <c r="M14" s="11">
        <v>26.13608</v>
      </c>
      <c r="N14" s="11" t="s">
        <v>20</v>
      </c>
      <c r="O14" s="11">
        <v>25.54757</v>
      </c>
      <c r="P14" s="11">
        <v>27.038209999999999</v>
      </c>
      <c r="Q14" s="11">
        <v>26.293700000000001</v>
      </c>
      <c r="R14" s="11">
        <v>26.116520000000001</v>
      </c>
      <c r="S14" s="11">
        <v>25.683060000000001</v>
      </c>
      <c r="T14" s="11">
        <v>25.578189999999999</v>
      </c>
      <c r="U14" s="11">
        <v>25.728999999999999</v>
      </c>
    </row>
    <row r="15" spans="1:21" x14ac:dyDescent="0.2">
      <c r="A15" s="11" t="s">
        <v>17</v>
      </c>
      <c r="B15" s="11">
        <v>1.9791433985487099</v>
      </c>
      <c r="C15" s="11">
        <v>-1.1944208145141599</v>
      </c>
      <c r="D15" s="11" t="s">
        <v>232</v>
      </c>
      <c r="E15" s="11" t="s">
        <v>232</v>
      </c>
      <c r="F15" s="11" t="s">
        <v>550</v>
      </c>
      <c r="G15" s="11" t="s">
        <v>895</v>
      </c>
      <c r="H15" s="11">
        <v>28.2896</v>
      </c>
      <c r="I15" s="11">
        <v>27.828140000000001</v>
      </c>
      <c r="J15" s="11">
        <v>27.99324</v>
      </c>
      <c r="K15" s="11">
        <v>27.477150000000002</v>
      </c>
      <c r="L15" s="11">
        <v>28.059609999999999</v>
      </c>
      <c r="M15" s="11">
        <v>27.655740000000002</v>
      </c>
      <c r="N15" s="11">
        <v>27.146470000000001</v>
      </c>
      <c r="O15" s="11">
        <v>27.98038</v>
      </c>
      <c r="P15" s="11">
        <v>28.087150000000001</v>
      </c>
      <c r="Q15" s="11">
        <v>27.58248</v>
      </c>
      <c r="R15" s="11">
        <v>27.176459999999999</v>
      </c>
      <c r="S15" s="11">
        <v>26.149539999999998</v>
      </c>
      <c r="T15" s="11">
        <v>26.972570000000001</v>
      </c>
      <c r="U15" s="11">
        <v>27.071729999999999</v>
      </c>
    </row>
    <row r="16" spans="1:21" x14ac:dyDescent="0.2">
      <c r="A16" s="11" t="s">
        <v>17</v>
      </c>
      <c r="B16" s="11">
        <v>1.7305894396113499</v>
      </c>
      <c r="C16" s="11">
        <v>-1.17277304331462</v>
      </c>
      <c r="D16" s="11" t="s">
        <v>508</v>
      </c>
      <c r="E16" s="11" t="s">
        <v>508</v>
      </c>
      <c r="F16" s="11" t="s">
        <v>550</v>
      </c>
      <c r="G16" s="11" t="s">
        <v>1343</v>
      </c>
      <c r="H16" s="11">
        <v>27.699619999999999</v>
      </c>
      <c r="I16" s="11">
        <v>26.919689999999999</v>
      </c>
      <c r="J16" s="11">
        <v>27.703980000000001</v>
      </c>
      <c r="K16" s="11">
        <v>26.99776</v>
      </c>
      <c r="L16" s="11">
        <v>27.021889999999999</v>
      </c>
      <c r="M16" s="11">
        <v>27.721039999999999</v>
      </c>
      <c r="N16" s="11">
        <v>26.616530000000001</v>
      </c>
      <c r="O16" s="11">
        <v>27.201540000000001</v>
      </c>
      <c r="P16" s="11">
        <v>27.360099999999999</v>
      </c>
      <c r="Q16" s="11">
        <v>26.769130000000001</v>
      </c>
      <c r="R16" s="11">
        <v>26.900700000000001</v>
      </c>
      <c r="S16" s="11">
        <v>26.238160000000001</v>
      </c>
      <c r="T16" s="11">
        <v>25.893219999999999</v>
      </c>
      <c r="U16" s="11">
        <v>26.041219999999999</v>
      </c>
    </row>
    <row r="17" spans="1:21" x14ac:dyDescent="0.2">
      <c r="A17" s="11" t="s">
        <v>17</v>
      </c>
      <c r="B17" s="11">
        <v>2.5488025851481702</v>
      </c>
      <c r="C17" s="11">
        <v>-1.15839672088623</v>
      </c>
      <c r="D17" s="11" t="s">
        <v>456</v>
      </c>
      <c r="E17" s="11" t="s">
        <v>456</v>
      </c>
      <c r="F17" s="11" t="s">
        <v>1254</v>
      </c>
      <c r="G17" s="11" t="s">
        <v>1255</v>
      </c>
      <c r="H17" s="11">
        <v>30.30574</v>
      </c>
      <c r="I17" s="11">
        <v>30.11148</v>
      </c>
      <c r="J17" s="11">
        <v>30.210370000000001</v>
      </c>
      <c r="K17" s="11">
        <v>29.612089999999998</v>
      </c>
      <c r="L17" s="11">
        <v>29.937750000000001</v>
      </c>
      <c r="M17" s="11">
        <v>29.909559999999999</v>
      </c>
      <c r="N17" s="11">
        <v>27.94425</v>
      </c>
      <c r="O17" s="11">
        <v>29.825310000000002</v>
      </c>
      <c r="P17" s="11" t="s">
        <v>20</v>
      </c>
      <c r="Q17" s="11">
        <v>30.192609999999998</v>
      </c>
      <c r="R17" s="11">
        <v>29.49905</v>
      </c>
      <c r="S17" s="11">
        <v>28.64451</v>
      </c>
      <c r="T17" s="11">
        <v>29.05714</v>
      </c>
      <c r="U17" s="11">
        <v>29.002490000000002</v>
      </c>
    </row>
    <row r="18" spans="1:21" x14ac:dyDescent="0.2">
      <c r="A18" s="11" t="s">
        <v>17</v>
      </c>
      <c r="B18" s="11">
        <v>1.87927328940126</v>
      </c>
      <c r="C18" s="11">
        <v>-1.1570094426473001</v>
      </c>
      <c r="D18" s="11" t="s">
        <v>281</v>
      </c>
      <c r="E18" s="11" t="s">
        <v>281</v>
      </c>
      <c r="F18" s="11" t="s">
        <v>967</v>
      </c>
      <c r="G18" s="11" t="s">
        <v>968</v>
      </c>
      <c r="H18" s="11">
        <v>28.772189999999998</v>
      </c>
      <c r="I18" s="11">
        <v>28.861149999999999</v>
      </c>
      <c r="J18" s="11">
        <v>28.749130000000001</v>
      </c>
      <c r="K18" s="11">
        <v>27.992699999999999</v>
      </c>
      <c r="L18" s="11">
        <v>27.422540000000001</v>
      </c>
      <c r="M18" s="11">
        <v>28.038160000000001</v>
      </c>
      <c r="N18" s="11">
        <v>27.93168</v>
      </c>
      <c r="O18" s="11">
        <v>25.964089999999999</v>
      </c>
      <c r="P18" s="11">
        <v>26.83774</v>
      </c>
      <c r="Q18" s="11">
        <v>27.6478</v>
      </c>
      <c r="R18" s="11">
        <v>28.288550000000001</v>
      </c>
      <c r="S18" s="11">
        <v>27.056100000000001</v>
      </c>
      <c r="T18" s="11">
        <v>27.457560000000001</v>
      </c>
      <c r="U18" s="11">
        <v>27.746379999999998</v>
      </c>
    </row>
    <row r="19" spans="1:21" x14ac:dyDescent="0.2">
      <c r="A19" s="11" t="s">
        <v>17</v>
      </c>
      <c r="B19" s="11">
        <v>2.9137602656403399</v>
      </c>
      <c r="C19" s="11">
        <v>-1.10928535461426</v>
      </c>
      <c r="D19" s="11" t="s">
        <v>222</v>
      </c>
      <c r="E19" s="11" t="s">
        <v>222</v>
      </c>
      <c r="F19" s="11" t="s">
        <v>550</v>
      </c>
      <c r="G19" s="11" t="s">
        <v>855</v>
      </c>
      <c r="H19" s="11">
        <v>28.43591</v>
      </c>
      <c r="I19" s="11">
        <v>28.787179999999999</v>
      </c>
      <c r="J19" s="11">
        <v>28.785910000000001</v>
      </c>
      <c r="K19" s="11">
        <v>28.180540000000001</v>
      </c>
      <c r="L19" s="11">
        <v>28.845749999999999</v>
      </c>
      <c r="M19" s="11">
        <v>27.781759999999998</v>
      </c>
      <c r="N19" s="11">
        <v>27.889250000000001</v>
      </c>
      <c r="O19" s="11">
        <v>28.21808</v>
      </c>
      <c r="P19" s="11">
        <v>27.781569999999999</v>
      </c>
      <c r="Q19" s="11">
        <v>27.366779999999999</v>
      </c>
      <c r="R19" s="11" t="s">
        <v>20</v>
      </c>
      <c r="S19" s="11">
        <v>27.448060000000002</v>
      </c>
      <c r="T19" s="11">
        <v>27.685849999999999</v>
      </c>
      <c r="U19" s="11">
        <v>27.547239999999999</v>
      </c>
    </row>
    <row r="20" spans="1:21" x14ac:dyDescent="0.2">
      <c r="A20" s="11" t="s">
        <v>17</v>
      </c>
      <c r="B20" s="11">
        <v>1.3601435257216301</v>
      </c>
      <c r="C20" s="11">
        <v>-1.1010700861613001</v>
      </c>
      <c r="D20" s="11" t="s">
        <v>171</v>
      </c>
      <c r="E20" s="11" t="s">
        <v>171</v>
      </c>
      <c r="F20" s="11" t="s">
        <v>550</v>
      </c>
      <c r="G20" s="11" t="s">
        <v>793</v>
      </c>
      <c r="H20" s="11">
        <v>27.420850000000002</v>
      </c>
      <c r="I20" s="11">
        <v>26.967300000000002</v>
      </c>
      <c r="J20" s="11">
        <v>27.39583</v>
      </c>
      <c r="K20" s="11">
        <v>26.78369</v>
      </c>
      <c r="L20" s="11">
        <v>26.942460000000001</v>
      </c>
      <c r="M20" s="11">
        <v>26.96884</v>
      </c>
      <c r="N20" s="11">
        <v>26.54458</v>
      </c>
      <c r="O20" s="11">
        <v>26.624919999999999</v>
      </c>
      <c r="P20" s="11">
        <v>27.212060000000001</v>
      </c>
      <c r="Q20" s="11">
        <v>27.024850000000001</v>
      </c>
      <c r="R20" s="11">
        <v>26.623239999999999</v>
      </c>
      <c r="S20" s="11">
        <v>26.5932</v>
      </c>
      <c r="T20" s="11">
        <v>25.207360000000001</v>
      </c>
      <c r="U20" s="11">
        <v>26.217230000000001</v>
      </c>
    </row>
    <row r="21" spans="1:21" x14ac:dyDescent="0.2">
      <c r="A21" s="11" t="s">
        <v>17</v>
      </c>
      <c r="B21" s="11">
        <v>2.3618291831539802</v>
      </c>
      <c r="C21" s="11">
        <v>-1.10006523132324</v>
      </c>
      <c r="D21" s="11" t="s">
        <v>515</v>
      </c>
      <c r="E21" s="11" t="s">
        <v>515</v>
      </c>
      <c r="F21" s="11" t="s">
        <v>1358</v>
      </c>
      <c r="G21" s="11" t="s">
        <v>1359</v>
      </c>
      <c r="H21" s="11">
        <v>28.12677</v>
      </c>
      <c r="I21" s="11">
        <v>28.063479999999998</v>
      </c>
      <c r="J21" s="11">
        <v>27.680969999999999</v>
      </c>
      <c r="K21" s="11">
        <v>27.252140000000001</v>
      </c>
      <c r="L21" s="11">
        <v>27.32723</v>
      </c>
      <c r="M21" s="11">
        <v>27.908100000000001</v>
      </c>
      <c r="N21" s="11">
        <v>27.286390000000001</v>
      </c>
      <c r="O21" s="11">
        <v>27.108989999999999</v>
      </c>
      <c r="P21" s="11">
        <v>27.008489999999998</v>
      </c>
      <c r="Q21" s="11">
        <v>27.09356</v>
      </c>
      <c r="R21" s="11">
        <v>27.130749999999999</v>
      </c>
      <c r="S21" s="11">
        <v>27.125830000000001</v>
      </c>
      <c r="T21" s="11">
        <v>26.497869999999999</v>
      </c>
      <c r="U21" s="11">
        <v>26.673570000000002</v>
      </c>
    </row>
    <row r="22" spans="1:21" x14ac:dyDescent="0.2">
      <c r="A22" s="11" t="s">
        <v>17</v>
      </c>
      <c r="B22" s="11">
        <v>4.4660088729040801</v>
      </c>
      <c r="C22" s="11">
        <v>-1.0958244005839</v>
      </c>
      <c r="D22" s="11" t="s">
        <v>408</v>
      </c>
      <c r="E22" s="11" t="s">
        <v>408</v>
      </c>
      <c r="F22" s="11" t="s">
        <v>1183</v>
      </c>
      <c r="G22" s="11" t="s">
        <v>1184</v>
      </c>
      <c r="H22" s="11">
        <v>28.57189</v>
      </c>
      <c r="I22" s="11">
        <v>28.498000000000001</v>
      </c>
      <c r="J22" s="11">
        <v>28.624459999999999</v>
      </c>
      <c r="K22" s="11">
        <v>27.610980000000001</v>
      </c>
      <c r="L22" s="11">
        <v>27.80753</v>
      </c>
      <c r="M22" s="11">
        <v>28.622579999999999</v>
      </c>
      <c r="N22" s="11">
        <v>27.817509999999999</v>
      </c>
      <c r="O22" s="11">
        <v>28.60548</v>
      </c>
      <c r="P22" s="11">
        <v>29.277480000000001</v>
      </c>
      <c r="Q22" s="11">
        <v>27.67869</v>
      </c>
      <c r="R22" s="11">
        <v>27.638929999999998</v>
      </c>
      <c r="S22" s="11">
        <v>27.407789999999999</v>
      </c>
      <c r="T22" s="11">
        <v>27.358090000000001</v>
      </c>
      <c r="U22" s="11">
        <v>27.471039999999999</v>
      </c>
    </row>
    <row r="23" spans="1:21" x14ac:dyDescent="0.2">
      <c r="A23" s="11" t="s">
        <v>17</v>
      </c>
      <c r="B23" s="11">
        <v>1.9822227496604501</v>
      </c>
      <c r="C23" s="11">
        <v>-1.0932189623514801</v>
      </c>
      <c r="D23" s="11" t="s">
        <v>465</v>
      </c>
      <c r="E23" s="11" t="s">
        <v>465</v>
      </c>
      <c r="F23" s="11" t="s">
        <v>550</v>
      </c>
      <c r="G23" s="11" t="s">
        <v>1223</v>
      </c>
      <c r="H23" s="11">
        <v>26.822019999999998</v>
      </c>
      <c r="I23" s="11">
        <v>27.260059999999999</v>
      </c>
      <c r="J23" s="11">
        <v>27.271149999999999</v>
      </c>
      <c r="K23" s="11">
        <v>26.313459999999999</v>
      </c>
      <c r="L23" s="11">
        <v>25.175280000000001</v>
      </c>
      <c r="M23" s="11">
        <v>26.883900000000001</v>
      </c>
      <c r="N23" s="11">
        <v>26.913989999999998</v>
      </c>
      <c r="O23" s="11">
        <v>26.81653</v>
      </c>
      <c r="P23" s="11">
        <v>27.274799999999999</v>
      </c>
      <c r="Q23" s="11" t="s">
        <v>20</v>
      </c>
      <c r="R23" s="11">
        <v>26.354240000000001</v>
      </c>
      <c r="S23" s="11">
        <v>25.431450000000002</v>
      </c>
      <c r="T23" s="11">
        <v>26.064520000000002</v>
      </c>
      <c r="U23" s="11">
        <v>26.247900000000001</v>
      </c>
    </row>
    <row r="24" spans="1:21" x14ac:dyDescent="0.2">
      <c r="A24" s="11" t="s">
        <v>17</v>
      </c>
      <c r="B24" s="11">
        <v>1.82739376635682</v>
      </c>
      <c r="C24" s="11">
        <v>-1.09126202265422</v>
      </c>
      <c r="D24" s="11" t="s">
        <v>116</v>
      </c>
      <c r="E24" s="11" t="s">
        <v>116</v>
      </c>
      <c r="F24" s="11" t="s">
        <v>706</v>
      </c>
      <c r="G24" s="11" t="s">
        <v>707</v>
      </c>
      <c r="H24" s="11">
        <v>29.876560000000001</v>
      </c>
      <c r="I24" s="11">
        <v>29.378820000000001</v>
      </c>
      <c r="J24" s="11">
        <v>30.042840000000002</v>
      </c>
      <c r="K24" s="11">
        <v>28.998550000000002</v>
      </c>
      <c r="L24" s="11">
        <v>28.863430000000001</v>
      </c>
      <c r="M24" s="11">
        <v>29.527809999999999</v>
      </c>
      <c r="N24" s="11">
        <v>29.20364</v>
      </c>
      <c r="O24" s="11">
        <v>29.18674</v>
      </c>
      <c r="P24" s="11">
        <v>29.266780000000001</v>
      </c>
      <c r="Q24" s="11">
        <v>30.193660000000001</v>
      </c>
      <c r="R24" s="11">
        <v>28.553360000000001</v>
      </c>
      <c r="S24" s="11">
        <v>28.30556</v>
      </c>
      <c r="T24" s="11">
        <v>28.559940000000001</v>
      </c>
      <c r="U24" s="11">
        <v>29.280360000000002</v>
      </c>
    </row>
    <row r="25" spans="1:21" x14ac:dyDescent="0.2">
      <c r="A25" s="11" t="s">
        <v>17</v>
      </c>
      <c r="B25" s="11">
        <v>1.8511586061481899</v>
      </c>
      <c r="C25" s="11">
        <v>-1.0885235468546599</v>
      </c>
      <c r="D25" s="11" t="s">
        <v>349</v>
      </c>
      <c r="E25" s="11" t="s">
        <v>349</v>
      </c>
      <c r="F25" s="11" t="s">
        <v>1083</v>
      </c>
      <c r="G25" s="11" t="s">
        <v>1084</v>
      </c>
      <c r="H25" s="11">
        <v>27.12228</v>
      </c>
      <c r="I25" s="11">
        <v>26.81653</v>
      </c>
      <c r="J25" s="11">
        <v>27.25404</v>
      </c>
      <c r="K25" s="11">
        <v>26.97673</v>
      </c>
      <c r="L25" s="11">
        <v>27.23169</v>
      </c>
      <c r="M25" s="11">
        <v>26.813359999999999</v>
      </c>
      <c r="N25" s="11">
        <v>24.926870000000001</v>
      </c>
      <c r="O25" s="11">
        <v>26.27338</v>
      </c>
      <c r="P25" s="11" t="s">
        <v>20</v>
      </c>
      <c r="Q25" s="11">
        <v>26.83521</v>
      </c>
      <c r="R25" s="11">
        <v>26.092210000000001</v>
      </c>
      <c r="S25" s="11">
        <v>26.173310000000001</v>
      </c>
      <c r="T25" s="11">
        <v>25.298349999999999</v>
      </c>
      <c r="U25" s="11">
        <v>26.339179999999999</v>
      </c>
    </row>
    <row r="26" spans="1:21" x14ac:dyDescent="0.2">
      <c r="A26" s="11" t="s">
        <v>17</v>
      </c>
      <c r="B26" s="11">
        <v>1.87171597364253</v>
      </c>
      <c r="C26" s="11">
        <v>-1.0773137410481799</v>
      </c>
      <c r="D26" s="11" t="s">
        <v>212</v>
      </c>
      <c r="E26" s="11" t="s">
        <v>212</v>
      </c>
      <c r="F26" s="11" t="s">
        <v>550</v>
      </c>
      <c r="G26" s="11" t="s">
        <v>859</v>
      </c>
      <c r="H26" s="11">
        <v>25.471779999999999</v>
      </c>
      <c r="I26" s="11">
        <v>26.10163</v>
      </c>
      <c r="J26" s="11">
        <v>26.307410000000001</v>
      </c>
      <c r="K26" s="11" t="s">
        <v>20</v>
      </c>
      <c r="L26" s="11">
        <v>24.95956</v>
      </c>
      <c r="M26" s="11">
        <v>25.52007</v>
      </c>
      <c r="N26" s="11">
        <v>25.215050000000002</v>
      </c>
      <c r="O26" s="11">
        <v>24.929130000000001</v>
      </c>
      <c r="P26" s="11">
        <v>25.628810000000001</v>
      </c>
      <c r="Q26" s="11">
        <v>25.223759999999999</v>
      </c>
      <c r="R26" s="11">
        <v>24.811419999999998</v>
      </c>
      <c r="S26" s="11">
        <v>24.876660000000001</v>
      </c>
      <c r="T26" s="11">
        <v>24.960799999999999</v>
      </c>
      <c r="U26" s="11" t="s">
        <v>20</v>
      </c>
    </row>
    <row r="27" spans="1:21" x14ac:dyDescent="0.2">
      <c r="A27" s="11" t="s">
        <v>17</v>
      </c>
      <c r="B27" s="11">
        <v>1.8890371451560499</v>
      </c>
      <c r="C27" s="11">
        <v>-1.0735181172688799</v>
      </c>
      <c r="D27" s="11" t="s">
        <v>196</v>
      </c>
      <c r="E27" s="11" t="s">
        <v>196</v>
      </c>
      <c r="F27" s="11" t="s">
        <v>538</v>
      </c>
      <c r="G27" s="11" t="s">
        <v>834</v>
      </c>
      <c r="H27" s="11">
        <v>29.123249999999999</v>
      </c>
      <c r="I27" s="11">
        <v>29.294450000000001</v>
      </c>
      <c r="J27" s="11">
        <v>29.406230000000001</v>
      </c>
      <c r="K27" s="11">
        <v>28.471699999999998</v>
      </c>
      <c r="L27" s="11">
        <v>28.628080000000001</v>
      </c>
      <c r="M27" s="11">
        <v>28.872620000000001</v>
      </c>
      <c r="N27" s="11">
        <v>28.3201</v>
      </c>
      <c r="O27" s="11">
        <v>29.15306</v>
      </c>
      <c r="P27" s="11">
        <v>29.366160000000001</v>
      </c>
      <c r="Q27" s="11">
        <v>28.8094</v>
      </c>
      <c r="R27" s="11">
        <v>28.301860000000001</v>
      </c>
      <c r="S27" s="11">
        <v>27.515779999999999</v>
      </c>
      <c r="T27" s="11">
        <v>28.51024</v>
      </c>
      <c r="U27" s="11">
        <v>28.476610000000001</v>
      </c>
    </row>
    <row r="28" spans="1:21" x14ac:dyDescent="0.2">
      <c r="A28" s="11" t="s">
        <v>17</v>
      </c>
      <c r="B28" s="11">
        <v>2.5756376288374701</v>
      </c>
      <c r="C28" s="11">
        <v>-1.06735293070475</v>
      </c>
      <c r="D28" s="11" t="s">
        <v>113</v>
      </c>
      <c r="E28" s="11" t="s">
        <v>113</v>
      </c>
      <c r="F28" s="11" t="s">
        <v>550</v>
      </c>
      <c r="G28" s="11" t="s">
        <v>702</v>
      </c>
      <c r="H28" s="11">
        <v>27.345870000000001</v>
      </c>
      <c r="I28" s="11">
        <v>27.641749999999998</v>
      </c>
      <c r="J28" s="11">
        <v>27.867380000000001</v>
      </c>
      <c r="K28" s="11">
        <v>26.692720000000001</v>
      </c>
      <c r="L28" s="11">
        <v>25.91497</v>
      </c>
      <c r="M28" s="11">
        <v>26.93629</v>
      </c>
      <c r="N28" s="11">
        <v>26.745989999999999</v>
      </c>
      <c r="O28" s="11">
        <v>27.460760000000001</v>
      </c>
      <c r="P28" s="11">
        <v>27.552230000000002</v>
      </c>
      <c r="Q28" s="11">
        <v>26.72767</v>
      </c>
      <c r="R28" s="11">
        <v>26.198689999999999</v>
      </c>
      <c r="S28" s="11">
        <v>26.689129999999999</v>
      </c>
      <c r="T28" s="11">
        <v>26.566669999999998</v>
      </c>
      <c r="U28" s="11">
        <v>26.74945</v>
      </c>
    </row>
    <row r="29" spans="1:21" x14ac:dyDescent="0.2">
      <c r="A29" s="11" t="s">
        <v>17</v>
      </c>
      <c r="B29" s="11">
        <v>2.65678378128599</v>
      </c>
      <c r="C29" s="11">
        <v>-1.0623850822448699</v>
      </c>
      <c r="D29" s="11" t="s">
        <v>193</v>
      </c>
      <c r="E29" s="11" t="s">
        <v>193</v>
      </c>
      <c r="F29" s="11" t="s">
        <v>829</v>
      </c>
      <c r="G29" s="11" t="s">
        <v>830</v>
      </c>
      <c r="H29" s="11">
        <v>26.35914</v>
      </c>
      <c r="I29" s="11">
        <v>26.48151</v>
      </c>
      <c r="J29" s="11">
        <v>26.570239999999998</v>
      </c>
      <c r="K29" s="11">
        <v>25.747350000000001</v>
      </c>
      <c r="L29" s="11">
        <v>26.588640000000002</v>
      </c>
      <c r="M29" s="11">
        <v>25.67333</v>
      </c>
      <c r="N29" s="11">
        <v>25.658950000000001</v>
      </c>
      <c r="O29" s="11">
        <v>26.82723</v>
      </c>
      <c r="P29" s="11">
        <v>26.252880000000001</v>
      </c>
      <c r="Q29" s="11">
        <v>24.754960000000001</v>
      </c>
      <c r="R29" s="11">
        <v>25.758649999999999</v>
      </c>
      <c r="S29" s="11">
        <v>25.39676</v>
      </c>
      <c r="T29" s="11">
        <v>25.447520000000001</v>
      </c>
      <c r="U29" s="11">
        <v>25.02872</v>
      </c>
    </row>
    <row r="30" spans="1:21" x14ac:dyDescent="0.2">
      <c r="A30" s="11" t="s">
        <v>17</v>
      </c>
      <c r="B30" s="11">
        <v>2.4225752220013201</v>
      </c>
      <c r="C30" s="11">
        <v>-1.06119855244954</v>
      </c>
      <c r="D30" s="11" t="s">
        <v>233</v>
      </c>
      <c r="E30" s="11" t="s">
        <v>233</v>
      </c>
      <c r="F30" s="11" t="s">
        <v>550</v>
      </c>
      <c r="G30" s="11" t="s">
        <v>896</v>
      </c>
      <c r="H30" s="11">
        <v>27.933479999999999</v>
      </c>
      <c r="I30" s="11">
        <v>28.080500000000001</v>
      </c>
      <c r="J30" s="11">
        <v>28.235530000000001</v>
      </c>
      <c r="K30" s="11">
        <v>27.90644</v>
      </c>
      <c r="L30" s="11">
        <v>27.757349999999999</v>
      </c>
      <c r="M30" s="11">
        <v>27.74849</v>
      </c>
      <c r="N30" s="11">
        <v>27.33117</v>
      </c>
      <c r="O30" s="11">
        <v>28.13374</v>
      </c>
      <c r="P30" s="11">
        <v>28.512689999999999</v>
      </c>
      <c r="Q30" s="11">
        <v>26.365400000000001</v>
      </c>
      <c r="R30" s="11" t="s">
        <v>20</v>
      </c>
      <c r="S30" s="11" t="s">
        <v>20</v>
      </c>
      <c r="T30" s="11">
        <v>26.936859999999999</v>
      </c>
      <c r="U30" s="11">
        <v>27.107089999999999</v>
      </c>
    </row>
    <row r="31" spans="1:21" x14ac:dyDescent="0.2">
      <c r="A31" s="11" t="s">
        <v>17</v>
      </c>
      <c r="B31" s="11">
        <v>2.4454002472897098</v>
      </c>
      <c r="C31" s="11">
        <v>-1.0498558680216501</v>
      </c>
      <c r="D31" s="11" t="s">
        <v>140</v>
      </c>
      <c r="E31" s="11" t="s">
        <v>140</v>
      </c>
      <c r="F31" s="11" t="s">
        <v>550</v>
      </c>
      <c r="G31" s="11" t="s">
        <v>746</v>
      </c>
      <c r="H31" s="11">
        <v>26.767109999999999</v>
      </c>
      <c r="I31" s="11">
        <v>26.44605</v>
      </c>
      <c r="J31" s="11">
        <v>25.962630000000001</v>
      </c>
      <c r="K31" s="11">
        <v>25.63561</v>
      </c>
      <c r="L31" s="11" t="s">
        <v>20</v>
      </c>
      <c r="M31" s="11">
        <v>26.155449999999998</v>
      </c>
      <c r="N31" s="11">
        <v>25.64378</v>
      </c>
      <c r="O31" s="11">
        <v>26.271529999999998</v>
      </c>
      <c r="P31" s="11">
        <v>25.99757</v>
      </c>
      <c r="Q31" s="11">
        <v>25.414349999999999</v>
      </c>
      <c r="R31" s="11">
        <v>25.35585</v>
      </c>
      <c r="S31" s="11">
        <v>25.41799</v>
      </c>
      <c r="T31" s="11">
        <v>25.205269999999999</v>
      </c>
      <c r="U31" s="11">
        <v>25.389199999999999</v>
      </c>
    </row>
    <row r="32" spans="1:21" x14ac:dyDescent="0.2">
      <c r="A32" s="11" t="s">
        <v>17</v>
      </c>
      <c r="B32" s="11">
        <v>2.8893482271217801</v>
      </c>
      <c r="C32" s="11">
        <v>-1.0434160232543901</v>
      </c>
      <c r="D32" s="11" t="s">
        <v>202</v>
      </c>
      <c r="E32" s="11" t="s">
        <v>202</v>
      </c>
      <c r="F32" s="11" t="s">
        <v>843</v>
      </c>
      <c r="G32" s="11" t="s">
        <v>844</v>
      </c>
      <c r="H32" s="11">
        <v>31.655740000000002</v>
      </c>
      <c r="I32" s="11">
        <v>31.51925</v>
      </c>
      <c r="J32" s="11">
        <v>32.002229999999997</v>
      </c>
      <c r="K32" s="11">
        <v>31.251860000000001</v>
      </c>
      <c r="L32" s="11">
        <v>30.899370000000001</v>
      </c>
      <c r="M32" s="11">
        <v>30.897500000000001</v>
      </c>
      <c r="N32" s="11">
        <v>30.90992</v>
      </c>
      <c r="O32" s="11">
        <v>31.80667</v>
      </c>
      <c r="P32" s="11">
        <v>31.263719999999999</v>
      </c>
      <c r="Q32" s="11">
        <v>30.928319999999999</v>
      </c>
      <c r="R32" s="11">
        <v>30.800239999999999</v>
      </c>
      <c r="S32" s="11">
        <v>30.838229999999999</v>
      </c>
      <c r="T32" s="11">
        <v>30.648990000000001</v>
      </c>
      <c r="U32" s="11">
        <v>30.441839999999999</v>
      </c>
    </row>
    <row r="33" spans="1:21" x14ac:dyDescent="0.2">
      <c r="A33" s="11" t="s">
        <v>17</v>
      </c>
      <c r="B33" s="11">
        <v>1.83847026389074</v>
      </c>
      <c r="C33" s="11">
        <v>-1.0413371721903499</v>
      </c>
      <c r="D33" s="11" t="s">
        <v>309</v>
      </c>
      <c r="E33" s="11" t="s">
        <v>309</v>
      </c>
      <c r="F33" s="11" t="s">
        <v>1011</v>
      </c>
      <c r="G33" s="11" t="s">
        <v>1013</v>
      </c>
      <c r="H33" s="11">
        <v>30.310189999999999</v>
      </c>
      <c r="I33" s="11">
        <v>30.449829999999999</v>
      </c>
      <c r="J33" s="11">
        <v>30.75994</v>
      </c>
      <c r="K33" s="11">
        <v>28.916840000000001</v>
      </c>
      <c r="L33" s="11">
        <v>30.172000000000001</v>
      </c>
      <c r="M33" s="11">
        <v>30.2683</v>
      </c>
      <c r="N33" s="11">
        <v>29.961549999999999</v>
      </c>
      <c r="O33" s="11">
        <v>30.392949999999999</v>
      </c>
      <c r="P33" s="11">
        <v>30.396519999999999</v>
      </c>
      <c r="Q33" s="11">
        <v>30.697600000000001</v>
      </c>
      <c r="R33" s="11">
        <v>29.99091</v>
      </c>
      <c r="S33" s="11">
        <v>28.915299999999998</v>
      </c>
      <c r="T33" s="11">
        <v>29.53492</v>
      </c>
      <c r="U33" s="11">
        <v>29.42013</v>
      </c>
    </row>
    <row r="34" spans="1:21" x14ac:dyDescent="0.2">
      <c r="A34" s="11" t="s">
        <v>17</v>
      </c>
      <c r="B34" s="11">
        <v>1.4718299070893801</v>
      </c>
      <c r="C34" s="11">
        <v>-1.0404413541158</v>
      </c>
      <c r="D34" s="11" t="s">
        <v>269</v>
      </c>
      <c r="E34" s="11" t="s">
        <v>269</v>
      </c>
      <c r="F34" s="11" t="s">
        <v>837</v>
      </c>
      <c r="G34" s="11" t="s">
        <v>951</v>
      </c>
      <c r="H34" s="11">
        <v>29.196639999999999</v>
      </c>
      <c r="I34" s="11">
        <v>28.386690000000002</v>
      </c>
      <c r="J34" s="11">
        <v>29.357309999999998</v>
      </c>
      <c r="K34" s="11">
        <v>28.11262</v>
      </c>
      <c r="L34" s="11">
        <v>28.737860000000001</v>
      </c>
      <c r="M34" s="11">
        <v>28.939769999999999</v>
      </c>
      <c r="N34" s="11">
        <v>28.55161</v>
      </c>
      <c r="O34" s="11">
        <v>28.815159999999999</v>
      </c>
      <c r="P34" s="11">
        <v>28.97888</v>
      </c>
      <c r="Q34" s="11">
        <v>28.175550000000001</v>
      </c>
      <c r="R34" s="11">
        <v>28.01962</v>
      </c>
      <c r="S34" s="11">
        <v>28.457560000000001</v>
      </c>
      <c r="T34" s="11">
        <v>27.87332</v>
      </c>
      <c r="U34" s="11">
        <v>27.4086</v>
      </c>
    </row>
    <row r="35" spans="1:21" x14ac:dyDescent="0.2">
      <c r="A35" s="11" t="s">
        <v>17</v>
      </c>
      <c r="B35" s="11">
        <v>2.1797979937268601</v>
      </c>
      <c r="C35" s="11">
        <v>-1.02051957448324</v>
      </c>
      <c r="D35" s="11" t="s">
        <v>245</v>
      </c>
      <c r="E35" s="11" t="s">
        <v>245</v>
      </c>
      <c r="F35" s="11" t="s">
        <v>918</v>
      </c>
      <c r="G35" s="11" t="s">
        <v>919</v>
      </c>
      <c r="H35" s="11">
        <v>34.360909999999997</v>
      </c>
      <c r="I35" s="11">
        <v>34.094430000000003</v>
      </c>
      <c r="J35" s="11">
        <v>34.397010000000002</v>
      </c>
      <c r="K35" s="11">
        <v>33.448129999999999</v>
      </c>
      <c r="L35" s="11">
        <v>33.443809999999999</v>
      </c>
      <c r="M35" s="11">
        <v>33.667549999999999</v>
      </c>
      <c r="N35" s="11">
        <v>33.734990000000003</v>
      </c>
      <c r="O35" s="11">
        <v>33.913670000000003</v>
      </c>
      <c r="P35" s="11">
        <v>34.097650000000002</v>
      </c>
      <c r="Q35" s="11">
        <v>34.171689999999998</v>
      </c>
      <c r="R35" s="11">
        <v>32.821550000000002</v>
      </c>
      <c r="S35" s="11">
        <v>33.137169999999998</v>
      </c>
      <c r="T35" s="11">
        <v>33.447389999999999</v>
      </c>
      <c r="U35" s="11">
        <v>33.64828</v>
      </c>
    </row>
    <row r="36" spans="1:21" x14ac:dyDescent="0.2">
      <c r="A36" s="11" t="s">
        <v>17</v>
      </c>
      <c r="B36" s="11">
        <v>1.87740248276641</v>
      </c>
      <c r="C36" s="11">
        <v>-1.01212088267009</v>
      </c>
      <c r="D36" s="11" t="s">
        <v>274</v>
      </c>
      <c r="E36" s="11" t="s">
        <v>274</v>
      </c>
      <c r="F36" s="11" t="s">
        <v>579</v>
      </c>
      <c r="G36" s="11" t="s">
        <v>958</v>
      </c>
      <c r="H36" s="11">
        <v>28.75149</v>
      </c>
      <c r="I36" s="11">
        <v>28.71388</v>
      </c>
      <c r="J36" s="11">
        <v>29.016110000000001</v>
      </c>
      <c r="K36" s="11">
        <v>27.959199999999999</v>
      </c>
      <c r="L36" s="11">
        <v>28.479199999999999</v>
      </c>
      <c r="M36" s="11">
        <v>28.338920000000002</v>
      </c>
      <c r="N36" s="11">
        <v>28.22729</v>
      </c>
      <c r="O36" s="11">
        <v>28.664650000000002</v>
      </c>
      <c r="P36" s="11">
        <v>29.040379999999999</v>
      </c>
      <c r="Q36" s="11">
        <v>28.70553</v>
      </c>
      <c r="R36" s="11">
        <v>27.792100000000001</v>
      </c>
      <c r="S36" s="11">
        <v>27.207319999999999</v>
      </c>
      <c r="T36" s="11">
        <v>28.112570000000002</v>
      </c>
      <c r="U36" s="11">
        <v>28.14817</v>
      </c>
    </row>
    <row r="37" spans="1:21" x14ac:dyDescent="0.2">
      <c r="A37" s="11" t="s">
        <v>17</v>
      </c>
      <c r="B37" s="11">
        <v>1.67296984170707</v>
      </c>
      <c r="C37" s="11">
        <v>-1.0100692113240499</v>
      </c>
      <c r="D37" s="11" t="s">
        <v>46</v>
      </c>
      <c r="E37" s="11" t="s">
        <v>46</v>
      </c>
      <c r="F37" s="11" t="s">
        <v>585</v>
      </c>
      <c r="G37" s="11" t="s">
        <v>586</v>
      </c>
      <c r="H37" s="11">
        <v>25.847280000000001</v>
      </c>
      <c r="I37" s="11">
        <v>25.363389999999999</v>
      </c>
      <c r="J37" s="11">
        <v>25.862210000000001</v>
      </c>
      <c r="K37" s="11">
        <v>24.5794</v>
      </c>
      <c r="L37" s="11" t="s">
        <v>20</v>
      </c>
      <c r="M37" s="11">
        <v>25.148219999999998</v>
      </c>
      <c r="N37" s="11" t="s">
        <v>20</v>
      </c>
      <c r="O37" s="11" t="s">
        <v>20</v>
      </c>
      <c r="P37" s="11">
        <v>25.729520000000001</v>
      </c>
      <c r="Q37" s="11">
        <v>24.422720000000002</v>
      </c>
      <c r="R37" s="11" t="s">
        <v>20</v>
      </c>
      <c r="S37" s="11">
        <v>24.568660000000001</v>
      </c>
      <c r="T37" s="11" t="s">
        <v>20</v>
      </c>
      <c r="U37" s="11">
        <v>24.793130000000001</v>
      </c>
    </row>
    <row r="38" spans="1:21" x14ac:dyDescent="0.2">
      <c r="A38" s="11" t="s">
        <v>17</v>
      </c>
      <c r="B38" s="11">
        <v>2.7244290206498798</v>
      </c>
      <c r="C38" s="11">
        <v>-0.999929745992024</v>
      </c>
      <c r="D38" s="11" t="s">
        <v>92</v>
      </c>
      <c r="E38" s="11" t="s">
        <v>92</v>
      </c>
      <c r="F38" s="11" t="s">
        <v>666</v>
      </c>
      <c r="G38" s="11" t="s">
        <v>667</v>
      </c>
      <c r="H38" s="11">
        <v>28.307040000000001</v>
      </c>
      <c r="I38" s="11">
        <v>28.537790000000001</v>
      </c>
      <c r="J38" s="11">
        <v>28.81803</v>
      </c>
      <c r="K38" s="11">
        <v>27.87256</v>
      </c>
      <c r="L38" s="11">
        <v>27.581109999999999</v>
      </c>
      <c r="M38" s="11">
        <v>28.01398</v>
      </c>
      <c r="N38" s="11">
        <v>27.813420000000001</v>
      </c>
      <c r="O38" s="11">
        <v>28.383890000000001</v>
      </c>
      <c r="P38" s="11">
        <v>28.867290000000001</v>
      </c>
      <c r="Q38" s="11">
        <v>27.612030000000001</v>
      </c>
      <c r="R38" s="11">
        <v>27.812989999999999</v>
      </c>
      <c r="S38" s="11">
        <v>27.378730000000001</v>
      </c>
      <c r="T38" s="11">
        <v>27.57694</v>
      </c>
      <c r="U38" s="11">
        <v>27.44876</v>
      </c>
    </row>
    <row r="39" spans="1:21" x14ac:dyDescent="0.2">
      <c r="A39" s="11" t="s">
        <v>17</v>
      </c>
      <c r="B39" s="11">
        <v>2.5078302839745099</v>
      </c>
      <c r="C39" s="11">
        <v>-0.99624315897623805</v>
      </c>
      <c r="D39" s="11" t="s">
        <v>522</v>
      </c>
      <c r="E39" s="11" t="s">
        <v>522</v>
      </c>
      <c r="F39" s="11" t="s">
        <v>1173</v>
      </c>
      <c r="G39" s="11" t="s">
        <v>1366</v>
      </c>
      <c r="H39" s="11">
        <v>27.310860000000002</v>
      </c>
      <c r="I39" s="11">
        <v>27.08972</v>
      </c>
      <c r="J39" s="11">
        <v>27.087900000000001</v>
      </c>
      <c r="K39" s="11">
        <v>26.96058</v>
      </c>
      <c r="L39" s="11" t="s">
        <v>20</v>
      </c>
      <c r="M39" s="11">
        <v>26.718689999999999</v>
      </c>
      <c r="N39" s="11">
        <v>26.70055</v>
      </c>
      <c r="O39" s="11">
        <v>26.81739</v>
      </c>
      <c r="P39" s="11">
        <v>26.261099999999999</v>
      </c>
      <c r="Q39" s="11" t="s">
        <v>20</v>
      </c>
      <c r="R39" s="11">
        <v>25.90155</v>
      </c>
      <c r="S39" s="11">
        <v>26.58821</v>
      </c>
      <c r="T39" s="11">
        <v>26.03387</v>
      </c>
      <c r="U39" s="11">
        <v>26.142720000000001</v>
      </c>
    </row>
    <row r="40" spans="1:21" x14ac:dyDescent="0.2">
      <c r="A40" s="11" t="s">
        <v>17</v>
      </c>
      <c r="B40" s="11">
        <v>1.6216385480225699</v>
      </c>
      <c r="C40" s="11">
        <v>-0.99445899327595899</v>
      </c>
      <c r="D40" s="11" t="s">
        <v>188</v>
      </c>
      <c r="E40" s="11" t="s">
        <v>188</v>
      </c>
      <c r="F40" s="11" t="s">
        <v>550</v>
      </c>
      <c r="G40" s="11" t="s">
        <v>819</v>
      </c>
      <c r="H40" s="11">
        <v>26.97334</v>
      </c>
      <c r="I40" s="11">
        <v>27.349080000000001</v>
      </c>
      <c r="J40" s="11">
        <v>27.796250000000001</v>
      </c>
      <c r="K40" s="11">
        <v>26.64348</v>
      </c>
      <c r="L40" s="11">
        <v>27.052479999999999</v>
      </c>
      <c r="M40" s="11">
        <v>26.819459999999999</v>
      </c>
      <c r="N40" s="11">
        <v>26.75328</v>
      </c>
      <c r="O40" s="11">
        <v>27.300160000000002</v>
      </c>
      <c r="P40" s="11">
        <v>27.23471</v>
      </c>
      <c r="Q40" s="11">
        <v>26.349789999999999</v>
      </c>
      <c r="R40" s="11">
        <v>26.666820000000001</v>
      </c>
      <c r="S40" s="11">
        <v>26.7758</v>
      </c>
      <c r="T40" s="11">
        <v>25.96387</v>
      </c>
      <c r="U40" s="11">
        <v>26.107230000000001</v>
      </c>
    </row>
    <row r="41" spans="1:21" x14ac:dyDescent="0.2">
      <c r="A41" s="11" t="s">
        <v>17</v>
      </c>
      <c r="B41" s="11">
        <v>3.2946499978730701</v>
      </c>
      <c r="C41" s="11">
        <v>-0.99422359466552701</v>
      </c>
      <c r="D41" s="11" t="s">
        <v>81</v>
      </c>
      <c r="E41" s="11" t="s">
        <v>81</v>
      </c>
      <c r="F41" s="11" t="s">
        <v>649</v>
      </c>
      <c r="G41" s="11" t="s">
        <v>650</v>
      </c>
      <c r="H41" s="11">
        <v>27.65663</v>
      </c>
      <c r="I41" s="11">
        <v>27.751429999999999</v>
      </c>
      <c r="J41" s="11">
        <v>27.619820000000001</v>
      </c>
      <c r="K41" s="11">
        <v>27.178640000000001</v>
      </c>
      <c r="L41" s="11">
        <v>27.479849999999999</v>
      </c>
      <c r="M41" s="11">
        <v>27.46677</v>
      </c>
      <c r="N41" s="11">
        <v>27.144819999999999</v>
      </c>
      <c r="O41" s="11">
        <v>27.452780000000001</v>
      </c>
      <c r="P41" s="11">
        <v>26.939209999999999</v>
      </c>
      <c r="Q41" s="11">
        <v>27.3687</v>
      </c>
      <c r="R41" s="11">
        <v>26.926369999999999</v>
      </c>
      <c r="S41" s="11">
        <v>26.454319999999999</v>
      </c>
      <c r="T41" s="11">
        <v>26.75404</v>
      </c>
      <c r="U41" s="11">
        <v>26.592210000000001</v>
      </c>
    </row>
    <row r="42" spans="1:21" x14ac:dyDescent="0.2">
      <c r="A42" s="11" t="s">
        <v>17</v>
      </c>
      <c r="B42" s="11">
        <v>3.94316444984424</v>
      </c>
      <c r="C42" s="11">
        <v>-0.97478977839152103</v>
      </c>
      <c r="D42" s="11" t="s">
        <v>376</v>
      </c>
      <c r="E42" s="11" t="s">
        <v>376</v>
      </c>
      <c r="F42" s="11" t="s">
        <v>550</v>
      </c>
      <c r="G42" s="11" t="s">
        <v>1134</v>
      </c>
      <c r="H42" s="11">
        <v>30.22906</v>
      </c>
      <c r="I42" s="11">
        <v>30.251239999999999</v>
      </c>
      <c r="J42" s="11">
        <v>30.055430000000001</v>
      </c>
      <c r="K42" s="11">
        <v>29.3687</v>
      </c>
      <c r="L42" s="11">
        <v>29.280010000000001</v>
      </c>
      <c r="M42" s="11">
        <v>29.764900000000001</v>
      </c>
      <c r="N42" s="11">
        <v>29.36788</v>
      </c>
      <c r="O42" s="11">
        <v>30.08765</v>
      </c>
      <c r="P42" s="11">
        <v>30.154730000000001</v>
      </c>
      <c r="Q42" s="11">
        <v>29.62359</v>
      </c>
      <c r="R42" s="11">
        <v>29.365819999999999</v>
      </c>
      <c r="S42" s="11">
        <v>29.234089999999998</v>
      </c>
      <c r="T42" s="11">
        <v>29.11637</v>
      </c>
      <c r="U42" s="11">
        <v>29.098859999999998</v>
      </c>
    </row>
    <row r="43" spans="1:21" x14ac:dyDescent="0.2">
      <c r="A43" s="11" t="s">
        <v>17</v>
      </c>
      <c r="B43" s="11">
        <v>2.1816531655014901</v>
      </c>
      <c r="C43" s="11">
        <v>-0.97114229202270497</v>
      </c>
      <c r="D43" s="11" t="s">
        <v>228</v>
      </c>
      <c r="E43" s="11" t="s">
        <v>228</v>
      </c>
      <c r="F43" s="11" t="s">
        <v>883</v>
      </c>
      <c r="G43" s="11" t="s">
        <v>884</v>
      </c>
      <c r="H43" s="11">
        <v>27.14472</v>
      </c>
      <c r="I43" s="11">
        <v>27.593489999999999</v>
      </c>
      <c r="J43" s="11">
        <v>28.009720000000002</v>
      </c>
      <c r="K43" s="11">
        <v>26.790420000000001</v>
      </c>
      <c r="L43" s="11">
        <v>27.0749</v>
      </c>
      <c r="M43" s="11">
        <v>27.41724</v>
      </c>
      <c r="N43" s="11">
        <v>26.671959999999999</v>
      </c>
      <c r="O43" s="11">
        <v>26.705829999999999</v>
      </c>
      <c r="P43" s="11">
        <v>27.342739999999999</v>
      </c>
      <c r="Q43" s="11">
        <v>26.718820000000001</v>
      </c>
      <c r="R43" s="11">
        <v>26.639759999999999</v>
      </c>
      <c r="S43" s="11">
        <v>26.700019999999999</v>
      </c>
      <c r="T43" s="11">
        <v>26.639479999999999</v>
      </c>
      <c r="U43" s="11">
        <v>26.466750000000001</v>
      </c>
    </row>
    <row r="44" spans="1:21" x14ac:dyDescent="0.2">
      <c r="A44" s="11" t="s">
        <v>17</v>
      </c>
      <c r="B44" s="11">
        <v>1.2310007668480301</v>
      </c>
      <c r="C44" s="11">
        <v>-0.96674569447835201</v>
      </c>
      <c r="D44" s="11" t="s">
        <v>25</v>
      </c>
      <c r="E44" s="11" t="s">
        <v>25</v>
      </c>
      <c r="F44" s="11" t="s">
        <v>546</v>
      </c>
      <c r="G44" s="11" t="s">
        <v>547</v>
      </c>
      <c r="H44" s="11">
        <v>25.98798</v>
      </c>
      <c r="I44" s="11">
        <v>26.71686</v>
      </c>
      <c r="J44" s="11" t="s">
        <v>20</v>
      </c>
      <c r="K44" s="11" t="s">
        <v>20</v>
      </c>
      <c r="L44" s="11" t="s">
        <v>20</v>
      </c>
      <c r="M44" s="11">
        <v>25.521419999999999</v>
      </c>
      <c r="N44" s="11">
        <v>25.584969999999998</v>
      </c>
      <c r="O44" s="11">
        <v>24.492830000000001</v>
      </c>
      <c r="P44" s="11" t="s">
        <v>20</v>
      </c>
      <c r="Q44" s="11">
        <v>25.376200000000001</v>
      </c>
      <c r="R44" s="11">
        <v>25.642379999999999</v>
      </c>
      <c r="S44" s="11" t="s">
        <v>20</v>
      </c>
      <c r="T44" s="11">
        <v>25.344550000000002</v>
      </c>
      <c r="U44" s="11">
        <v>25.170089999999998</v>
      </c>
    </row>
    <row r="45" spans="1:21" x14ac:dyDescent="0.2">
      <c r="A45" s="11" t="s">
        <v>17</v>
      </c>
      <c r="B45" s="11">
        <v>2.0359580113086899</v>
      </c>
      <c r="C45" s="11">
        <v>-0.96672725677490201</v>
      </c>
      <c r="D45" s="11" t="s">
        <v>308</v>
      </c>
      <c r="E45" s="11" t="s">
        <v>308</v>
      </c>
      <c r="F45" s="11" t="s">
        <v>981</v>
      </c>
      <c r="G45" s="11" t="s">
        <v>982</v>
      </c>
      <c r="H45" s="11">
        <v>27.271329999999999</v>
      </c>
      <c r="I45" s="11">
        <v>27.104299999999999</v>
      </c>
      <c r="J45" s="11">
        <v>27.898620000000001</v>
      </c>
      <c r="K45" s="11">
        <v>26.400179999999999</v>
      </c>
      <c r="L45" s="11">
        <v>26.36645</v>
      </c>
      <c r="M45" s="11">
        <v>26.796869999999998</v>
      </c>
      <c r="N45" s="11">
        <v>26.508859999999999</v>
      </c>
      <c r="O45" s="11">
        <v>27.404949999999999</v>
      </c>
      <c r="P45" s="11">
        <v>27.700479999999999</v>
      </c>
      <c r="Q45" s="11">
        <v>26.092169999999999</v>
      </c>
      <c r="R45" s="11">
        <v>26.74945</v>
      </c>
      <c r="S45" s="11">
        <v>26.310310000000001</v>
      </c>
      <c r="T45" s="11">
        <v>26.435490000000001</v>
      </c>
      <c r="U45" s="11">
        <v>26.336849999999998</v>
      </c>
    </row>
    <row r="46" spans="1:21" x14ac:dyDescent="0.2">
      <c r="A46" s="11" t="s">
        <v>17</v>
      </c>
      <c r="B46" s="11">
        <v>2.3396892010481101</v>
      </c>
      <c r="C46" s="11">
        <v>-0.96361732482910201</v>
      </c>
      <c r="D46" s="11" t="s">
        <v>143</v>
      </c>
      <c r="E46" s="11" t="s">
        <v>143</v>
      </c>
      <c r="F46" s="11" t="s">
        <v>749</v>
      </c>
      <c r="G46" s="11" t="s">
        <v>750</v>
      </c>
      <c r="H46" s="11">
        <v>26.94257</v>
      </c>
      <c r="I46" s="11">
        <v>27.64554</v>
      </c>
      <c r="J46" s="11">
        <v>27.347560000000001</v>
      </c>
      <c r="K46" s="11">
        <v>25.816269999999999</v>
      </c>
      <c r="L46" s="11">
        <v>26.491579999999999</v>
      </c>
      <c r="M46" s="11">
        <v>26.781690000000001</v>
      </c>
      <c r="N46" s="11">
        <v>26.186810000000001</v>
      </c>
      <c r="O46" s="11">
        <v>27.177119999999999</v>
      </c>
      <c r="P46" s="11">
        <v>27.728649999999998</v>
      </c>
      <c r="Q46" s="11">
        <v>25.887460000000001</v>
      </c>
      <c r="R46" s="11">
        <v>26.5412</v>
      </c>
      <c r="S46" s="11">
        <v>26.128350000000001</v>
      </c>
      <c r="T46" s="11">
        <v>26.3612</v>
      </c>
      <c r="U46" s="11">
        <v>26.36234</v>
      </c>
    </row>
    <row r="47" spans="1:21" x14ac:dyDescent="0.2">
      <c r="A47" s="11" t="s">
        <v>17</v>
      </c>
      <c r="B47" s="11">
        <v>1.4521520375371999</v>
      </c>
      <c r="C47" s="11">
        <v>-0.96286201477050803</v>
      </c>
      <c r="D47" s="11" t="s">
        <v>176</v>
      </c>
      <c r="E47" s="11" t="s">
        <v>176</v>
      </c>
      <c r="F47" s="11" t="s">
        <v>800</v>
      </c>
      <c r="G47" s="11" t="s">
        <v>801</v>
      </c>
      <c r="H47" s="11">
        <v>27.318899999999999</v>
      </c>
      <c r="I47" s="11">
        <v>27.595549999999999</v>
      </c>
      <c r="J47" s="11">
        <v>26.58032</v>
      </c>
      <c r="K47" s="11">
        <v>26.04139</v>
      </c>
      <c r="L47" s="11">
        <v>27.05951</v>
      </c>
      <c r="M47" s="11">
        <v>26.605409999999999</v>
      </c>
      <c r="N47" s="11">
        <v>26.31166</v>
      </c>
      <c r="O47" s="11">
        <v>27.125139999999998</v>
      </c>
      <c r="P47" s="11">
        <v>25.983350000000002</v>
      </c>
      <c r="Q47" s="11">
        <v>26.86384</v>
      </c>
      <c r="R47" s="11">
        <v>26.237960000000001</v>
      </c>
      <c r="S47" s="11">
        <v>26.274229999999999</v>
      </c>
      <c r="T47" s="11">
        <v>26.094000000000001</v>
      </c>
      <c r="U47" s="11" t="s">
        <v>20</v>
      </c>
    </row>
    <row r="48" spans="1:21" x14ac:dyDescent="0.2">
      <c r="A48" s="11" t="s">
        <v>17</v>
      </c>
      <c r="B48" s="11">
        <v>2.16899443785542</v>
      </c>
      <c r="C48" s="11">
        <v>-0.95940176645914799</v>
      </c>
      <c r="D48" s="11" t="s">
        <v>211</v>
      </c>
      <c r="E48" s="11" t="s">
        <v>211</v>
      </c>
      <c r="F48" s="11" t="s">
        <v>742</v>
      </c>
      <c r="G48" s="11" t="s">
        <v>858</v>
      </c>
      <c r="H48" s="11">
        <v>27.820489999999999</v>
      </c>
      <c r="I48" s="11">
        <v>27.170739999999999</v>
      </c>
      <c r="J48" s="11">
        <v>27.40625</v>
      </c>
      <c r="K48" s="11">
        <v>27.37518</v>
      </c>
      <c r="L48" s="11">
        <v>27.216139999999999</v>
      </c>
      <c r="M48" s="11">
        <v>27.10829</v>
      </c>
      <c r="N48" s="11">
        <v>26.784690000000001</v>
      </c>
      <c r="O48" s="11">
        <v>27.251329999999999</v>
      </c>
      <c r="P48" s="11">
        <v>27.29307</v>
      </c>
      <c r="Q48" s="11">
        <v>26.54392</v>
      </c>
      <c r="R48" s="11">
        <v>26.654170000000001</v>
      </c>
      <c r="S48" s="11">
        <v>26.472619999999999</v>
      </c>
      <c r="T48" s="11">
        <v>26.727540000000001</v>
      </c>
      <c r="U48" s="11">
        <v>26.17137</v>
      </c>
    </row>
    <row r="49" spans="1:21" x14ac:dyDescent="0.2">
      <c r="A49" s="11" t="s">
        <v>17</v>
      </c>
      <c r="B49" s="11">
        <v>2.0159776103973299</v>
      </c>
      <c r="C49" s="11">
        <v>-0.957286357879639</v>
      </c>
      <c r="D49" s="11" t="s">
        <v>175</v>
      </c>
      <c r="E49" s="11" t="s">
        <v>175</v>
      </c>
      <c r="F49" s="11" t="s">
        <v>798</v>
      </c>
      <c r="G49" s="11" t="s">
        <v>799</v>
      </c>
      <c r="H49" s="11">
        <v>29.185510000000001</v>
      </c>
      <c r="I49" s="11">
        <v>29.8522</v>
      </c>
      <c r="J49" s="11" t="s">
        <v>20</v>
      </c>
      <c r="K49" s="11">
        <v>28.57723</v>
      </c>
      <c r="L49" s="11">
        <v>28.049520000000001</v>
      </c>
      <c r="M49" s="11">
        <v>28.452030000000001</v>
      </c>
      <c r="N49" s="11">
        <v>28.940860000000001</v>
      </c>
      <c r="O49" s="11">
        <v>28.734570000000001</v>
      </c>
      <c r="P49" s="11">
        <v>28.652259999999998</v>
      </c>
      <c r="Q49" s="11">
        <v>27.157689999999999</v>
      </c>
      <c r="R49" s="11">
        <v>28.551680000000001</v>
      </c>
      <c r="S49" s="11">
        <v>28.57939</v>
      </c>
      <c r="T49" s="11">
        <v>28.518599999999999</v>
      </c>
      <c r="U49" s="11">
        <v>28.596620000000001</v>
      </c>
    </row>
    <row r="50" spans="1:21" x14ac:dyDescent="0.2">
      <c r="A50" s="11" t="s">
        <v>17</v>
      </c>
      <c r="B50" s="11">
        <v>1.75275491047715</v>
      </c>
      <c r="C50" s="11">
        <v>-0.95599238077799598</v>
      </c>
      <c r="D50" s="11" t="s">
        <v>52</v>
      </c>
      <c r="E50" s="11" t="s">
        <v>52</v>
      </c>
      <c r="F50" s="11" t="s">
        <v>596</v>
      </c>
      <c r="G50" s="11" t="s">
        <v>597</v>
      </c>
      <c r="H50" s="11">
        <v>28.301729999999999</v>
      </c>
      <c r="I50" s="11">
        <v>29.329989999999999</v>
      </c>
      <c r="J50" s="11">
        <v>28.811820000000001</v>
      </c>
      <c r="K50" s="11">
        <v>29.305890000000002</v>
      </c>
      <c r="L50" s="11">
        <v>30.817489999999999</v>
      </c>
      <c r="M50" s="11">
        <v>28.856470000000002</v>
      </c>
      <c r="N50" s="11">
        <v>28.066510000000001</v>
      </c>
      <c r="O50" s="11" t="s">
        <v>20</v>
      </c>
      <c r="P50" s="11">
        <v>28.27853</v>
      </c>
      <c r="Q50" s="11">
        <v>28.27533</v>
      </c>
      <c r="R50" s="11">
        <v>27.661190000000001</v>
      </c>
      <c r="S50" s="11">
        <v>27.838159999999998</v>
      </c>
      <c r="T50" s="11">
        <v>28.13374</v>
      </c>
      <c r="U50" s="11">
        <v>27.801010000000002</v>
      </c>
    </row>
    <row r="51" spans="1:21" x14ac:dyDescent="0.2">
      <c r="A51" s="11" t="s">
        <v>17</v>
      </c>
      <c r="B51" s="11">
        <v>1.48557625045042</v>
      </c>
      <c r="C51" s="11">
        <v>-0.95534690221150598</v>
      </c>
      <c r="D51" s="11" t="s">
        <v>359</v>
      </c>
      <c r="E51" s="11" t="s">
        <v>359</v>
      </c>
      <c r="F51" s="11" t="s">
        <v>1102</v>
      </c>
      <c r="G51" s="11" t="s">
        <v>1103</v>
      </c>
      <c r="H51" s="11">
        <v>24.45186</v>
      </c>
      <c r="I51" s="11">
        <v>24.330120000000001</v>
      </c>
      <c r="J51" s="11">
        <v>25.228760000000001</v>
      </c>
      <c r="K51" s="11">
        <v>23.781870000000001</v>
      </c>
      <c r="L51" s="11">
        <v>22.925730000000001</v>
      </c>
      <c r="M51" s="11">
        <v>23.59423</v>
      </c>
      <c r="N51" s="11">
        <v>23.185359999999999</v>
      </c>
      <c r="O51" s="11">
        <v>24.782520000000002</v>
      </c>
      <c r="P51" s="11">
        <v>24.893979999999999</v>
      </c>
      <c r="Q51" s="11">
        <v>23.141860000000001</v>
      </c>
      <c r="R51" s="11">
        <v>23.76426</v>
      </c>
      <c r="S51" s="11">
        <v>24.181920000000002</v>
      </c>
      <c r="T51" s="11">
        <v>23.66047</v>
      </c>
      <c r="U51" s="11">
        <v>23.252960000000002</v>
      </c>
    </row>
    <row r="52" spans="1:21" x14ac:dyDescent="0.2">
      <c r="A52" s="11" t="s">
        <v>17</v>
      </c>
      <c r="B52" s="11">
        <v>3.1275219310371498</v>
      </c>
      <c r="C52" s="11">
        <v>-0.95269743601481205</v>
      </c>
      <c r="D52" s="11" t="s">
        <v>430</v>
      </c>
      <c r="E52" s="11" t="s">
        <v>430</v>
      </c>
      <c r="F52" s="11" t="s">
        <v>1218</v>
      </c>
      <c r="G52" s="11" t="s">
        <v>1219</v>
      </c>
      <c r="H52" s="11">
        <v>30.751349999999999</v>
      </c>
      <c r="I52" s="11">
        <v>31.106179999999998</v>
      </c>
      <c r="J52" s="11">
        <v>31.044270000000001</v>
      </c>
      <c r="K52" s="11">
        <v>30.353840000000002</v>
      </c>
      <c r="L52" s="11">
        <v>29.90512</v>
      </c>
      <c r="M52" s="11">
        <v>30.454149999999998</v>
      </c>
      <c r="N52" s="11">
        <v>30.557919999999999</v>
      </c>
      <c r="O52" s="11">
        <v>30.922519999999999</v>
      </c>
      <c r="P52" s="11">
        <v>30.350370000000002</v>
      </c>
      <c r="Q52" s="11">
        <v>30.084489999999999</v>
      </c>
      <c r="R52" s="11">
        <v>29.786449999999999</v>
      </c>
      <c r="S52" s="11">
        <v>30.101870000000002</v>
      </c>
      <c r="T52" s="11">
        <v>30.04166</v>
      </c>
      <c r="U52" s="11">
        <v>30.12829</v>
      </c>
    </row>
    <row r="53" spans="1:21" x14ac:dyDescent="0.2">
      <c r="A53" s="11" t="s">
        <v>17</v>
      </c>
      <c r="B53" s="11">
        <v>2.5635683579106399</v>
      </c>
      <c r="C53" s="11">
        <v>-0.94847329457600804</v>
      </c>
      <c r="D53" s="11" t="s">
        <v>250</v>
      </c>
      <c r="E53" s="11" t="s">
        <v>250</v>
      </c>
      <c r="F53" s="11" t="s">
        <v>550</v>
      </c>
      <c r="G53" s="11" t="s">
        <v>923</v>
      </c>
      <c r="H53" s="11">
        <v>27.289650000000002</v>
      </c>
      <c r="I53" s="11">
        <v>27.501729999999998</v>
      </c>
      <c r="J53" s="11">
        <v>27.566669999999998</v>
      </c>
      <c r="K53" s="11">
        <v>27.179880000000001</v>
      </c>
      <c r="L53" s="11">
        <v>27.04729</v>
      </c>
      <c r="M53" s="11">
        <v>26.917639999999999</v>
      </c>
      <c r="N53" s="11">
        <v>26.594200000000001</v>
      </c>
      <c r="O53" s="11">
        <v>26.53387</v>
      </c>
      <c r="P53" s="11">
        <v>27.00421</v>
      </c>
      <c r="Q53" s="11">
        <v>27.391249999999999</v>
      </c>
      <c r="R53" s="11">
        <v>26.867850000000001</v>
      </c>
      <c r="S53" s="11">
        <v>26.533709999999999</v>
      </c>
      <c r="T53" s="11">
        <v>26.26735</v>
      </c>
      <c r="U53" s="11">
        <v>26.347919999999998</v>
      </c>
    </row>
    <row r="54" spans="1:21" x14ac:dyDescent="0.2">
      <c r="A54" s="11" t="s">
        <v>17</v>
      </c>
      <c r="B54" s="11">
        <v>2.7777296723236602</v>
      </c>
      <c r="C54" s="11">
        <v>-0.93817472457885698</v>
      </c>
      <c r="D54" s="11" t="s">
        <v>468</v>
      </c>
      <c r="E54" s="11" t="s">
        <v>468</v>
      </c>
      <c r="F54" s="11" t="s">
        <v>1273</v>
      </c>
      <c r="G54" s="11" t="s">
        <v>1274</v>
      </c>
      <c r="H54" s="11">
        <v>27.24</v>
      </c>
      <c r="I54" s="11">
        <v>27.73104</v>
      </c>
      <c r="J54" s="11">
        <v>27.757860000000001</v>
      </c>
      <c r="K54" s="11">
        <v>26.95693</v>
      </c>
      <c r="L54" s="11">
        <v>26.856739999999999</v>
      </c>
      <c r="M54" s="11">
        <v>26.96697</v>
      </c>
      <c r="N54" s="11">
        <v>26.679359999999999</v>
      </c>
      <c r="O54" s="11">
        <v>27.012119999999999</v>
      </c>
      <c r="P54" s="11">
        <v>27.847989999999999</v>
      </c>
      <c r="Q54" s="11">
        <v>27.280650000000001</v>
      </c>
      <c r="R54" s="11">
        <v>26.538930000000001</v>
      </c>
      <c r="S54" s="11">
        <v>26.56626</v>
      </c>
      <c r="T54" s="11">
        <v>26.70543</v>
      </c>
      <c r="U54" s="11">
        <v>26.741879999999998</v>
      </c>
    </row>
    <row r="55" spans="1:21" x14ac:dyDescent="0.2">
      <c r="A55" s="11" t="s">
        <v>17</v>
      </c>
      <c r="B55" s="11">
        <v>1.3128428385969599</v>
      </c>
      <c r="C55" s="11">
        <v>-0.93627166748046897</v>
      </c>
      <c r="D55" s="11" t="s">
        <v>125</v>
      </c>
      <c r="E55" s="11" t="s">
        <v>125</v>
      </c>
      <c r="F55" s="11" t="s">
        <v>720</v>
      </c>
      <c r="G55" s="11" t="s">
        <v>721</v>
      </c>
      <c r="H55" s="11">
        <v>28.43253</v>
      </c>
      <c r="I55" s="11">
        <v>28.475259999999999</v>
      </c>
      <c r="J55" s="11">
        <v>28.408560000000001</v>
      </c>
      <c r="K55" s="11">
        <v>27.86242</v>
      </c>
      <c r="L55" s="11">
        <v>27.5062</v>
      </c>
      <c r="M55" s="11">
        <v>28.3736</v>
      </c>
      <c r="N55" s="11">
        <v>27.919119999999999</v>
      </c>
      <c r="O55" s="11">
        <v>28.535229999999999</v>
      </c>
      <c r="P55" s="11">
        <v>28.316870000000002</v>
      </c>
      <c r="Q55" s="11">
        <v>28.178830000000001</v>
      </c>
      <c r="R55" s="11">
        <v>28.1694</v>
      </c>
      <c r="S55" s="11" t="s">
        <v>20</v>
      </c>
      <c r="T55" s="11">
        <v>27.16892</v>
      </c>
      <c r="U55" s="11">
        <v>27.16921</v>
      </c>
    </row>
    <row r="56" spans="1:21" x14ac:dyDescent="0.2">
      <c r="A56" s="11" t="s">
        <v>17</v>
      </c>
      <c r="B56" s="11">
        <v>1.5337605054799901</v>
      </c>
      <c r="C56" s="11">
        <v>-0.93469301859537901</v>
      </c>
      <c r="D56" s="11" t="s">
        <v>487</v>
      </c>
      <c r="E56" s="11" t="s">
        <v>487</v>
      </c>
      <c r="F56" s="11" t="s">
        <v>1303</v>
      </c>
      <c r="G56" s="11" t="s">
        <v>1304</v>
      </c>
      <c r="H56" s="11">
        <v>26.388570000000001</v>
      </c>
      <c r="I56" s="11">
        <v>27.02739</v>
      </c>
      <c r="J56" s="11">
        <v>26.823720000000002</v>
      </c>
      <c r="K56" s="11">
        <v>25.798850000000002</v>
      </c>
      <c r="L56" s="11">
        <v>26.229489999999998</v>
      </c>
      <c r="M56" s="11" t="s">
        <v>20</v>
      </c>
      <c r="N56" s="11">
        <v>25.545780000000001</v>
      </c>
      <c r="O56" s="11">
        <v>25.016649999999998</v>
      </c>
      <c r="P56" s="11">
        <v>26.668849999999999</v>
      </c>
      <c r="Q56" s="11">
        <v>24.379280000000001</v>
      </c>
      <c r="R56" s="11" t="s">
        <v>20</v>
      </c>
      <c r="S56" s="11">
        <v>26.215710000000001</v>
      </c>
      <c r="T56" s="11">
        <v>25.51857</v>
      </c>
      <c r="U56" s="11">
        <v>25.701309999999999</v>
      </c>
    </row>
    <row r="57" spans="1:21" x14ac:dyDescent="0.2">
      <c r="A57" s="11" t="s">
        <v>17</v>
      </c>
      <c r="B57" s="11">
        <v>1.8985024592205699</v>
      </c>
      <c r="C57" s="11">
        <v>-0.93335978190104296</v>
      </c>
      <c r="D57" s="11" t="s">
        <v>362</v>
      </c>
      <c r="E57" s="11" t="s">
        <v>362</v>
      </c>
      <c r="F57" s="11" t="s">
        <v>1108</v>
      </c>
      <c r="G57" s="11" t="s">
        <v>1109</v>
      </c>
      <c r="H57" s="11">
        <v>27.354140000000001</v>
      </c>
      <c r="I57" s="11">
        <v>27.910740000000001</v>
      </c>
      <c r="J57" s="11">
        <v>27.972349999999999</v>
      </c>
      <c r="K57" s="11">
        <v>27.190180000000002</v>
      </c>
      <c r="L57" s="11">
        <v>26.712530000000001</v>
      </c>
      <c r="M57" s="11">
        <v>27.87115</v>
      </c>
      <c r="N57" s="11">
        <v>27.417400000000001</v>
      </c>
      <c r="O57" s="11">
        <v>27.997229999999998</v>
      </c>
      <c r="P57" s="11">
        <v>27.619050000000001</v>
      </c>
      <c r="Q57" s="11">
        <v>25.984870000000001</v>
      </c>
      <c r="R57" s="11">
        <v>27.26803</v>
      </c>
      <c r="S57" s="11">
        <v>26.617789999999999</v>
      </c>
      <c r="T57" s="11">
        <v>26.628399999999999</v>
      </c>
      <c r="U57" s="11">
        <v>26.735309999999998</v>
      </c>
    </row>
    <row r="58" spans="1:21" x14ac:dyDescent="0.2">
      <c r="A58" s="11" t="s">
        <v>17</v>
      </c>
      <c r="B58" s="11">
        <v>1.2601812357733599</v>
      </c>
      <c r="C58" s="11">
        <v>-0.92732461293538304</v>
      </c>
      <c r="D58" s="11" t="s">
        <v>282</v>
      </c>
      <c r="E58" s="11" t="s">
        <v>282</v>
      </c>
      <c r="F58" s="11" t="s">
        <v>753</v>
      </c>
      <c r="G58" s="11" t="s">
        <v>944</v>
      </c>
      <c r="H58" s="11">
        <v>25.72993</v>
      </c>
      <c r="I58" s="11">
        <v>25.88054</v>
      </c>
      <c r="J58" s="11">
        <v>26.30021</v>
      </c>
      <c r="K58" s="11">
        <v>25.42163</v>
      </c>
      <c r="L58" s="11" t="s">
        <v>20</v>
      </c>
      <c r="M58" s="11">
        <v>25.542829999999999</v>
      </c>
      <c r="N58" s="11">
        <v>25.535219999999999</v>
      </c>
      <c r="O58" s="11">
        <v>26.074660000000002</v>
      </c>
      <c r="P58" s="11" t="s">
        <v>20</v>
      </c>
      <c r="Q58" s="11">
        <v>24.788799999999998</v>
      </c>
      <c r="R58" s="11">
        <v>24.763950000000001</v>
      </c>
      <c r="S58" s="11" t="s">
        <v>20</v>
      </c>
      <c r="T58" s="11">
        <v>25.321860000000001</v>
      </c>
      <c r="U58" s="11" t="s">
        <v>20</v>
      </c>
    </row>
    <row r="59" spans="1:21" x14ac:dyDescent="0.2">
      <c r="A59" s="11" t="s">
        <v>17</v>
      </c>
      <c r="B59" s="11">
        <v>2.2454453263416601</v>
      </c>
      <c r="C59" s="11">
        <v>-0.91803741455078103</v>
      </c>
      <c r="D59" s="11" t="s">
        <v>489</v>
      </c>
      <c r="E59" s="11" t="s">
        <v>489</v>
      </c>
      <c r="F59" s="11" t="s">
        <v>1308</v>
      </c>
      <c r="G59" s="11" t="s">
        <v>1309</v>
      </c>
      <c r="H59" s="11">
        <v>26.075569999999999</v>
      </c>
      <c r="I59" s="11">
        <v>25.826509999999999</v>
      </c>
      <c r="J59" s="11">
        <v>25.965630000000001</v>
      </c>
      <c r="K59" s="11">
        <v>26.31728</v>
      </c>
      <c r="L59" s="11">
        <v>25.476579999999998</v>
      </c>
      <c r="M59" s="11">
        <v>25.599229999999999</v>
      </c>
      <c r="N59" s="11">
        <v>25.36195</v>
      </c>
      <c r="O59" s="11">
        <v>24.35595</v>
      </c>
      <c r="P59" s="11" t="s">
        <v>20</v>
      </c>
      <c r="Q59" s="11">
        <v>25.675380000000001</v>
      </c>
      <c r="R59" s="11" t="s">
        <v>20</v>
      </c>
      <c r="S59" s="11" t="s">
        <v>20</v>
      </c>
      <c r="T59" s="11">
        <v>25.157340000000001</v>
      </c>
      <c r="U59" s="11">
        <v>24.918389999999999</v>
      </c>
    </row>
    <row r="60" spans="1:21" x14ac:dyDescent="0.2">
      <c r="A60" s="11" t="s">
        <v>17</v>
      </c>
      <c r="B60" s="11">
        <v>2.0572336168995702</v>
      </c>
      <c r="C60" s="11">
        <v>-0.91741339365641394</v>
      </c>
      <c r="D60" s="11" t="s">
        <v>243</v>
      </c>
      <c r="E60" s="11" t="s">
        <v>243</v>
      </c>
      <c r="F60" s="11" t="s">
        <v>916</v>
      </c>
      <c r="G60" s="11" t="s">
        <v>917</v>
      </c>
      <c r="H60" s="11">
        <v>31.37114</v>
      </c>
      <c r="I60" s="11">
        <v>31.573119999999999</v>
      </c>
      <c r="J60" s="11">
        <v>31.8461</v>
      </c>
      <c r="K60" s="11">
        <v>30.863710000000001</v>
      </c>
      <c r="L60" s="11">
        <v>29.945309999999999</v>
      </c>
      <c r="M60" s="11">
        <v>31.138829999999999</v>
      </c>
      <c r="N60" s="11">
        <v>30.981490000000001</v>
      </c>
      <c r="O60" s="11">
        <v>32.053260000000002</v>
      </c>
      <c r="P60" s="11">
        <v>31.688580000000002</v>
      </c>
      <c r="Q60" s="11">
        <v>31.9861</v>
      </c>
      <c r="R60" s="11">
        <v>30.87979</v>
      </c>
      <c r="S60" s="11">
        <v>30.580200000000001</v>
      </c>
      <c r="T60" s="11">
        <v>30.277529999999999</v>
      </c>
      <c r="U60" s="11">
        <v>30.979990000000001</v>
      </c>
    </row>
    <row r="61" spans="1:21" x14ac:dyDescent="0.2">
      <c r="A61" s="11" t="s">
        <v>17</v>
      </c>
      <c r="B61" s="11">
        <v>2.0413384757214801</v>
      </c>
      <c r="C61" s="11">
        <v>-0.91320530573527103</v>
      </c>
      <c r="D61" s="11" t="s">
        <v>210</v>
      </c>
      <c r="E61" s="11" t="s">
        <v>210</v>
      </c>
      <c r="F61" s="11" t="s">
        <v>538</v>
      </c>
      <c r="G61" s="11" t="s">
        <v>857</v>
      </c>
      <c r="H61" s="11">
        <v>29.4879</v>
      </c>
      <c r="I61" s="11">
        <v>29.19491</v>
      </c>
      <c r="J61" s="11">
        <v>29.472940000000001</v>
      </c>
      <c r="K61" s="11">
        <v>28.847059999999999</v>
      </c>
      <c r="L61" s="11">
        <v>28.742139999999999</v>
      </c>
      <c r="M61" s="11">
        <v>29.229859999999999</v>
      </c>
      <c r="N61" s="11">
        <v>28.782820000000001</v>
      </c>
      <c r="O61" s="11">
        <v>29.736329999999999</v>
      </c>
      <c r="P61" s="11">
        <v>29.57395</v>
      </c>
      <c r="Q61" s="11">
        <v>29.2151</v>
      </c>
      <c r="R61" s="11">
        <v>27.989560000000001</v>
      </c>
      <c r="S61" s="11">
        <v>28.467659999999999</v>
      </c>
      <c r="T61" s="11">
        <v>28.79749</v>
      </c>
      <c r="U61" s="11">
        <v>28.633459999999999</v>
      </c>
    </row>
    <row r="62" spans="1:21" x14ac:dyDescent="0.2">
      <c r="A62" s="11" t="s">
        <v>17</v>
      </c>
      <c r="B62" s="11">
        <v>2.1139147623299799</v>
      </c>
      <c r="C62" s="11">
        <v>-0.91133371988932399</v>
      </c>
      <c r="D62" s="11" t="s">
        <v>366</v>
      </c>
      <c r="E62" s="11" t="s">
        <v>366</v>
      </c>
      <c r="F62" s="11" t="s">
        <v>1113</v>
      </c>
      <c r="G62" s="11" t="s">
        <v>1114</v>
      </c>
      <c r="H62" s="11">
        <v>29.1462</v>
      </c>
      <c r="I62" s="11">
        <v>29.129059999999999</v>
      </c>
      <c r="J62" s="11">
        <v>29.780429999999999</v>
      </c>
      <c r="K62" s="11">
        <v>28.774080000000001</v>
      </c>
      <c r="L62" s="11">
        <v>28.307480000000002</v>
      </c>
      <c r="M62" s="11">
        <v>28.93413</v>
      </c>
      <c r="N62" s="11">
        <v>28.692519999999998</v>
      </c>
      <c r="O62" s="11">
        <v>29.78115</v>
      </c>
      <c r="P62" s="11">
        <v>29.64134</v>
      </c>
      <c r="Q62" s="11">
        <v>28.51322</v>
      </c>
      <c r="R62" s="11">
        <v>28.723970000000001</v>
      </c>
      <c r="S62" s="11">
        <v>28.34019</v>
      </c>
      <c r="T62" s="11">
        <v>28.378240000000002</v>
      </c>
      <c r="U62" s="11">
        <v>28.319839999999999</v>
      </c>
    </row>
    <row r="63" spans="1:21" x14ac:dyDescent="0.2">
      <c r="A63" s="11" t="s">
        <v>17</v>
      </c>
      <c r="B63" s="11">
        <v>1.2470756420948499</v>
      </c>
      <c r="C63" s="11">
        <v>-0.90723037719726596</v>
      </c>
      <c r="D63" s="11" t="s">
        <v>306</v>
      </c>
      <c r="E63" s="11" t="s">
        <v>306</v>
      </c>
      <c r="F63" s="11" t="s">
        <v>1009</v>
      </c>
      <c r="G63" s="11" t="s">
        <v>1010</v>
      </c>
      <c r="H63" s="11">
        <v>31.900960000000001</v>
      </c>
      <c r="I63" s="11">
        <v>32.41845</v>
      </c>
      <c r="J63" s="11">
        <v>33.218859999999999</v>
      </c>
      <c r="K63" s="11">
        <v>31.379010000000001</v>
      </c>
      <c r="L63" s="11">
        <v>31.211760000000002</v>
      </c>
      <c r="M63" s="11">
        <v>32.169849999999997</v>
      </c>
      <c r="N63" s="11">
        <v>31.936</v>
      </c>
      <c r="O63" s="11">
        <v>33.702539999999999</v>
      </c>
      <c r="P63" s="11">
        <v>33.3675</v>
      </c>
      <c r="Q63" s="11">
        <v>32.770910000000001</v>
      </c>
      <c r="R63" s="11">
        <v>31.967669999999998</v>
      </c>
      <c r="S63" s="11">
        <v>31.389769999999999</v>
      </c>
      <c r="T63" s="11">
        <v>31.323399999999999</v>
      </c>
      <c r="U63" s="11">
        <v>31.74126</v>
      </c>
    </row>
    <row r="64" spans="1:21" x14ac:dyDescent="0.2">
      <c r="A64" s="11" t="s">
        <v>17</v>
      </c>
      <c r="B64" s="11">
        <v>2.3038776391681202</v>
      </c>
      <c r="C64" s="11">
        <v>-0.90101385116577104</v>
      </c>
      <c r="D64" s="11" t="s">
        <v>388</v>
      </c>
      <c r="E64" s="11" t="s">
        <v>388</v>
      </c>
      <c r="F64" s="11" t="s">
        <v>1149</v>
      </c>
      <c r="G64" s="11" t="s">
        <v>1150</v>
      </c>
      <c r="H64" s="11">
        <v>26.819459999999999</v>
      </c>
      <c r="I64" s="11" t="s">
        <v>20</v>
      </c>
      <c r="J64" s="11">
        <v>26.882269999999998</v>
      </c>
      <c r="K64" s="11">
        <v>26.302849999999999</v>
      </c>
      <c r="L64" s="11">
        <v>26.32816</v>
      </c>
      <c r="M64" s="11">
        <v>26.14874</v>
      </c>
      <c r="N64" s="11">
        <v>25.346240000000002</v>
      </c>
      <c r="O64" s="11" t="s">
        <v>20</v>
      </c>
      <c r="P64" s="11" t="s">
        <v>20</v>
      </c>
      <c r="Q64" s="11">
        <v>24.991790000000002</v>
      </c>
      <c r="R64" s="11">
        <v>25.77814</v>
      </c>
      <c r="S64" s="11">
        <v>25.986789999999999</v>
      </c>
      <c r="T64" s="11">
        <v>26.236080000000001</v>
      </c>
      <c r="U64" s="11">
        <v>25.798400000000001</v>
      </c>
    </row>
    <row r="65" spans="1:21" x14ac:dyDescent="0.2">
      <c r="A65" s="11" t="s">
        <v>17</v>
      </c>
      <c r="B65" s="11">
        <v>2.1461848470945002</v>
      </c>
      <c r="C65" s="11">
        <v>-0.89941231409708799</v>
      </c>
      <c r="D65" s="11" t="s">
        <v>328</v>
      </c>
      <c r="E65" s="11" t="s">
        <v>328</v>
      </c>
      <c r="F65" s="11" t="s">
        <v>1044</v>
      </c>
      <c r="G65" s="11" t="s">
        <v>1045</v>
      </c>
      <c r="H65" s="11">
        <v>28.585599999999999</v>
      </c>
      <c r="I65" s="11">
        <v>28.59573</v>
      </c>
      <c r="J65" s="11">
        <v>28.647220000000001</v>
      </c>
      <c r="K65" s="11">
        <v>28.284579999999998</v>
      </c>
      <c r="L65" s="11">
        <v>28.568950000000001</v>
      </c>
      <c r="M65" s="11">
        <v>28.173269999999999</v>
      </c>
      <c r="N65" s="11">
        <v>28.428460000000001</v>
      </c>
      <c r="O65" s="11">
        <v>28.167819999999999</v>
      </c>
      <c r="P65" s="11">
        <v>28.688960000000002</v>
      </c>
      <c r="Q65" s="11">
        <v>28.281929999999999</v>
      </c>
      <c r="R65" s="11">
        <v>27.74644</v>
      </c>
      <c r="S65" s="11">
        <v>27.85144</v>
      </c>
      <c r="T65" s="11">
        <v>28.02242</v>
      </c>
      <c r="U65" s="11">
        <v>27.220109999999998</v>
      </c>
    </row>
    <row r="66" spans="1:21" x14ac:dyDescent="0.2">
      <c r="A66" s="11" t="s">
        <v>17</v>
      </c>
      <c r="B66" s="11">
        <v>2.3550710699281998</v>
      </c>
      <c r="C66" s="11">
        <v>-0.89752388000488303</v>
      </c>
      <c r="D66" s="11" t="s">
        <v>278</v>
      </c>
      <c r="E66" s="11" t="s">
        <v>278</v>
      </c>
      <c r="F66" s="11" t="s">
        <v>550</v>
      </c>
      <c r="G66" s="11" t="s">
        <v>963</v>
      </c>
      <c r="H66" s="11">
        <v>29.36778</v>
      </c>
      <c r="I66" s="11">
        <v>29.670349999999999</v>
      </c>
      <c r="J66" s="11">
        <v>29.872810000000001</v>
      </c>
      <c r="K66" s="11">
        <v>28.92652</v>
      </c>
      <c r="L66" s="11">
        <v>28.624110000000002</v>
      </c>
      <c r="M66" s="11">
        <v>29.38815</v>
      </c>
      <c r="N66" s="11">
        <v>28.935369999999999</v>
      </c>
      <c r="O66" s="11">
        <v>29.751729999999998</v>
      </c>
      <c r="P66" s="11">
        <v>29.92323</v>
      </c>
      <c r="Q66" s="11">
        <v>29.290749999999999</v>
      </c>
      <c r="R66" s="11">
        <v>28.649660000000001</v>
      </c>
      <c r="S66" s="11">
        <v>28.478539999999999</v>
      </c>
      <c r="T66" s="11">
        <v>28.817509999999999</v>
      </c>
      <c r="U66" s="11">
        <v>29.012119999999999</v>
      </c>
    </row>
    <row r="67" spans="1:21" x14ac:dyDescent="0.2">
      <c r="A67" s="11" t="s">
        <v>17</v>
      </c>
      <c r="B67" s="11">
        <v>2.3390672279050801</v>
      </c>
      <c r="C67" s="11">
        <v>-0.893165429433186</v>
      </c>
      <c r="D67" s="11" t="s">
        <v>244</v>
      </c>
      <c r="E67" s="11" t="s">
        <v>244</v>
      </c>
      <c r="F67" s="11" t="s">
        <v>849</v>
      </c>
      <c r="G67" s="11" t="s">
        <v>889</v>
      </c>
      <c r="H67" s="11">
        <v>25.194230000000001</v>
      </c>
      <c r="I67" s="11">
        <v>25.40324</v>
      </c>
      <c r="J67" s="11">
        <v>25.414380000000001</v>
      </c>
      <c r="K67" s="11">
        <v>25.297160000000002</v>
      </c>
      <c r="L67" s="11">
        <v>25.370329999999999</v>
      </c>
      <c r="M67" s="11">
        <v>25.02149</v>
      </c>
      <c r="N67" s="11" t="s">
        <v>20</v>
      </c>
      <c r="O67" s="11">
        <v>25.61748</v>
      </c>
      <c r="P67" s="11">
        <v>25.110040000000001</v>
      </c>
      <c r="Q67" s="11" t="s">
        <v>20</v>
      </c>
      <c r="R67" s="11">
        <v>24.848859999999998</v>
      </c>
      <c r="S67" s="11">
        <v>24.414870000000001</v>
      </c>
      <c r="T67" s="11">
        <v>24.151430000000001</v>
      </c>
      <c r="U67" s="11">
        <v>24.361319999999999</v>
      </c>
    </row>
    <row r="68" spans="1:21" x14ac:dyDescent="0.2">
      <c r="A68" s="11" t="s">
        <v>17</v>
      </c>
      <c r="B68" s="11">
        <v>1.2144802670936601</v>
      </c>
      <c r="C68" s="11">
        <v>-0.89036067326863499</v>
      </c>
      <c r="D68" s="11" t="s">
        <v>1588</v>
      </c>
      <c r="E68" s="11" t="s">
        <v>1588</v>
      </c>
      <c r="F68" s="11" t="s">
        <v>1608</v>
      </c>
      <c r="G68" s="11" t="s">
        <v>1627</v>
      </c>
      <c r="H68" s="11">
        <v>27.43524</v>
      </c>
      <c r="I68" s="11">
        <v>27.192160000000001</v>
      </c>
      <c r="J68" s="11">
        <v>28.077190000000002</v>
      </c>
      <c r="K68" s="11">
        <v>26.987290000000002</v>
      </c>
      <c r="L68" s="11">
        <v>27.605830000000001</v>
      </c>
      <c r="M68" s="11">
        <v>27.566020000000002</v>
      </c>
      <c r="N68" s="11">
        <v>26.986740000000001</v>
      </c>
      <c r="O68" s="11">
        <v>27.700880000000002</v>
      </c>
      <c r="P68" s="11">
        <v>28.00929</v>
      </c>
      <c r="Q68" s="11">
        <v>27.705760000000001</v>
      </c>
      <c r="R68" s="11">
        <v>27.183669999999999</v>
      </c>
      <c r="S68" s="11">
        <v>26.440329999999999</v>
      </c>
      <c r="T68" s="11">
        <v>26.093360000000001</v>
      </c>
      <c r="U68" s="11">
        <v>26.99399</v>
      </c>
    </row>
    <row r="69" spans="1:21" x14ac:dyDescent="0.2">
      <c r="A69" s="11" t="s">
        <v>17</v>
      </c>
      <c r="B69" s="11">
        <v>2.8222347949847202</v>
      </c>
      <c r="C69" s="11">
        <v>-0.88970232009887695</v>
      </c>
      <c r="D69" s="11" t="s">
        <v>63</v>
      </c>
      <c r="E69" s="11" t="s">
        <v>63</v>
      </c>
      <c r="F69" s="11" t="s">
        <v>614</v>
      </c>
      <c r="G69" s="11" t="s">
        <v>615</v>
      </c>
      <c r="H69" s="11">
        <v>28.57723</v>
      </c>
      <c r="I69" s="11">
        <v>28.603529999999999</v>
      </c>
      <c r="J69" s="11">
        <v>28.928460000000001</v>
      </c>
      <c r="K69" s="11">
        <v>28.526489999999999</v>
      </c>
      <c r="L69" s="11">
        <v>28.074750000000002</v>
      </c>
      <c r="M69" s="11">
        <v>28.295089999999998</v>
      </c>
      <c r="N69" s="11">
        <v>28.15175</v>
      </c>
      <c r="O69" s="11">
        <v>28.38364</v>
      </c>
      <c r="P69" s="11">
        <v>28.541409999999999</v>
      </c>
      <c r="Q69" s="11">
        <v>27.591059999999999</v>
      </c>
      <c r="R69" s="11">
        <v>28.014089999999999</v>
      </c>
      <c r="S69" s="11">
        <v>27.809370000000001</v>
      </c>
      <c r="T69" s="11">
        <v>27.849060000000001</v>
      </c>
      <c r="U69" s="11">
        <v>27.580970000000001</v>
      </c>
    </row>
    <row r="70" spans="1:21" x14ac:dyDescent="0.2">
      <c r="A70" s="11" t="s">
        <v>17</v>
      </c>
      <c r="B70" s="11">
        <v>2.2129985182367902</v>
      </c>
      <c r="C70" s="11">
        <v>-0.88431294759114498</v>
      </c>
      <c r="D70" s="11" t="s">
        <v>119</v>
      </c>
      <c r="E70" s="11" t="s">
        <v>119</v>
      </c>
      <c r="F70" s="11" t="s">
        <v>550</v>
      </c>
      <c r="G70" s="11" t="s">
        <v>712</v>
      </c>
      <c r="H70" s="11">
        <v>28.96771</v>
      </c>
      <c r="I70" s="11">
        <v>29.43845</v>
      </c>
      <c r="J70" s="11">
        <v>29.188459999999999</v>
      </c>
      <c r="K70" s="11">
        <v>28.491209999999999</v>
      </c>
      <c r="L70" s="11">
        <v>28.579170000000001</v>
      </c>
      <c r="M70" s="11">
        <v>28.870650000000001</v>
      </c>
      <c r="N70" s="11">
        <v>28.396519999999999</v>
      </c>
      <c r="O70" s="11">
        <v>28.50188</v>
      </c>
      <c r="P70" s="11">
        <v>28.79495</v>
      </c>
      <c r="Q70" s="11">
        <v>28.096779999999999</v>
      </c>
      <c r="R70" s="11">
        <v>28.676770000000001</v>
      </c>
      <c r="S70" s="11">
        <v>28.17812</v>
      </c>
      <c r="T70" s="11">
        <v>28.336749999999999</v>
      </c>
      <c r="U70" s="11">
        <v>28.063939999999999</v>
      </c>
    </row>
    <row r="71" spans="1:21" x14ac:dyDescent="0.2">
      <c r="A71" s="11" t="s">
        <v>17</v>
      </c>
      <c r="B71" s="11">
        <v>2.29819276080103</v>
      </c>
      <c r="C71" s="11">
        <v>-0.88048839569091797</v>
      </c>
      <c r="D71" s="11" t="s">
        <v>292</v>
      </c>
      <c r="E71" s="11" t="s">
        <v>292</v>
      </c>
      <c r="F71" s="11" t="s">
        <v>550</v>
      </c>
      <c r="G71" s="11" t="s">
        <v>987</v>
      </c>
      <c r="H71" s="11">
        <v>29.035039999999999</v>
      </c>
      <c r="I71" s="11">
        <v>28.88719</v>
      </c>
      <c r="J71" s="11">
        <v>29.210460000000001</v>
      </c>
      <c r="K71" s="11">
        <v>28.616810000000001</v>
      </c>
      <c r="L71" s="11">
        <v>27.921220000000002</v>
      </c>
      <c r="M71" s="11">
        <v>28.867470000000001</v>
      </c>
      <c r="N71" s="11">
        <v>27.9496</v>
      </c>
      <c r="O71" s="11">
        <v>28.870290000000001</v>
      </c>
      <c r="P71" s="11">
        <v>28.959669999999999</v>
      </c>
      <c r="Q71" s="11">
        <v>28.00142</v>
      </c>
      <c r="R71" s="11">
        <v>27.794080000000001</v>
      </c>
      <c r="S71" s="11">
        <v>28.481850000000001</v>
      </c>
      <c r="T71" s="11">
        <v>28.167149999999999</v>
      </c>
      <c r="U71" s="11">
        <v>28.211880000000001</v>
      </c>
    </row>
    <row r="72" spans="1:21" x14ac:dyDescent="0.2">
      <c r="A72" s="11" t="s">
        <v>17</v>
      </c>
      <c r="B72" s="11">
        <v>1.8974992206191701</v>
      </c>
      <c r="C72" s="11">
        <v>-0.87605222066243404</v>
      </c>
      <c r="D72" s="11" t="s">
        <v>195</v>
      </c>
      <c r="E72" s="11" t="s">
        <v>195</v>
      </c>
      <c r="F72" s="11" t="s">
        <v>550</v>
      </c>
      <c r="G72" s="11" t="s">
        <v>833</v>
      </c>
      <c r="H72" s="11">
        <v>27.449629999999999</v>
      </c>
      <c r="I72" s="11">
        <v>26.947600000000001</v>
      </c>
      <c r="J72" s="11">
        <v>27.336880000000001</v>
      </c>
      <c r="K72" s="11">
        <v>27.10988</v>
      </c>
      <c r="L72" s="11">
        <v>27.96829</v>
      </c>
      <c r="M72" s="11">
        <v>26.740469999999998</v>
      </c>
      <c r="N72" s="11">
        <v>27.29325</v>
      </c>
      <c r="O72" s="11">
        <v>28.5534</v>
      </c>
      <c r="P72" s="11" t="s">
        <v>20</v>
      </c>
      <c r="Q72" s="11">
        <v>29.658930000000002</v>
      </c>
      <c r="R72" s="11">
        <v>26.537569999999999</v>
      </c>
      <c r="S72" s="11">
        <v>26.468129999999999</v>
      </c>
      <c r="T72" s="11" t="s">
        <v>20</v>
      </c>
      <c r="U72" s="11">
        <v>26.100249999999999</v>
      </c>
    </row>
    <row r="73" spans="1:21" x14ac:dyDescent="0.2">
      <c r="A73" s="11" t="s">
        <v>17</v>
      </c>
      <c r="B73" s="11">
        <v>2.8157437518754702</v>
      </c>
      <c r="C73" s="11">
        <v>-0.87220652898152595</v>
      </c>
      <c r="D73" s="11" t="s">
        <v>88</v>
      </c>
      <c r="E73" s="11" t="s">
        <v>88</v>
      </c>
      <c r="F73" s="11" t="s">
        <v>659</v>
      </c>
      <c r="G73" s="11" t="s">
        <v>660</v>
      </c>
      <c r="H73" s="11">
        <v>28.40316</v>
      </c>
      <c r="I73" s="11">
        <v>28.445409999999999</v>
      </c>
      <c r="J73" s="11">
        <v>28.64612</v>
      </c>
      <c r="K73" s="11">
        <v>27.877479999999998</v>
      </c>
      <c r="L73" s="11">
        <v>27.949770000000001</v>
      </c>
      <c r="M73" s="11">
        <v>27.82723</v>
      </c>
      <c r="N73" s="11">
        <v>27.765219999999999</v>
      </c>
      <c r="O73" s="11">
        <v>29.051490000000001</v>
      </c>
      <c r="P73" s="11">
        <v>28.475370000000002</v>
      </c>
      <c r="Q73" s="11" t="s">
        <v>20</v>
      </c>
      <c r="R73" s="11">
        <v>27.814640000000001</v>
      </c>
      <c r="S73" s="11">
        <v>27.33671</v>
      </c>
      <c r="T73" s="11">
        <v>27.611260000000001</v>
      </c>
      <c r="U73" s="11">
        <v>27.741499999999998</v>
      </c>
    </row>
    <row r="74" spans="1:21" x14ac:dyDescent="0.2">
      <c r="A74" s="11" t="s">
        <v>17</v>
      </c>
      <c r="B74" s="11">
        <v>2.63407753882636</v>
      </c>
      <c r="C74" s="11">
        <v>-0.87093718846638901</v>
      </c>
      <c r="D74" s="11" t="s">
        <v>130</v>
      </c>
      <c r="E74" s="11" t="s">
        <v>130</v>
      </c>
      <c r="F74" s="11" t="s">
        <v>729</v>
      </c>
      <c r="G74" s="11" t="s">
        <v>730</v>
      </c>
      <c r="H74" s="11">
        <v>28.295529999999999</v>
      </c>
      <c r="I74" s="11">
        <v>28.491019999999999</v>
      </c>
      <c r="J74" s="11">
        <v>28.881979999999999</v>
      </c>
      <c r="K74" s="11">
        <v>28.056930000000001</v>
      </c>
      <c r="L74" s="11">
        <v>28.108540000000001</v>
      </c>
      <c r="M74" s="11">
        <v>27.23151</v>
      </c>
      <c r="N74" s="11">
        <v>27.658670000000001</v>
      </c>
      <c r="O74" s="11">
        <v>28.26566</v>
      </c>
      <c r="P74" s="11">
        <v>28.373519999999999</v>
      </c>
      <c r="Q74" s="11">
        <v>26.860890000000001</v>
      </c>
      <c r="R74" s="11">
        <v>27.757159999999999</v>
      </c>
      <c r="S74" s="11">
        <v>27.579029999999999</v>
      </c>
      <c r="T74" s="11">
        <v>27.751619999999999</v>
      </c>
      <c r="U74" s="11">
        <v>27.65315</v>
      </c>
    </row>
    <row r="75" spans="1:21" x14ac:dyDescent="0.2">
      <c r="A75" s="11" t="s">
        <v>17</v>
      </c>
      <c r="B75" s="11">
        <v>2.37231606844936</v>
      </c>
      <c r="C75" s="11">
        <v>-0.87054761250813695</v>
      </c>
      <c r="D75" s="11" t="s">
        <v>354</v>
      </c>
      <c r="E75" s="11" t="s">
        <v>354</v>
      </c>
      <c r="F75" s="11" t="s">
        <v>550</v>
      </c>
      <c r="G75" s="11" t="s">
        <v>1092</v>
      </c>
      <c r="H75" s="11">
        <v>28.23151</v>
      </c>
      <c r="I75" s="11">
        <v>28.601659999999999</v>
      </c>
      <c r="J75" s="11">
        <v>28.42033</v>
      </c>
      <c r="K75" s="11">
        <v>28.152090000000001</v>
      </c>
      <c r="L75" s="11">
        <v>27.597049999999999</v>
      </c>
      <c r="M75" s="11">
        <v>27.726369999999999</v>
      </c>
      <c r="N75" s="11">
        <v>27.835509999999999</v>
      </c>
      <c r="O75" s="11">
        <v>28.295919999999999</v>
      </c>
      <c r="P75" s="11">
        <v>28.205179999999999</v>
      </c>
      <c r="Q75" s="11">
        <v>27.81495</v>
      </c>
      <c r="R75" s="11">
        <v>27.92773</v>
      </c>
      <c r="S75" s="11">
        <v>27.40682</v>
      </c>
      <c r="T75" s="11">
        <v>27.394770000000001</v>
      </c>
      <c r="U75" s="11">
        <v>27.45983</v>
      </c>
    </row>
    <row r="76" spans="1:21" x14ac:dyDescent="0.2">
      <c r="A76" s="11" t="s">
        <v>17</v>
      </c>
      <c r="B76" s="11">
        <v>2.65353178692048</v>
      </c>
      <c r="C76" s="11">
        <v>-0.86985127131144302</v>
      </c>
      <c r="D76" s="11" t="s">
        <v>472</v>
      </c>
      <c r="E76" s="11" t="s">
        <v>472</v>
      </c>
      <c r="F76" s="11" t="s">
        <v>1282</v>
      </c>
      <c r="G76" s="11" t="s">
        <v>1283</v>
      </c>
      <c r="H76" s="11">
        <v>28.497769999999999</v>
      </c>
      <c r="I76" s="11">
        <v>28.513750000000002</v>
      </c>
      <c r="J76" s="11">
        <v>28.525929999999999</v>
      </c>
      <c r="K76" s="11">
        <v>27.901330000000002</v>
      </c>
      <c r="L76" s="11">
        <v>27.540970000000002</v>
      </c>
      <c r="M76" s="11">
        <v>27.93478</v>
      </c>
      <c r="N76" s="11">
        <v>27.775549999999999</v>
      </c>
      <c r="O76" s="11">
        <v>28.51427</v>
      </c>
      <c r="P76" s="11">
        <v>28.330480000000001</v>
      </c>
      <c r="Q76" s="11">
        <v>28.02617</v>
      </c>
      <c r="R76" s="11">
        <v>27.862369999999999</v>
      </c>
      <c r="S76" s="11">
        <v>27.864730000000002</v>
      </c>
      <c r="T76" s="11">
        <v>27.429099999999998</v>
      </c>
      <c r="U76" s="11">
        <v>27.414339999999999</v>
      </c>
    </row>
    <row r="77" spans="1:21" x14ac:dyDescent="0.2">
      <c r="A77" s="11" t="s">
        <v>17</v>
      </c>
      <c r="B77" s="11">
        <v>1.6047685538048799</v>
      </c>
      <c r="C77" s="11">
        <v>-0.86794916788737098</v>
      </c>
      <c r="D77" s="11" t="s">
        <v>66</v>
      </c>
      <c r="E77" s="11" t="s">
        <v>66</v>
      </c>
      <c r="F77" s="11" t="s">
        <v>619</v>
      </c>
      <c r="G77" s="11" t="s">
        <v>620</v>
      </c>
      <c r="H77" s="11">
        <v>27.541260000000001</v>
      </c>
      <c r="I77" s="11">
        <v>28.11525</v>
      </c>
      <c r="J77" s="11">
        <v>28.395379999999999</v>
      </c>
      <c r="K77" s="11">
        <v>26.947710000000001</v>
      </c>
      <c r="L77" s="11">
        <v>27.11486</v>
      </c>
      <c r="M77" s="11">
        <v>28.004049999999999</v>
      </c>
      <c r="N77" s="11">
        <v>26.779440000000001</v>
      </c>
      <c r="O77" s="11">
        <v>28.765029999999999</v>
      </c>
      <c r="P77" s="11">
        <v>28.602399999999999</v>
      </c>
      <c r="Q77" s="11">
        <v>27.404869999999999</v>
      </c>
      <c r="R77" s="11">
        <v>27.56747</v>
      </c>
      <c r="S77" s="11">
        <v>27.083349999999999</v>
      </c>
      <c r="T77" s="11">
        <v>27.079789999999999</v>
      </c>
      <c r="U77" s="11">
        <v>26.866790000000002</v>
      </c>
    </row>
    <row r="78" spans="1:21" x14ac:dyDescent="0.2">
      <c r="A78" s="11" t="s">
        <v>17</v>
      </c>
      <c r="B78" s="11">
        <v>2.2686911261831799</v>
      </c>
      <c r="C78" s="11">
        <v>-0.85204585393269705</v>
      </c>
      <c r="D78" s="11" t="s">
        <v>484</v>
      </c>
      <c r="E78" s="11" t="s">
        <v>484</v>
      </c>
      <c r="F78" s="11" t="s">
        <v>550</v>
      </c>
      <c r="G78" s="11" t="s">
        <v>1299</v>
      </c>
      <c r="H78" s="11">
        <v>27.220300000000002</v>
      </c>
      <c r="I78" s="11">
        <v>26.739180000000001</v>
      </c>
      <c r="J78" s="11">
        <v>26.793279999999999</v>
      </c>
      <c r="K78" s="11">
        <v>26.65062</v>
      </c>
      <c r="L78" s="11">
        <v>25.871639999999999</v>
      </c>
      <c r="M78" s="11">
        <v>26.303419999999999</v>
      </c>
      <c r="N78" s="11">
        <v>26.363759999999999</v>
      </c>
      <c r="O78" s="11">
        <v>26.963889999999999</v>
      </c>
      <c r="P78" s="11">
        <v>27.037690000000001</v>
      </c>
      <c r="Q78" s="11">
        <v>26.61863</v>
      </c>
      <c r="R78" s="11">
        <v>26.381810000000002</v>
      </c>
      <c r="S78" s="11">
        <v>26.019729999999999</v>
      </c>
      <c r="T78" s="11">
        <v>25.878720000000001</v>
      </c>
      <c r="U78" s="11">
        <v>25.9819</v>
      </c>
    </row>
    <row r="79" spans="1:21" x14ac:dyDescent="0.2">
      <c r="A79" s="11" t="s">
        <v>17</v>
      </c>
      <c r="B79" s="11">
        <v>1.4314567801948199</v>
      </c>
      <c r="C79" s="11">
        <v>-0.85084342956543002</v>
      </c>
      <c r="D79" s="11" t="s">
        <v>423</v>
      </c>
      <c r="E79" s="11" t="s">
        <v>423</v>
      </c>
      <c r="F79" s="11" t="s">
        <v>550</v>
      </c>
      <c r="G79" s="11" t="s">
        <v>1209</v>
      </c>
      <c r="H79" s="11">
        <v>27.134869999999999</v>
      </c>
      <c r="I79" s="11" t="s">
        <v>20</v>
      </c>
      <c r="J79" s="11">
        <v>27.086790000000001</v>
      </c>
      <c r="K79" s="11" t="s">
        <v>20</v>
      </c>
      <c r="L79" s="11">
        <v>25.95553</v>
      </c>
      <c r="M79" s="11" t="s">
        <v>20</v>
      </c>
      <c r="N79" s="11">
        <v>26.453009999999999</v>
      </c>
      <c r="O79" s="11">
        <v>26.433900000000001</v>
      </c>
      <c r="P79" s="11">
        <v>27.20881</v>
      </c>
      <c r="Q79" s="11" t="s">
        <v>20</v>
      </c>
      <c r="R79" s="11">
        <v>26.801929999999999</v>
      </c>
      <c r="S79" s="11">
        <v>26.139189999999999</v>
      </c>
      <c r="T79" s="11">
        <v>26.11862</v>
      </c>
      <c r="U79" s="11">
        <v>25.9802</v>
      </c>
    </row>
    <row r="80" spans="1:21" x14ac:dyDescent="0.2">
      <c r="A80" s="11" t="s">
        <v>17</v>
      </c>
      <c r="B80" s="11">
        <v>1.6362263214494399</v>
      </c>
      <c r="C80" s="11">
        <v>-0.85084120432535904</v>
      </c>
      <c r="D80" s="11" t="s">
        <v>208</v>
      </c>
      <c r="E80" s="11" t="s">
        <v>208</v>
      </c>
      <c r="F80" s="11" t="s">
        <v>536</v>
      </c>
      <c r="G80" s="11" t="s">
        <v>852</v>
      </c>
      <c r="H80" s="11">
        <v>26.775680000000001</v>
      </c>
      <c r="I80" s="11">
        <v>26.803909999999998</v>
      </c>
      <c r="J80" s="11">
        <v>27.362100000000002</v>
      </c>
      <c r="K80" s="11">
        <v>26.584769999999999</v>
      </c>
      <c r="L80" s="11">
        <v>26.067779999999999</v>
      </c>
      <c r="M80" s="11" t="s">
        <v>20</v>
      </c>
      <c r="N80" s="11">
        <v>26.272010000000002</v>
      </c>
      <c r="O80" s="11">
        <v>26.975200000000001</v>
      </c>
      <c r="P80" s="11">
        <v>27.151119999999999</v>
      </c>
      <c r="Q80" s="11">
        <v>26.79749</v>
      </c>
      <c r="R80" s="11">
        <v>26.031120000000001</v>
      </c>
      <c r="S80" s="11">
        <v>25.849789999999999</v>
      </c>
      <c r="T80" s="11">
        <v>26.64678</v>
      </c>
      <c r="U80" s="11">
        <v>25.991209999999999</v>
      </c>
    </row>
    <row r="81" spans="1:21" x14ac:dyDescent="0.2">
      <c r="A81" s="11" t="s">
        <v>17</v>
      </c>
      <c r="B81" s="11">
        <v>2.4829575773725501</v>
      </c>
      <c r="C81" s="11">
        <v>-0.84935156504313303</v>
      </c>
      <c r="D81" s="11" t="s">
        <v>352</v>
      </c>
      <c r="E81" s="11" t="s">
        <v>352</v>
      </c>
      <c r="F81" s="11" t="s">
        <v>1089</v>
      </c>
      <c r="G81" s="11" t="s">
        <v>1090</v>
      </c>
      <c r="H81" s="11">
        <v>26.685919999999999</v>
      </c>
      <c r="I81" s="11" t="s">
        <v>20</v>
      </c>
      <c r="J81" s="11">
        <v>26.435549999999999</v>
      </c>
      <c r="K81" s="11" t="s">
        <v>20</v>
      </c>
      <c r="L81" s="11">
        <v>26.294090000000001</v>
      </c>
      <c r="M81" s="11" t="s">
        <v>20</v>
      </c>
      <c r="N81" s="11">
        <v>26.021260000000002</v>
      </c>
      <c r="O81" s="11">
        <v>26.93798</v>
      </c>
      <c r="P81" s="11">
        <v>26.365400000000001</v>
      </c>
      <c r="Q81" s="11" t="s">
        <v>20</v>
      </c>
      <c r="R81" s="11">
        <v>25.693470000000001</v>
      </c>
      <c r="S81" s="11" t="s">
        <v>20</v>
      </c>
      <c r="T81" s="11">
        <v>25.760149999999999</v>
      </c>
      <c r="U81" s="11">
        <v>25.680540000000001</v>
      </c>
    </row>
    <row r="82" spans="1:21" x14ac:dyDescent="0.2">
      <c r="A82" s="11" t="s">
        <v>17</v>
      </c>
      <c r="B82" s="11">
        <v>1.9595141451315099</v>
      </c>
      <c r="C82" s="11">
        <v>-0.84828122456868404</v>
      </c>
      <c r="D82" s="11" t="s">
        <v>54</v>
      </c>
      <c r="E82" s="11" t="s">
        <v>54</v>
      </c>
      <c r="F82" s="11" t="s">
        <v>600</v>
      </c>
      <c r="G82" s="11" t="s">
        <v>601</v>
      </c>
      <c r="H82" s="11">
        <v>28.33624</v>
      </c>
      <c r="I82" s="11">
        <v>28.708690000000001</v>
      </c>
      <c r="J82" s="11">
        <v>28.984269999999999</v>
      </c>
      <c r="K82" s="11">
        <v>27.933430000000001</v>
      </c>
      <c r="L82" s="11">
        <v>28.082889999999999</v>
      </c>
      <c r="M82" s="11">
        <v>28.58043</v>
      </c>
      <c r="N82" s="11">
        <v>28.03265</v>
      </c>
      <c r="O82" s="11">
        <v>28.663129999999999</v>
      </c>
      <c r="P82" s="11">
        <v>28.749829999999999</v>
      </c>
      <c r="Q82" s="11">
        <v>27.93854</v>
      </c>
      <c r="R82" s="11">
        <v>28.192910000000001</v>
      </c>
      <c r="S82" s="11">
        <v>27.632290000000001</v>
      </c>
      <c r="T82" s="11">
        <v>27.757860000000001</v>
      </c>
      <c r="U82" s="11">
        <v>27.729430000000001</v>
      </c>
    </row>
    <row r="83" spans="1:21" x14ac:dyDescent="0.2">
      <c r="A83" s="11" t="s">
        <v>17</v>
      </c>
      <c r="B83" s="11">
        <v>2.8108933592864398</v>
      </c>
      <c r="C83" s="11">
        <v>-0.84776258468627896</v>
      </c>
      <c r="D83" s="11" t="s">
        <v>89</v>
      </c>
      <c r="E83" s="11" t="s">
        <v>89</v>
      </c>
      <c r="F83" s="11" t="s">
        <v>550</v>
      </c>
      <c r="G83" s="11" t="s">
        <v>661</v>
      </c>
      <c r="H83" s="11">
        <v>28.585920000000002</v>
      </c>
      <c r="I83" s="11">
        <v>28.553180000000001</v>
      </c>
      <c r="J83" s="11">
        <v>28.722239999999999</v>
      </c>
      <c r="K83" s="11">
        <v>28.159189999999999</v>
      </c>
      <c r="L83" s="11">
        <v>27.962289999999999</v>
      </c>
      <c r="M83" s="11">
        <v>28.08907</v>
      </c>
      <c r="N83" s="11">
        <v>27.76332</v>
      </c>
      <c r="O83" s="11">
        <v>28.242000000000001</v>
      </c>
      <c r="P83" s="11">
        <v>28.6599</v>
      </c>
      <c r="Q83" s="11">
        <v>28.01446</v>
      </c>
      <c r="R83" s="11">
        <v>28.073930000000001</v>
      </c>
      <c r="S83" s="11">
        <v>27.786190000000001</v>
      </c>
      <c r="T83" s="11">
        <v>27.587350000000001</v>
      </c>
      <c r="U83" s="11">
        <v>27.643270000000001</v>
      </c>
    </row>
    <row r="84" spans="1:21" x14ac:dyDescent="0.2">
      <c r="A84" s="11" t="s">
        <v>17</v>
      </c>
      <c r="B84" s="11">
        <v>1.76105707818319</v>
      </c>
      <c r="C84" s="11">
        <v>-0.84579022725423103</v>
      </c>
      <c r="D84" s="11" t="s">
        <v>488</v>
      </c>
      <c r="E84" s="11" t="s">
        <v>488</v>
      </c>
      <c r="F84" s="11" t="s">
        <v>550</v>
      </c>
      <c r="G84" s="11" t="s">
        <v>1307</v>
      </c>
      <c r="H84" s="11">
        <v>26.378730000000001</v>
      </c>
      <c r="I84" s="11">
        <v>26.929200000000002</v>
      </c>
      <c r="J84" s="11">
        <v>27.00667</v>
      </c>
      <c r="K84" s="11">
        <v>26.32499</v>
      </c>
      <c r="L84" s="11" t="s">
        <v>20</v>
      </c>
      <c r="M84" s="11">
        <v>25.94998</v>
      </c>
      <c r="N84" s="11" t="s">
        <v>20</v>
      </c>
      <c r="O84" s="11" t="s">
        <v>20</v>
      </c>
      <c r="P84" s="11">
        <v>26.97082</v>
      </c>
      <c r="Q84" s="11" t="s">
        <v>20</v>
      </c>
      <c r="R84" s="11">
        <v>26.096440000000001</v>
      </c>
      <c r="S84" s="11" t="s">
        <v>20</v>
      </c>
      <c r="T84" s="11">
        <v>25.872350000000001</v>
      </c>
      <c r="U84" s="11">
        <v>25.808450000000001</v>
      </c>
    </row>
    <row r="85" spans="1:21" x14ac:dyDescent="0.2">
      <c r="A85" s="11" t="s">
        <v>17</v>
      </c>
      <c r="B85" s="11">
        <v>2.05980134306055</v>
      </c>
      <c r="C85" s="11">
        <v>-0.84001032511393303</v>
      </c>
      <c r="D85" s="11" t="s">
        <v>318</v>
      </c>
      <c r="E85" s="11" t="s">
        <v>318</v>
      </c>
      <c r="F85" s="11" t="s">
        <v>1028</v>
      </c>
      <c r="G85" s="11" t="s">
        <v>1029</v>
      </c>
      <c r="H85" s="11">
        <v>26.669260000000001</v>
      </c>
      <c r="I85" s="11">
        <v>26.38926</v>
      </c>
      <c r="J85" s="11">
        <v>26.790050000000001</v>
      </c>
      <c r="K85" s="11">
        <v>26.56596</v>
      </c>
      <c r="L85" s="11">
        <v>26.170809999999999</v>
      </c>
      <c r="M85" s="11">
        <v>26.980219999999999</v>
      </c>
      <c r="N85" s="11">
        <v>26.517749999999999</v>
      </c>
      <c r="O85" s="11">
        <v>26.882390000000001</v>
      </c>
      <c r="P85" s="11">
        <v>28.35464</v>
      </c>
      <c r="Q85" s="11">
        <v>26.65963</v>
      </c>
      <c r="R85" s="11" t="s">
        <v>20</v>
      </c>
      <c r="S85" s="11">
        <v>25.519500000000001</v>
      </c>
      <c r="T85" s="11">
        <v>25.88017</v>
      </c>
      <c r="U85" s="11">
        <v>25.92886</v>
      </c>
    </row>
    <row r="86" spans="1:21" x14ac:dyDescent="0.2">
      <c r="A86" s="11" t="s">
        <v>17</v>
      </c>
      <c r="B86" s="11">
        <v>2.1653090875534602</v>
      </c>
      <c r="C86" s="11">
        <v>-0.83970514933268303</v>
      </c>
      <c r="D86" s="11" t="s">
        <v>358</v>
      </c>
      <c r="E86" s="11" t="s">
        <v>358</v>
      </c>
      <c r="F86" s="11" t="s">
        <v>550</v>
      </c>
      <c r="G86" s="11" t="s">
        <v>1101</v>
      </c>
      <c r="H86" s="11">
        <v>26.770140000000001</v>
      </c>
      <c r="I86" s="11">
        <v>26.992909999999998</v>
      </c>
      <c r="J86" s="11">
        <v>27.332360000000001</v>
      </c>
      <c r="K86" s="11">
        <v>26.48948</v>
      </c>
      <c r="L86" s="11">
        <v>26.057649999999999</v>
      </c>
      <c r="M86" s="11">
        <v>26.5274</v>
      </c>
      <c r="N86" s="11" t="s">
        <v>20</v>
      </c>
      <c r="O86" s="11">
        <v>27.393460000000001</v>
      </c>
      <c r="P86" s="11">
        <v>27.337990000000001</v>
      </c>
      <c r="Q86" s="11">
        <v>25.016190000000002</v>
      </c>
      <c r="R86" s="11">
        <v>26.404240000000001</v>
      </c>
      <c r="S86" s="11">
        <v>26.352350000000001</v>
      </c>
      <c r="T86" s="11">
        <v>26.068210000000001</v>
      </c>
      <c r="U86" s="11">
        <v>25.9436</v>
      </c>
    </row>
    <row r="87" spans="1:21" x14ac:dyDescent="0.2">
      <c r="A87" s="11" t="s">
        <v>17</v>
      </c>
      <c r="B87" s="11">
        <v>1.54540335548075</v>
      </c>
      <c r="C87" s="11">
        <v>-0.83744319279988499</v>
      </c>
      <c r="D87" s="11" t="s">
        <v>411</v>
      </c>
      <c r="E87" s="11" t="s">
        <v>411</v>
      </c>
      <c r="F87" s="11" t="s">
        <v>550</v>
      </c>
      <c r="G87" s="11" t="s">
        <v>1189</v>
      </c>
      <c r="H87" s="11">
        <v>26.96246</v>
      </c>
      <c r="I87" s="11">
        <v>27.058479999999999</v>
      </c>
      <c r="J87" s="11">
        <v>27.605270000000001</v>
      </c>
      <c r="K87" s="11">
        <v>26.58334</v>
      </c>
      <c r="L87" s="11">
        <v>26.632560000000002</v>
      </c>
      <c r="M87" s="11">
        <v>26.297999999999998</v>
      </c>
      <c r="N87" s="11">
        <v>26.88588</v>
      </c>
      <c r="O87" s="11" t="s">
        <v>20</v>
      </c>
      <c r="P87" s="11">
        <v>27.081420000000001</v>
      </c>
      <c r="Q87" s="11">
        <v>27.4649</v>
      </c>
      <c r="R87" s="11">
        <v>25.827940000000002</v>
      </c>
      <c r="S87" s="11">
        <v>26.610769999999999</v>
      </c>
      <c r="T87" s="11">
        <v>26.46097</v>
      </c>
      <c r="U87" s="11">
        <v>26.58549</v>
      </c>
    </row>
    <row r="88" spans="1:21" x14ac:dyDescent="0.2">
      <c r="A88" s="11" t="s">
        <v>17</v>
      </c>
      <c r="B88" s="11">
        <v>1.4152905320456399</v>
      </c>
      <c r="C88" s="11">
        <v>-0.83723608652750803</v>
      </c>
      <c r="D88" s="11" t="s">
        <v>68</v>
      </c>
      <c r="E88" s="11" t="s">
        <v>68</v>
      </c>
      <c r="F88" s="11" t="s">
        <v>624</v>
      </c>
      <c r="G88" s="11" t="s">
        <v>625</v>
      </c>
      <c r="H88" s="11">
        <v>29.017410000000002</v>
      </c>
      <c r="I88" s="11">
        <v>28.72306</v>
      </c>
      <c r="J88" s="11">
        <v>29.041239999999998</v>
      </c>
      <c r="K88" s="11">
        <v>28.570329999999998</v>
      </c>
      <c r="L88" s="11">
        <v>28.044740000000001</v>
      </c>
      <c r="M88" s="11">
        <v>29.78988</v>
      </c>
      <c r="N88" s="11">
        <v>29.014939999999999</v>
      </c>
      <c r="O88" s="11">
        <v>28.307559999999999</v>
      </c>
      <c r="P88" s="11">
        <v>29.417280000000002</v>
      </c>
      <c r="Q88" s="11">
        <v>29.509150000000002</v>
      </c>
      <c r="R88" s="11">
        <v>27.51315</v>
      </c>
      <c r="S88" s="11">
        <v>27.918150000000001</v>
      </c>
      <c r="T88" s="11">
        <v>28.282240000000002</v>
      </c>
      <c r="U88" s="11">
        <v>28.646470000000001</v>
      </c>
    </row>
    <row r="89" spans="1:21" x14ac:dyDescent="0.2">
      <c r="A89" s="11" t="s">
        <v>17</v>
      </c>
      <c r="B89" s="11">
        <v>1.4831270624871999</v>
      </c>
      <c r="C89" s="11">
        <v>-0.83566347757975401</v>
      </c>
      <c r="D89" s="11" t="s">
        <v>422</v>
      </c>
      <c r="E89" s="11" t="s">
        <v>422</v>
      </c>
      <c r="F89" s="11" t="s">
        <v>550</v>
      </c>
      <c r="G89" s="11" t="s">
        <v>1208</v>
      </c>
      <c r="H89" s="11">
        <v>26.257190000000001</v>
      </c>
      <c r="I89" s="11">
        <v>25.964970000000001</v>
      </c>
      <c r="J89" s="11">
        <v>25.670719999999999</v>
      </c>
      <c r="K89" s="11">
        <v>25.745840000000001</v>
      </c>
      <c r="L89" s="11">
        <v>25.255120000000002</v>
      </c>
      <c r="M89" s="11">
        <v>25.803139999999999</v>
      </c>
      <c r="N89" s="11">
        <v>25.240130000000001</v>
      </c>
      <c r="O89" s="11">
        <v>26.164629999999999</v>
      </c>
      <c r="P89" s="11">
        <v>25.490570000000002</v>
      </c>
      <c r="Q89" s="11" t="s">
        <v>20</v>
      </c>
      <c r="R89" s="11" t="s">
        <v>20</v>
      </c>
      <c r="S89" s="11">
        <v>25.18242</v>
      </c>
      <c r="T89" s="11">
        <v>25.074839999999998</v>
      </c>
      <c r="U89" s="11" t="s">
        <v>20</v>
      </c>
    </row>
    <row r="90" spans="1:21" x14ac:dyDescent="0.2">
      <c r="A90" s="11" t="s">
        <v>17</v>
      </c>
      <c r="B90" s="11">
        <v>2.0155580581249302</v>
      </c>
      <c r="C90" s="11">
        <v>-0.83426936467488499</v>
      </c>
      <c r="D90" s="11" t="s">
        <v>440</v>
      </c>
      <c r="E90" s="11" t="s">
        <v>440</v>
      </c>
      <c r="F90" s="11" t="s">
        <v>550</v>
      </c>
      <c r="G90" s="11" t="s">
        <v>1232</v>
      </c>
      <c r="H90" s="11">
        <v>26.845179999999999</v>
      </c>
      <c r="I90" s="11">
        <v>26.438009999999998</v>
      </c>
      <c r="J90" s="11">
        <v>26.63006</v>
      </c>
      <c r="K90" s="11">
        <v>25.835979999999999</v>
      </c>
      <c r="L90" s="11" t="s">
        <v>20</v>
      </c>
      <c r="M90" s="11">
        <v>26.46509</v>
      </c>
      <c r="N90" s="11">
        <v>26.138819999999999</v>
      </c>
      <c r="O90" s="11" t="s">
        <v>20</v>
      </c>
      <c r="P90" s="11" t="s">
        <v>20</v>
      </c>
      <c r="Q90" s="11">
        <v>25.82075</v>
      </c>
      <c r="R90" s="11">
        <v>26.227239999999998</v>
      </c>
      <c r="S90" s="11">
        <v>25.787310000000002</v>
      </c>
      <c r="T90" s="11">
        <v>25.514430000000001</v>
      </c>
      <c r="U90" s="11">
        <v>25.68496</v>
      </c>
    </row>
    <row r="91" spans="1:21" x14ac:dyDescent="0.2">
      <c r="A91" s="11" t="s">
        <v>17</v>
      </c>
      <c r="B91" s="11">
        <v>1.7227333559547</v>
      </c>
      <c r="C91" s="11">
        <v>-0.83290831247965602</v>
      </c>
      <c r="D91" s="11" t="s">
        <v>86</v>
      </c>
      <c r="E91" s="11" t="s">
        <v>86</v>
      </c>
      <c r="F91" s="11" t="s">
        <v>656</v>
      </c>
      <c r="G91" s="11" t="s">
        <v>657</v>
      </c>
      <c r="H91" s="11">
        <v>27.813289999999999</v>
      </c>
      <c r="I91" s="11">
        <v>27.777370000000001</v>
      </c>
      <c r="J91" s="11">
        <v>28.158609999999999</v>
      </c>
      <c r="K91" s="11">
        <v>27.577729999999999</v>
      </c>
      <c r="L91" s="11">
        <v>27.14676</v>
      </c>
      <c r="M91" s="11">
        <v>27.243819999999999</v>
      </c>
      <c r="N91" s="11">
        <v>27.445139999999999</v>
      </c>
      <c r="O91" s="11">
        <v>27.885120000000001</v>
      </c>
      <c r="P91" s="11">
        <v>27.788060000000002</v>
      </c>
      <c r="Q91" s="11">
        <v>26.973669999999998</v>
      </c>
      <c r="R91" s="11">
        <v>27.470420000000001</v>
      </c>
      <c r="S91" s="11">
        <v>26.647600000000001</v>
      </c>
      <c r="T91" s="11">
        <v>26.907699999999998</v>
      </c>
      <c r="U91" s="11">
        <v>27.308350000000001</v>
      </c>
    </row>
    <row r="92" spans="1:21" x14ac:dyDescent="0.2">
      <c r="A92" s="11" t="s">
        <v>17</v>
      </c>
      <c r="B92" s="11">
        <v>2.4057191035957399</v>
      </c>
      <c r="C92" s="11">
        <v>-0.83083120981852299</v>
      </c>
      <c r="D92" s="11" t="s">
        <v>275</v>
      </c>
      <c r="E92" s="11" t="s">
        <v>275</v>
      </c>
      <c r="F92" s="11" t="s">
        <v>550</v>
      </c>
      <c r="G92" s="11" t="s">
        <v>959</v>
      </c>
      <c r="H92" s="11">
        <v>26.859349999999999</v>
      </c>
      <c r="I92" s="11">
        <v>27.021999999999998</v>
      </c>
      <c r="J92" s="11">
        <v>27.224989999999998</v>
      </c>
      <c r="K92" s="11">
        <v>26.360150000000001</v>
      </c>
      <c r="L92" s="11">
        <v>26.282699999999998</v>
      </c>
      <c r="M92" s="11">
        <v>26.847090000000001</v>
      </c>
      <c r="N92" s="11">
        <v>26.93168</v>
      </c>
      <c r="O92" s="11">
        <v>26.47259</v>
      </c>
      <c r="P92" s="11">
        <v>27.48639</v>
      </c>
      <c r="Q92" s="11">
        <v>26.912050000000001</v>
      </c>
      <c r="R92" s="11">
        <v>26.26623</v>
      </c>
      <c r="S92" s="11">
        <v>26.363939999999999</v>
      </c>
      <c r="T92" s="11">
        <v>25.858370000000001</v>
      </c>
      <c r="U92" s="11">
        <v>26.329920000000001</v>
      </c>
    </row>
    <row r="93" spans="1:21" x14ac:dyDescent="0.2">
      <c r="A93" s="11" t="s">
        <v>17</v>
      </c>
      <c r="B93" s="11">
        <v>2.1483789389759398</v>
      </c>
      <c r="C93" s="11">
        <v>-0.827920595804851</v>
      </c>
      <c r="D93" s="11" t="s">
        <v>326</v>
      </c>
      <c r="E93" s="11" t="s">
        <v>326</v>
      </c>
      <c r="F93" s="11" t="s">
        <v>1040</v>
      </c>
      <c r="G93" s="11" t="s">
        <v>1041</v>
      </c>
      <c r="H93" s="11">
        <v>28.305350000000001</v>
      </c>
      <c r="I93" s="11">
        <v>28.675730000000001</v>
      </c>
      <c r="J93" s="11">
        <v>28.813479999999998</v>
      </c>
      <c r="K93" s="11">
        <v>27.810230000000001</v>
      </c>
      <c r="L93" s="11">
        <v>27.773610000000001</v>
      </c>
      <c r="M93" s="11">
        <v>27.945139999999999</v>
      </c>
      <c r="N93" s="11">
        <v>27.918949999999999</v>
      </c>
      <c r="O93" s="11">
        <v>28.094760000000001</v>
      </c>
      <c r="P93" s="11">
        <v>28.834610000000001</v>
      </c>
      <c r="Q93" s="11">
        <v>26.222429999999999</v>
      </c>
      <c r="R93" s="11">
        <v>27.647189999999998</v>
      </c>
      <c r="S93" s="11">
        <v>27.766739999999999</v>
      </c>
      <c r="T93" s="11">
        <v>27.565290000000001</v>
      </c>
      <c r="U93" s="11">
        <v>28.101839999999999</v>
      </c>
    </row>
    <row r="94" spans="1:21" x14ac:dyDescent="0.2">
      <c r="A94" s="11" t="s">
        <v>17</v>
      </c>
      <c r="B94" s="11">
        <v>3.22720316921226</v>
      </c>
      <c r="C94" s="11">
        <v>-0.82467778523762902</v>
      </c>
      <c r="D94" s="11" t="s">
        <v>310</v>
      </c>
      <c r="E94" s="11" t="s">
        <v>310</v>
      </c>
      <c r="F94" s="11" t="s">
        <v>1014</v>
      </c>
      <c r="G94" s="11" t="s">
        <v>1015</v>
      </c>
      <c r="H94" s="11">
        <v>26.729230000000001</v>
      </c>
      <c r="I94" s="11">
        <v>27.101389999999999</v>
      </c>
      <c r="J94" s="11">
        <v>27.022839999999999</v>
      </c>
      <c r="K94" s="11">
        <v>26.337820000000001</v>
      </c>
      <c r="L94" s="11">
        <v>26.55265</v>
      </c>
      <c r="M94" s="11">
        <v>26.699359999999999</v>
      </c>
      <c r="N94" s="11">
        <v>26.252320000000001</v>
      </c>
      <c r="O94" s="11">
        <v>26.838940000000001</v>
      </c>
      <c r="P94" s="11">
        <v>27.067640000000001</v>
      </c>
      <c r="Q94" s="11">
        <v>26.835930000000001</v>
      </c>
      <c r="R94" s="11">
        <v>26.098870000000002</v>
      </c>
      <c r="S94" s="11">
        <v>26.052890000000001</v>
      </c>
      <c r="T94" s="11">
        <v>26.248819999999998</v>
      </c>
      <c r="U94" s="11">
        <v>26.105340000000002</v>
      </c>
    </row>
    <row r="95" spans="1:21" x14ac:dyDescent="0.2">
      <c r="A95" s="11" t="s">
        <v>17</v>
      </c>
      <c r="B95" s="11">
        <v>1.7727460712365199</v>
      </c>
      <c r="C95" s="11">
        <v>-0.82182772954304895</v>
      </c>
      <c r="D95" s="11" t="s">
        <v>279</v>
      </c>
      <c r="E95" s="11" t="s">
        <v>279</v>
      </c>
      <c r="F95" s="11" t="s">
        <v>550</v>
      </c>
      <c r="G95" s="11" t="s">
        <v>964</v>
      </c>
      <c r="H95" s="11">
        <v>27.299379999999999</v>
      </c>
      <c r="I95" s="11">
        <v>27.637619999999998</v>
      </c>
      <c r="J95" s="11">
        <v>28.15504</v>
      </c>
      <c r="K95" s="11">
        <v>27.43412</v>
      </c>
      <c r="L95" s="11">
        <v>26.625060000000001</v>
      </c>
      <c r="M95" s="11">
        <v>27.023479999999999</v>
      </c>
      <c r="N95" s="11">
        <v>27.131340000000002</v>
      </c>
      <c r="O95" s="11">
        <v>27.340959999999999</v>
      </c>
      <c r="P95" s="11">
        <v>27.290790000000001</v>
      </c>
      <c r="Q95" s="11">
        <v>25.96171</v>
      </c>
      <c r="R95" s="11">
        <v>26.85567</v>
      </c>
      <c r="S95" s="11">
        <v>26.631180000000001</v>
      </c>
      <c r="T95" s="11">
        <v>26.998629999999999</v>
      </c>
      <c r="U95" s="11">
        <v>27.016590000000001</v>
      </c>
    </row>
    <row r="96" spans="1:21" x14ac:dyDescent="0.2">
      <c r="A96" s="11" t="s">
        <v>17</v>
      </c>
      <c r="B96" s="11">
        <v>1.8922143473625299</v>
      </c>
      <c r="C96" s="11">
        <v>-0.81615018844604503</v>
      </c>
      <c r="D96" s="11" t="s">
        <v>248</v>
      </c>
      <c r="E96" s="11" t="s">
        <v>248</v>
      </c>
      <c r="F96" s="11" t="s">
        <v>550</v>
      </c>
      <c r="G96" s="11" t="s">
        <v>922</v>
      </c>
      <c r="H96" s="11">
        <v>28.563110000000002</v>
      </c>
      <c r="I96" s="11">
        <v>28.390219999999999</v>
      </c>
      <c r="J96" s="11">
        <v>27.884889999999999</v>
      </c>
      <c r="K96" s="11">
        <v>28.262260000000001</v>
      </c>
      <c r="L96" s="11">
        <v>27.632560000000002</v>
      </c>
      <c r="M96" s="11">
        <v>27.924900000000001</v>
      </c>
      <c r="N96" s="11">
        <v>27.57723</v>
      </c>
      <c r="O96" s="11">
        <v>27.773540000000001</v>
      </c>
      <c r="P96" s="11">
        <v>27.957370000000001</v>
      </c>
      <c r="Q96" s="11">
        <v>27.319500000000001</v>
      </c>
      <c r="R96" s="11">
        <v>27.697040000000001</v>
      </c>
      <c r="S96" s="11">
        <v>27.435469999999999</v>
      </c>
      <c r="T96" s="11">
        <v>27.55179</v>
      </c>
      <c r="U96" s="11">
        <v>27.16873</v>
      </c>
    </row>
    <row r="97" spans="1:21" x14ac:dyDescent="0.2">
      <c r="A97" s="11" t="s">
        <v>17</v>
      </c>
      <c r="B97" s="11">
        <v>1.6293785994765</v>
      </c>
      <c r="C97" s="11">
        <v>-0.81011358896891394</v>
      </c>
      <c r="D97" s="11" t="s">
        <v>230</v>
      </c>
      <c r="E97" s="11" t="s">
        <v>230</v>
      </c>
      <c r="F97" s="11" t="s">
        <v>887</v>
      </c>
      <c r="G97" s="11" t="s">
        <v>888</v>
      </c>
      <c r="H97" s="11">
        <v>28.56326</v>
      </c>
      <c r="I97" s="11">
        <v>28.481850000000001</v>
      </c>
      <c r="J97" s="11">
        <v>28.786339999999999</v>
      </c>
      <c r="K97" s="11">
        <v>27.925239999999999</v>
      </c>
      <c r="L97" s="11">
        <v>27.301300000000001</v>
      </c>
      <c r="M97" s="11">
        <v>28.078980000000001</v>
      </c>
      <c r="N97" s="11">
        <v>27.703589999999998</v>
      </c>
      <c r="O97" s="11">
        <v>28.696670000000001</v>
      </c>
      <c r="P97" s="11">
        <v>28.570799999999998</v>
      </c>
      <c r="Q97" s="11">
        <v>28.055479999999999</v>
      </c>
      <c r="R97" s="11">
        <v>28.203499999999998</v>
      </c>
      <c r="S97" s="11">
        <v>27.861719999999998</v>
      </c>
      <c r="T97" s="11">
        <v>27.898910000000001</v>
      </c>
      <c r="U97" s="11">
        <v>27.237359999999999</v>
      </c>
    </row>
    <row r="98" spans="1:21" x14ac:dyDescent="0.2">
      <c r="A98" s="11" t="s">
        <v>17</v>
      </c>
      <c r="B98" s="11">
        <v>2.4147066278519</v>
      </c>
      <c r="C98" s="11">
        <v>-0.80911302566528298</v>
      </c>
      <c r="D98" s="11" t="s">
        <v>22</v>
      </c>
      <c r="E98" s="11" t="s">
        <v>22</v>
      </c>
      <c r="F98" s="11" t="s">
        <v>540</v>
      </c>
      <c r="G98" s="11" t="s">
        <v>541</v>
      </c>
      <c r="H98" s="11">
        <v>30.456309999999998</v>
      </c>
      <c r="I98" s="11">
        <v>30.61008</v>
      </c>
      <c r="J98" s="11">
        <v>31.07329</v>
      </c>
      <c r="K98" s="11">
        <v>30.389559999999999</v>
      </c>
      <c r="L98" s="11">
        <v>29.758120000000002</v>
      </c>
      <c r="M98" s="11">
        <v>30.095600000000001</v>
      </c>
      <c r="N98" s="11">
        <v>30.230319999999999</v>
      </c>
      <c r="O98" s="11">
        <v>30.768170000000001</v>
      </c>
      <c r="P98" s="11">
        <v>30.690619999999999</v>
      </c>
      <c r="Q98" s="11">
        <v>29.9924</v>
      </c>
      <c r="R98" s="11">
        <v>29.96884</v>
      </c>
      <c r="S98" s="11">
        <v>29.937190000000001</v>
      </c>
      <c r="T98" s="11">
        <v>29.82826</v>
      </c>
      <c r="U98" s="11">
        <v>29.882149999999999</v>
      </c>
    </row>
    <row r="99" spans="1:21" x14ac:dyDescent="0.2">
      <c r="A99" s="11" t="s">
        <v>17</v>
      </c>
      <c r="B99" s="11">
        <v>1.3397562689192299</v>
      </c>
      <c r="C99" s="11">
        <v>-0.80678033828735396</v>
      </c>
      <c r="D99" s="11" t="s">
        <v>186</v>
      </c>
      <c r="E99" s="11" t="s">
        <v>186</v>
      </c>
      <c r="F99" s="11" t="s">
        <v>815</v>
      </c>
      <c r="G99" s="11" t="s">
        <v>816</v>
      </c>
      <c r="H99" s="11" t="s">
        <v>20</v>
      </c>
      <c r="I99" s="11">
        <v>26.717120000000001</v>
      </c>
      <c r="J99" s="11">
        <v>27.169589999999999</v>
      </c>
      <c r="K99" s="11">
        <v>26.316770000000002</v>
      </c>
      <c r="L99" s="11">
        <v>26.644169999999999</v>
      </c>
      <c r="M99" s="11">
        <v>26.82104</v>
      </c>
      <c r="N99" s="11">
        <v>26.58061</v>
      </c>
      <c r="O99" s="11">
        <v>27.026119999999999</v>
      </c>
      <c r="P99" s="11" t="s">
        <v>20</v>
      </c>
      <c r="Q99" s="11">
        <v>26.319030000000001</v>
      </c>
      <c r="R99" s="11">
        <v>26.37171</v>
      </c>
      <c r="S99" s="11">
        <v>26.290790000000001</v>
      </c>
      <c r="T99" s="11">
        <v>26.22993</v>
      </c>
      <c r="U99" s="11">
        <v>25.653870000000001</v>
      </c>
    </row>
    <row r="100" spans="1:21" x14ac:dyDescent="0.2">
      <c r="A100" s="11" t="s">
        <v>17</v>
      </c>
      <c r="B100" s="11">
        <v>2.9811498276552499</v>
      </c>
      <c r="C100" s="11">
        <v>-0.80647166570027595</v>
      </c>
      <c r="D100" s="11" t="s">
        <v>502</v>
      </c>
      <c r="E100" s="11" t="s">
        <v>502</v>
      </c>
      <c r="F100" s="11" t="s">
        <v>550</v>
      </c>
      <c r="G100" s="11" t="s">
        <v>1332</v>
      </c>
      <c r="H100" s="11">
        <v>27.6006</v>
      </c>
      <c r="I100" s="11">
        <v>27.82893</v>
      </c>
      <c r="J100" s="11">
        <v>27.988150000000001</v>
      </c>
      <c r="K100" s="11">
        <v>27.482389999999999</v>
      </c>
      <c r="L100" s="11">
        <v>27.265350000000002</v>
      </c>
      <c r="M100" s="11">
        <v>27.215949999999999</v>
      </c>
      <c r="N100" s="11">
        <v>27.01606</v>
      </c>
      <c r="O100" s="11">
        <v>27.910340000000001</v>
      </c>
      <c r="P100" s="11">
        <v>28.015149999999998</v>
      </c>
      <c r="Q100" s="11">
        <v>26.038080000000001</v>
      </c>
      <c r="R100" s="11">
        <v>27.091740000000001</v>
      </c>
      <c r="S100" s="11">
        <v>26.979130000000001</v>
      </c>
      <c r="T100" s="11">
        <v>27.091840000000001</v>
      </c>
      <c r="U100" s="11">
        <v>26.834969999999998</v>
      </c>
    </row>
    <row r="101" spans="1:21" x14ac:dyDescent="0.2">
      <c r="A101" s="11" t="s">
        <v>17</v>
      </c>
      <c r="B101" s="11">
        <v>1.82834520605122</v>
      </c>
      <c r="C101" s="11">
        <v>-0.80474026997884396</v>
      </c>
      <c r="D101" s="11" t="s">
        <v>168</v>
      </c>
      <c r="E101" s="11" t="s">
        <v>168</v>
      </c>
      <c r="F101" s="11" t="s">
        <v>647</v>
      </c>
      <c r="G101" s="11" t="s">
        <v>789</v>
      </c>
      <c r="H101" s="11">
        <v>34.209580000000003</v>
      </c>
      <c r="I101" s="11">
        <v>34.804679999999998</v>
      </c>
      <c r="J101" s="11">
        <v>35.106879999999997</v>
      </c>
      <c r="K101" s="11">
        <v>34.474719999999998</v>
      </c>
      <c r="L101" s="11">
        <v>33.949939999999998</v>
      </c>
      <c r="M101" s="11">
        <v>34.307079999999999</v>
      </c>
      <c r="N101" s="11">
        <v>34.114510000000003</v>
      </c>
      <c r="O101" s="11">
        <v>35.021720000000002</v>
      </c>
      <c r="P101" s="11">
        <v>34.975070000000002</v>
      </c>
      <c r="Q101" s="11">
        <v>34.604489999999998</v>
      </c>
      <c r="R101" s="11">
        <v>33.907240000000002</v>
      </c>
      <c r="S101" s="11">
        <v>33.876649999999998</v>
      </c>
      <c r="T101" s="11">
        <v>33.899329999999999</v>
      </c>
      <c r="U101" s="11">
        <v>33.926009999999998</v>
      </c>
    </row>
    <row r="102" spans="1:21" x14ac:dyDescent="0.2">
      <c r="A102" s="11" t="s">
        <v>17</v>
      </c>
      <c r="B102" s="11">
        <v>1.4904232038819001</v>
      </c>
      <c r="C102" s="11">
        <v>-0.80418491363525402</v>
      </c>
      <c r="D102" s="11" t="s">
        <v>206</v>
      </c>
      <c r="E102" s="11" t="s">
        <v>206</v>
      </c>
      <c r="F102" s="11" t="s">
        <v>849</v>
      </c>
      <c r="G102" s="11" t="s">
        <v>850</v>
      </c>
      <c r="H102" s="11">
        <v>27.89499</v>
      </c>
      <c r="I102" s="11">
        <v>27.518709999999999</v>
      </c>
      <c r="J102" s="11">
        <v>28.101489999999998</v>
      </c>
      <c r="K102" s="11">
        <v>27.476459999999999</v>
      </c>
      <c r="L102" s="11">
        <v>27.484079999999999</v>
      </c>
      <c r="M102" s="11">
        <v>27.423819999999999</v>
      </c>
      <c r="N102" s="11">
        <v>27.16394</v>
      </c>
      <c r="O102" s="11">
        <v>27.78762</v>
      </c>
      <c r="P102" s="11">
        <v>27.624569999999999</v>
      </c>
      <c r="Q102" s="11">
        <v>26.321259999999999</v>
      </c>
      <c r="R102" s="11">
        <v>27.523579999999999</v>
      </c>
      <c r="S102" s="11">
        <v>26.95149</v>
      </c>
      <c r="T102" s="11">
        <v>27.094059999999999</v>
      </c>
      <c r="U102" s="11">
        <v>26.567710000000002</v>
      </c>
    </row>
    <row r="103" spans="1:21" x14ac:dyDescent="0.2">
      <c r="A103" s="11" t="s">
        <v>17</v>
      </c>
      <c r="B103" s="11">
        <v>2.0902236412915598</v>
      </c>
      <c r="C103" s="11">
        <v>-0.80410671234130904</v>
      </c>
      <c r="D103" s="11" t="s">
        <v>150</v>
      </c>
      <c r="E103" s="11" t="s">
        <v>150</v>
      </c>
      <c r="F103" s="11" t="s">
        <v>759</v>
      </c>
      <c r="G103" s="11" t="s">
        <v>760</v>
      </c>
      <c r="H103" s="11">
        <v>28.26352</v>
      </c>
      <c r="I103" s="11">
        <v>28.168869999999998</v>
      </c>
      <c r="J103" s="11">
        <v>28.67334</v>
      </c>
      <c r="K103" s="11">
        <v>27.64753</v>
      </c>
      <c r="L103" s="11">
        <v>27.98864</v>
      </c>
      <c r="M103" s="11">
        <v>27.613019999999999</v>
      </c>
      <c r="N103" s="11">
        <v>27.849060000000001</v>
      </c>
      <c r="O103" s="11">
        <v>28.667670000000001</v>
      </c>
      <c r="P103" s="11">
        <v>28.578990000000001</v>
      </c>
      <c r="Q103" s="11">
        <v>28.317430000000002</v>
      </c>
      <c r="R103" s="11">
        <v>27.321570000000001</v>
      </c>
      <c r="S103" s="11">
        <v>27.40746</v>
      </c>
      <c r="T103" s="11">
        <v>27.767749999999999</v>
      </c>
      <c r="U103" s="11">
        <v>27.761099999999999</v>
      </c>
    </row>
    <row r="104" spans="1:21" x14ac:dyDescent="0.2">
      <c r="A104" s="11" t="s">
        <v>17</v>
      </c>
      <c r="B104" s="11">
        <v>1.86322003669453</v>
      </c>
      <c r="C104" s="11">
        <v>-0.80406999588012695</v>
      </c>
      <c r="D104" s="11" t="s">
        <v>19</v>
      </c>
      <c r="E104" s="11" t="s">
        <v>19</v>
      </c>
      <c r="F104" s="11" t="s">
        <v>536</v>
      </c>
      <c r="G104" s="11" t="s">
        <v>537</v>
      </c>
      <c r="H104" s="11">
        <v>25.113150000000001</v>
      </c>
      <c r="I104" s="11">
        <v>25.360679999999999</v>
      </c>
      <c r="J104" s="11" t="s">
        <v>20</v>
      </c>
      <c r="K104" s="11">
        <v>24.393160000000002</v>
      </c>
      <c r="L104" s="11" t="s">
        <v>20</v>
      </c>
      <c r="M104" s="11">
        <v>23.60399</v>
      </c>
      <c r="N104" s="11">
        <v>24.498139999999999</v>
      </c>
      <c r="O104" s="11" t="s">
        <v>20</v>
      </c>
      <c r="P104" s="11" t="s">
        <v>20</v>
      </c>
      <c r="Q104" s="11" t="s">
        <v>20</v>
      </c>
      <c r="R104" s="11">
        <v>24.332719999999998</v>
      </c>
      <c r="S104" s="11">
        <v>24.239650000000001</v>
      </c>
      <c r="T104" s="11">
        <v>24.386469999999999</v>
      </c>
      <c r="U104" s="11">
        <v>24.772539999999999</v>
      </c>
    </row>
    <row r="105" spans="1:21" x14ac:dyDescent="0.2">
      <c r="A105" s="11" t="s">
        <v>17</v>
      </c>
      <c r="B105" s="11">
        <v>1.64987262854762</v>
      </c>
      <c r="C105" s="11">
        <v>-0.80394951502482204</v>
      </c>
      <c r="D105" s="11" t="s">
        <v>75</v>
      </c>
      <c r="E105" s="11" t="s">
        <v>75</v>
      </c>
      <c r="F105" s="11" t="s">
        <v>635</v>
      </c>
      <c r="G105" s="11" t="s">
        <v>636</v>
      </c>
      <c r="H105" s="11">
        <v>27.911989999999999</v>
      </c>
      <c r="I105" s="11">
        <v>27.051960000000001</v>
      </c>
      <c r="J105" s="11">
        <v>27.224440000000001</v>
      </c>
      <c r="K105" s="11">
        <v>27.384180000000001</v>
      </c>
      <c r="L105" s="11">
        <v>26.42437</v>
      </c>
      <c r="M105" s="11">
        <v>27.533709999999999</v>
      </c>
      <c r="N105" s="11" t="s">
        <v>20</v>
      </c>
      <c r="O105" s="11">
        <v>27.329969999999999</v>
      </c>
      <c r="P105" s="11">
        <v>27.3157</v>
      </c>
      <c r="Q105" s="11" t="s">
        <v>20</v>
      </c>
      <c r="R105" s="11">
        <v>26.76155</v>
      </c>
      <c r="S105" s="11">
        <v>26.725729999999999</v>
      </c>
      <c r="T105" s="11">
        <v>26.524940000000001</v>
      </c>
      <c r="U105" s="11">
        <v>26.35652</v>
      </c>
    </row>
    <row r="106" spans="1:21" x14ac:dyDescent="0.2">
      <c r="A106" s="11" t="s">
        <v>17</v>
      </c>
      <c r="B106" s="11">
        <v>2.64472473114412</v>
      </c>
      <c r="C106" s="11">
        <v>-0.80294243494669704</v>
      </c>
      <c r="D106" s="11" t="s">
        <v>256</v>
      </c>
      <c r="E106" s="11" t="s">
        <v>256</v>
      </c>
      <c r="F106" s="11" t="s">
        <v>931</v>
      </c>
      <c r="G106" s="11" t="s">
        <v>932</v>
      </c>
      <c r="H106" s="11">
        <v>29.681190000000001</v>
      </c>
      <c r="I106" s="11">
        <v>29.96416</v>
      </c>
      <c r="J106" s="11">
        <v>30.139559999999999</v>
      </c>
      <c r="K106" s="11">
        <v>29.108440000000002</v>
      </c>
      <c r="L106" s="11">
        <v>28.893249999999998</v>
      </c>
      <c r="M106" s="11">
        <v>29.33577</v>
      </c>
      <c r="N106" s="11">
        <v>29.262239999999998</v>
      </c>
      <c r="O106" s="11">
        <v>29.810359999999999</v>
      </c>
      <c r="P106" s="11">
        <v>30.340959999999999</v>
      </c>
      <c r="Q106" s="11">
        <v>30.009049999999998</v>
      </c>
      <c r="R106" s="11">
        <v>29.052250000000001</v>
      </c>
      <c r="S106" s="11">
        <v>29.020040000000002</v>
      </c>
      <c r="T106" s="11">
        <v>29.094239999999999</v>
      </c>
      <c r="U106" s="11">
        <v>29.33492</v>
      </c>
    </row>
    <row r="107" spans="1:21" x14ac:dyDescent="0.2">
      <c r="A107" s="11" t="s">
        <v>17</v>
      </c>
      <c r="B107" s="11">
        <v>1.8368210202276101</v>
      </c>
      <c r="C107" s="11">
        <v>-0.79955482482910201</v>
      </c>
      <c r="D107" s="11" t="s">
        <v>312</v>
      </c>
      <c r="E107" s="11" t="s">
        <v>312</v>
      </c>
      <c r="F107" s="11" t="s">
        <v>1018</v>
      </c>
      <c r="G107" s="11" t="s">
        <v>1019</v>
      </c>
      <c r="H107" s="11">
        <v>24.67568</v>
      </c>
      <c r="I107" s="11">
        <v>24.106929999999998</v>
      </c>
      <c r="J107" s="11">
        <v>24.328890000000001</v>
      </c>
      <c r="K107" s="11">
        <v>24.576750000000001</v>
      </c>
      <c r="L107" s="11">
        <v>24.200150000000001</v>
      </c>
      <c r="M107" s="11" t="s">
        <v>20</v>
      </c>
      <c r="N107" s="11">
        <v>24.024280000000001</v>
      </c>
      <c r="O107" s="11">
        <v>24.329440000000002</v>
      </c>
      <c r="P107" s="11">
        <v>23.975960000000001</v>
      </c>
      <c r="Q107" s="11" t="s">
        <v>20</v>
      </c>
      <c r="R107" s="11">
        <v>23.68966</v>
      </c>
      <c r="S107" s="11">
        <v>23.65305</v>
      </c>
      <c r="T107" s="11" t="s">
        <v>20</v>
      </c>
      <c r="U107" s="11">
        <v>23.37013</v>
      </c>
    </row>
    <row r="108" spans="1:21" x14ac:dyDescent="0.2">
      <c r="A108" s="11" t="s">
        <v>17</v>
      </c>
      <c r="B108" s="11">
        <v>1.37557198610859</v>
      </c>
      <c r="C108" s="11">
        <v>-0.79735740025838098</v>
      </c>
      <c r="D108" s="11" t="s">
        <v>100</v>
      </c>
      <c r="E108" s="11" t="s">
        <v>100</v>
      </c>
      <c r="F108" s="11" t="s">
        <v>682</v>
      </c>
      <c r="G108" s="11" t="s">
        <v>683</v>
      </c>
      <c r="H108" s="11">
        <v>28.47448</v>
      </c>
      <c r="I108" s="11">
        <v>28.249030000000001</v>
      </c>
      <c r="J108" s="11">
        <v>27.768689999999999</v>
      </c>
      <c r="K108" s="11">
        <v>28.03002</v>
      </c>
      <c r="L108" s="11">
        <v>27.678889999999999</v>
      </c>
      <c r="M108" s="11">
        <v>28.156199999999998</v>
      </c>
      <c r="N108" s="11">
        <v>27.862539999999999</v>
      </c>
      <c r="O108" s="11">
        <v>28.042079999999999</v>
      </c>
      <c r="P108" s="11" t="s">
        <v>20</v>
      </c>
      <c r="Q108" s="11">
        <v>27.374600000000001</v>
      </c>
      <c r="R108" s="11">
        <v>27.92858</v>
      </c>
      <c r="S108" s="11">
        <v>27.023160000000001</v>
      </c>
      <c r="T108" s="11">
        <v>27.364360000000001</v>
      </c>
      <c r="U108" s="11">
        <v>27.150739999999999</v>
      </c>
    </row>
    <row r="109" spans="1:21" x14ac:dyDescent="0.2">
      <c r="A109" s="11" t="s">
        <v>17</v>
      </c>
      <c r="B109" s="11">
        <v>1.72692073959373</v>
      </c>
      <c r="C109" s="11">
        <v>-0.79727363586425803</v>
      </c>
      <c r="D109" s="11" t="s">
        <v>396</v>
      </c>
      <c r="E109" s="11" t="s">
        <v>396</v>
      </c>
      <c r="F109" s="11" t="s">
        <v>1165</v>
      </c>
      <c r="G109" s="11" t="s">
        <v>1166</v>
      </c>
      <c r="H109" s="11">
        <v>26.281230000000001</v>
      </c>
      <c r="I109" s="11">
        <v>25.69575</v>
      </c>
      <c r="J109" s="11">
        <v>25.70543</v>
      </c>
      <c r="K109" s="11" t="s">
        <v>20</v>
      </c>
      <c r="L109" s="11">
        <v>25.41506</v>
      </c>
      <c r="M109" s="11" t="s">
        <v>20</v>
      </c>
      <c r="N109" s="11">
        <v>25.706990000000001</v>
      </c>
      <c r="O109" s="11">
        <v>26.832439999999998</v>
      </c>
      <c r="P109" s="11" t="s">
        <v>20</v>
      </c>
      <c r="Q109" s="11" t="s">
        <v>20</v>
      </c>
      <c r="R109" s="11" t="s">
        <v>20</v>
      </c>
      <c r="S109" s="11">
        <v>24.974959999999999</v>
      </c>
      <c r="T109" s="11">
        <v>25.074020000000001</v>
      </c>
      <c r="U109" s="11">
        <v>25.241620000000001</v>
      </c>
    </row>
    <row r="110" spans="1:21" x14ac:dyDescent="0.2">
      <c r="A110" s="11" t="s">
        <v>17</v>
      </c>
      <c r="B110" s="11">
        <v>2.3275035395684398</v>
      </c>
      <c r="C110" s="11">
        <v>-0.79698673884074001</v>
      </c>
      <c r="D110" s="11" t="s">
        <v>221</v>
      </c>
      <c r="E110" s="11" t="s">
        <v>221</v>
      </c>
      <c r="F110" s="11" t="s">
        <v>872</v>
      </c>
      <c r="G110" s="11" t="s">
        <v>873</v>
      </c>
      <c r="H110" s="11">
        <v>29.165520000000001</v>
      </c>
      <c r="I110" s="11">
        <v>29.034880000000001</v>
      </c>
      <c r="J110" s="11">
        <v>29.524850000000001</v>
      </c>
      <c r="K110" s="11">
        <v>28.820489999999999</v>
      </c>
      <c r="L110" s="11">
        <v>28.454149999999998</v>
      </c>
      <c r="M110" s="11">
        <v>28.985009999999999</v>
      </c>
      <c r="N110" s="11">
        <v>28.714469999999999</v>
      </c>
      <c r="O110" s="11">
        <v>29.082080000000001</v>
      </c>
      <c r="P110" s="11">
        <v>29.534559999999999</v>
      </c>
      <c r="Q110" s="11">
        <v>28.391249999999999</v>
      </c>
      <c r="R110" s="11">
        <v>28.588989999999999</v>
      </c>
      <c r="S110" s="11">
        <v>28.48443</v>
      </c>
      <c r="T110" s="11">
        <v>28.531890000000001</v>
      </c>
      <c r="U110" s="11">
        <v>28.173739999999999</v>
      </c>
    </row>
    <row r="111" spans="1:21" x14ac:dyDescent="0.2">
      <c r="A111" s="11" t="s">
        <v>17</v>
      </c>
      <c r="B111" s="11">
        <v>2.2886051671172298</v>
      </c>
      <c r="C111" s="11">
        <v>-0.79601573944091797</v>
      </c>
      <c r="D111" s="11" t="s">
        <v>467</v>
      </c>
      <c r="E111" s="11" t="s">
        <v>467</v>
      </c>
      <c r="F111" s="11" t="s">
        <v>1271</v>
      </c>
      <c r="G111" s="11" t="s">
        <v>1272</v>
      </c>
      <c r="H111" s="11">
        <v>27.154219999999999</v>
      </c>
      <c r="I111" s="11">
        <v>27.576149999999998</v>
      </c>
      <c r="J111" s="11">
        <v>27.58484</v>
      </c>
      <c r="K111" s="11">
        <v>26.720120000000001</v>
      </c>
      <c r="L111" s="11">
        <v>26.669530000000002</v>
      </c>
      <c r="M111" s="11">
        <v>27.161539999999999</v>
      </c>
      <c r="N111" s="11">
        <v>26.402660000000001</v>
      </c>
      <c r="O111" s="11">
        <v>27.94218</v>
      </c>
      <c r="P111" s="11">
        <v>27.700479999999999</v>
      </c>
      <c r="Q111" s="11" t="s">
        <v>20</v>
      </c>
      <c r="R111" s="11">
        <v>26.85472</v>
      </c>
      <c r="S111" s="11">
        <v>26.372070000000001</v>
      </c>
      <c r="T111" s="11">
        <v>26.688859999999998</v>
      </c>
      <c r="U111" s="11">
        <v>26.6539</v>
      </c>
    </row>
    <row r="112" spans="1:21" x14ac:dyDescent="0.2">
      <c r="A112" s="11" t="s">
        <v>17</v>
      </c>
      <c r="B112" s="11">
        <v>1.4216393352079799</v>
      </c>
      <c r="C112" s="11">
        <v>-0.79399871826171897</v>
      </c>
      <c r="D112" s="11" t="s">
        <v>70</v>
      </c>
      <c r="E112" s="11" t="s">
        <v>70</v>
      </c>
      <c r="F112" s="11" t="s">
        <v>550</v>
      </c>
      <c r="G112" s="11" t="s">
        <v>621</v>
      </c>
      <c r="H112" s="11">
        <v>28.8584</v>
      </c>
      <c r="I112" s="11">
        <v>29.267109999999999</v>
      </c>
      <c r="J112" s="11">
        <v>29.394970000000001</v>
      </c>
      <c r="K112" s="11" t="s">
        <v>20</v>
      </c>
      <c r="L112" s="11">
        <v>28.217390000000002</v>
      </c>
      <c r="M112" s="11">
        <v>29.798459999999999</v>
      </c>
      <c r="N112" s="11" t="s">
        <v>20</v>
      </c>
      <c r="O112" s="11">
        <v>29.16619</v>
      </c>
      <c r="P112" s="11" t="s">
        <v>20</v>
      </c>
      <c r="Q112" s="11">
        <v>29.21264</v>
      </c>
      <c r="R112" s="11">
        <v>28.274180000000001</v>
      </c>
      <c r="S112" s="11" t="s">
        <v>20</v>
      </c>
      <c r="T112" s="11">
        <v>28.48481</v>
      </c>
      <c r="U112" s="11" t="s">
        <v>20</v>
      </c>
    </row>
    <row r="113" spans="1:21" x14ac:dyDescent="0.2">
      <c r="A113" s="11" t="s">
        <v>17</v>
      </c>
      <c r="B113" s="11">
        <v>1.4826527777199101</v>
      </c>
      <c r="C113" s="11">
        <v>-0.78945859273274599</v>
      </c>
      <c r="D113" s="11" t="s">
        <v>471</v>
      </c>
      <c r="E113" s="11" t="s">
        <v>471</v>
      </c>
      <c r="F113" s="11" t="s">
        <v>1278</v>
      </c>
      <c r="G113" s="11" t="s">
        <v>1279</v>
      </c>
      <c r="H113" s="11">
        <v>28.397089999999999</v>
      </c>
      <c r="I113" s="11">
        <v>28.597930000000002</v>
      </c>
      <c r="J113" s="11">
        <v>28.665870000000002</v>
      </c>
      <c r="K113" s="11">
        <v>27.861719999999998</v>
      </c>
      <c r="L113" s="11">
        <v>27.882210000000001</v>
      </c>
      <c r="M113" s="11">
        <v>27.54185</v>
      </c>
      <c r="N113" s="11">
        <v>27.95776</v>
      </c>
      <c r="O113" s="11">
        <v>28.523579999999999</v>
      </c>
      <c r="P113" s="11">
        <v>28.67718</v>
      </c>
      <c r="Q113" s="11">
        <v>28.30143</v>
      </c>
      <c r="R113" s="11">
        <v>27.952380000000002</v>
      </c>
      <c r="S113" s="11">
        <v>27.101990000000001</v>
      </c>
      <c r="T113" s="11">
        <v>27.994319999999998</v>
      </c>
      <c r="U113" s="11">
        <v>28.008009999999999</v>
      </c>
    </row>
    <row r="114" spans="1:21" x14ac:dyDescent="0.2">
      <c r="A114" s="11" t="s">
        <v>17</v>
      </c>
      <c r="B114" s="11">
        <v>1.6803936282426699</v>
      </c>
      <c r="C114" s="11">
        <v>-0.78869867324829102</v>
      </c>
      <c r="D114" s="11" t="s">
        <v>399</v>
      </c>
      <c r="E114" s="11" t="s">
        <v>399</v>
      </c>
      <c r="F114" s="11" t="s">
        <v>550</v>
      </c>
      <c r="G114" s="11" t="s">
        <v>1169</v>
      </c>
      <c r="H114" s="11">
        <v>25.90775</v>
      </c>
      <c r="I114" s="11">
        <v>26.612030000000001</v>
      </c>
      <c r="J114" s="11">
        <v>26.095649999999999</v>
      </c>
      <c r="K114" s="11">
        <v>25.099810000000002</v>
      </c>
      <c r="L114" s="11">
        <v>25.720120000000001</v>
      </c>
      <c r="M114" s="11">
        <v>25.30668</v>
      </c>
      <c r="N114" s="11">
        <v>25.396560000000001</v>
      </c>
      <c r="O114" s="11">
        <v>25.471319999999999</v>
      </c>
      <c r="P114" s="11">
        <v>26.294899999999998</v>
      </c>
      <c r="Q114" s="11">
        <v>25.41319</v>
      </c>
      <c r="R114" s="11">
        <v>25.5764</v>
      </c>
      <c r="S114" s="11">
        <v>25.031120000000001</v>
      </c>
      <c r="T114" s="11">
        <v>25.438099999999999</v>
      </c>
      <c r="U114" s="11">
        <v>25.620170000000002</v>
      </c>
    </row>
    <row r="115" spans="1:21" x14ac:dyDescent="0.2">
      <c r="A115" s="11" t="s">
        <v>17</v>
      </c>
      <c r="B115" s="11">
        <v>1.8147835358451201</v>
      </c>
      <c r="C115" s="11">
        <v>-0.78727277119954298</v>
      </c>
      <c r="D115" s="11" t="s">
        <v>237</v>
      </c>
      <c r="E115" s="11" t="s">
        <v>237</v>
      </c>
      <c r="F115" s="11" t="s">
        <v>903</v>
      </c>
      <c r="G115" s="11" t="s">
        <v>904</v>
      </c>
      <c r="H115" s="11">
        <v>29.840260000000001</v>
      </c>
      <c r="I115" s="11">
        <v>29.668189999999999</v>
      </c>
      <c r="J115" s="11">
        <v>30.126570000000001</v>
      </c>
      <c r="K115" s="11">
        <v>29.731459999999998</v>
      </c>
      <c r="L115" s="11">
        <v>29.13607</v>
      </c>
      <c r="M115" s="11">
        <v>29.46377</v>
      </c>
      <c r="N115" s="11">
        <v>29.493729999999999</v>
      </c>
      <c r="O115" s="11">
        <v>29.50046</v>
      </c>
      <c r="P115" s="11">
        <v>29.564489999999999</v>
      </c>
      <c r="Q115" s="11">
        <v>29.619330000000001</v>
      </c>
      <c r="R115" s="11">
        <v>29.452380000000002</v>
      </c>
      <c r="S115" s="11">
        <v>29.258289999999999</v>
      </c>
      <c r="T115" s="11">
        <v>28.800640000000001</v>
      </c>
      <c r="U115" s="11">
        <v>28.852959999999999</v>
      </c>
    </row>
    <row r="116" spans="1:21" x14ac:dyDescent="0.2">
      <c r="A116" s="11" t="s">
        <v>17</v>
      </c>
      <c r="B116" s="11">
        <v>2.1082633015073302</v>
      </c>
      <c r="C116" s="11">
        <v>-0.78692817687988303</v>
      </c>
      <c r="D116" s="11" t="s">
        <v>381</v>
      </c>
      <c r="E116" s="11" t="s">
        <v>381</v>
      </c>
      <c r="F116" s="11" t="s">
        <v>1138</v>
      </c>
      <c r="G116" s="11" t="s">
        <v>1139</v>
      </c>
      <c r="H116" s="11" t="s">
        <v>20</v>
      </c>
      <c r="I116" s="11">
        <v>26.454350000000002</v>
      </c>
      <c r="J116" s="11">
        <v>26.726500000000001</v>
      </c>
      <c r="K116" s="11">
        <v>26.27008</v>
      </c>
      <c r="L116" s="11">
        <v>26.026250000000001</v>
      </c>
      <c r="M116" s="11">
        <v>25.984249999999999</v>
      </c>
      <c r="N116" s="11">
        <v>25.826070000000001</v>
      </c>
      <c r="O116" s="11" t="s">
        <v>20</v>
      </c>
      <c r="P116" s="11" t="s">
        <v>20</v>
      </c>
      <c r="Q116" s="11" t="s">
        <v>20</v>
      </c>
      <c r="R116" s="11">
        <v>25.832049999999999</v>
      </c>
      <c r="S116" s="11">
        <v>25.573640000000001</v>
      </c>
      <c r="T116" s="11">
        <v>25.794239999999999</v>
      </c>
      <c r="U116" s="11">
        <v>26.014060000000001</v>
      </c>
    </row>
    <row r="117" spans="1:21" x14ac:dyDescent="0.2">
      <c r="A117" s="11" t="s">
        <v>17</v>
      </c>
      <c r="B117" s="11">
        <v>1.9114210914796801</v>
      </c>
      <c r="C117" s="11">
        <v>-0.78339783350626702</v>
      </c>
      <c r="D117" s="11" t="s">
        <v>152</v>
      </c>
      <c r="E117" s="11" t="s">
        <v>152</v>
      </c>
      <c r="F117" s="11" t="s">
        <v>550</v>
      </c>
      <c r="G117" s="11" t="s">
        <v>762</v>
      </c>
      <c r="H117" s="11">
        <v>28.00956</v>
      </c>
      <c r="I117" s="11">
        <v>28.261140000000001</v>
      </c>
      <c r="J117" s="11">
        <v>28.26754</v>
      </c>
      <c r="K117" s="11">
        <v>27.352879999999999</v>
      </c>
      <c r="L117" s="11">
        <v>27.722149999999999</v>
      </c>
      <c r="M117" s="11">
        <v>27.718430000000001</v>
      </c>
      <c r="N117" s="11">
        <v>27.22803</v>
      </c>
      <c r="O117" s="11">
        <v>27.74663</v>
      </c>
      <c r="P117" s="11">
        <v>28.465479999999999</v>
      </c>
      <c r="Q117" s="11">
        <v>28.308350000000001</v>
      </c>
      <c r="R117" s="11">
        <v>27.487770000000001</v>
      </c>
      <c r="S117" s="11">
        <v>26.92116</v>
      </c>
      <c r="T117" s="11">
        <v>27.523350000000001</v>
      </c>
      <c r="U117" s="11">
        <v>27.651779999999999</v>
      </c>
    </row>
    <row r="118" spans="1:21" x14ac:dyDescent="0.2">
      <c r="A118" s="11" t="s">
        <v>17</v>
      </c>
      <c r="B118" s="11">
        <v>2.8112096023678501</v>
      </c>
      <c r="C118" s="11">
        <v>-0.78290144602457401</v>
      </c>
      <c r="D118" s="11" t="s">
        <v>461</v>
      </c>
      <c r="E118" s="11" t="s">
        <v>461</v>
      </c>
      <c r="F118" s="11" t="s">
        <v>1261</v>
      </c>
      <c r="G118" s="11" t="s">
        <v>1262</v>
      </c>
      <c r="H118" s="11">
        <v>33.30048</v>
      </c>
      <c r="I118" s="11">
        <v>33.178890000000003</v>
      </c>
      <c r="J118" s="11">
        <v>33.447389999999999</v>
      </c>
      <c r="K118" s="11">
        <v>32.673920000000003</v>
      </c>
      <c r="L118" s="11">
        <v>32.883130000000001</v>
      </c>
      <c r="M118" s="11">
        <v>33.122630000000001</v>
      </c>
      <c r="N118" s="11">
        <v>32.598080000000003</v>
      </c>
      <c r="O118" s="11">
        <v>33.220289999999999</v>
      </c>
      <c r="P118" s="11">
        <v>33.359009999999998</v>
      </c>
      <c r="Q118" s="11">
        <v>33.258560000000003</v>
      </c>
      <c r="R118" s="11">
        <v>32.793050000000001</v>
      </c>
      <c r="S118" s="11">
        <v>32.454909999999998</v>
      </c>
      <c r="T118" s="11">
        <v>32.467379999999999</v>
      </c>
      <c r="U118" s="11">
        <v>32.388739999999999</v>
      </c>
    </row>
    <row r="119" spans="1:21" x14ac:dyDescent="0.2">
      <c r="A119" s="11" t="s">
        <v>17</v>
      </c>
      <c r="B119" s="11">
        <v>1.99860374967883</v>
      </c>
      <c r="C119" s="11">
        <v>-0.77965450286865201</v>
      </c>
      <c r="D119" s="11" t="s">
        <v>106</v>
      </c>
      <c r="E119" s="11" t="s">
        <v>106</v>
      </c>
      <c r="F119" s="11" t="s">
        <v>550</v>
      </c>
      <c r="G119" s="11" t="s">
        <v>691</v>
      </c>
      <c r="H119" s="11">
        <v>27.618279999999999</v>
      </c>
      <c r="I119" s="11">
        <v>28.040510000000001</v>
      </c>
      <c r="J119" s="11">
        <v>28.40015</v>
      </c>
      <c r="K119" s="11">
        <v>27.607810000000001</v>
      </c>
      <c r="L119" s="11">
        <v>27.672160000000002</v>
      </c>
      <c r="M119" s="11">
        <v>27.4999</v>
      </c>
      <c r="N119" s="11">
        <v>27.240729999999999</v>
      </c>
      <c r="O119" s="11">
        <v>27.404219999999999</v>
      </c>
      <c r="P119" s="11">
        <v>28.098890000000001</v>
      </c>
      <c r="Q119" s="11">
        <v>27.097180000000002</v>
      </c>
      <c r="R119" s="11">
        <v>27.188669999999998</v>
      </c>
      <c r="S119" s="11">
        <v>27.18139</v>
      </c>
      <c r="T119" s="11">
        <v>27.259170000000001</v>
      </c>
      <c r="U119" s="11">
        <v>27.330739999999999</v>
      </c>
    </row>
    <row r="120" spans="1:21" x14ac:dyDescent="0.2">
      <c r="A120" s="11" t="s">
        <v>17</v>
      </c>
      <c r="B120" s="11">
        <v>2.7137240759500001</v>
      </c>
      <c r="C120" s="11">
        <v>-0.77650388081868404</v>
      </c>
      <c r="D120" s="11" t="s">
        <v>452</v>
      </c>
      <c r="E120" s="11" t="s">
        <v>452</v>
      </c>
      <c r="F120" s="11" t="s">
        <v>849</v>
      </c>
      <c r="G120" s="11" t="s">
        <v>1248</v>
      </c>
      <c r="H120" s="11">
        <v>27.003250000000001</v>
      </c>
      <c r="I120" s="11">
        <v>27.097180000000002</v>
      </c>
      <c r="J120" s="11">
        <v>27.277460000000001</v>
      </c>
      <c r="K120" s="11">
        <v>26.55789</v>
      </c>
      <c r="L120" s="11">
        <v>26.288509999999999</v>
      </c>
      <c r="M120" s="11">
        <v>26.85519</v>
      </c>
      <c r="N120" s="11">
        <v>26.465350000000001</v>
      </c>
      <c r="O120" s="11">
        <v>27.272310000000001</v>
      </c>
      <c r="P120" s="11">
        <v>27.644649999999999</v>
      </c>
      <c r="Q120" s="11">
        <v>25.732469999999999</v>
      </c>
      <c r="R120" s="11">
        <v>26.622129999999999</v>
      </c>
      <c r="S120" s="11">
        <v>26.313269999999999</v>
      </c>
      <c r="T120" s="11">
        <v>26.27647</v>
      </c>
      <c r="U120" s="11">
        <v>26.185970000000001</v>
      </c>
    </row>
    <row r="121" spans="1:21" x14ac:dyDescent="0.2">
      <c r="A121" s="11" t="s">
        <v>17</v>
      </c>
      <c r="B121" s="11">
        <v>1.9680667263634799</v>
      </c>
      <c r="C121" s="11">
        <v>-0.77620919545491396</v>
      </c>
      <c r="D121" s="11" t="s">
        <v>518</v>
      </c>
      <c r="E121" s="11" t="s">
        <v>518</v>
      </c>
      <c r="F121" s="11" t="s">
        <v>550</v>
      </c>
      <c r="G121" s="11" t="s">
        <v>1362</v>
      </c>
      <c r="H121" s="11">
        <v>26.98011</v>
      </c>
      <c r="I121" s="11">
        <v>27.002389999999998</v>
      </c>
      <c r="J121" s="11">
        <v>27.437539999999998</v>
      </c>
      <c r="K121" s="11">
        <v>27.116440000000001</v>
      </c>
      <c r="L121" s="11">
        <v>26.77769</v>
      </c>
      <c r="M121" s="11">
        <v>26.785689999999999</v>
      </c>
      <c r="N121" s="11">
        <v>26.615690000000001</v>
      </c>
      <c r="O121" s="11">
        <v>26.968070000000001</v>
      </c>
      <c r="P121" s="11">
        <v>27.283480000000001</v>
      </c>
      <c r="Q121" s="11">
        <v>26.083269999999999</v>
      </c>
      <c r="R121" s="11">
        <v>26.599039999999999</v>
      </c>
      <c r="S121" s="11">
        <v>26.496690000000001</v>
      </c>
      <c r="T121" s="11">
        <v>26.34685</v>
      </c>
      <c r="U121" s="11">
        <v>26.012630000000001</v>
      </c>
    </row>
    <row r="122" spans="1:21" x14ac:dyDescent="0.2">
      <c r="A122" s="11" t="s">
        <v>17</v>
      </c>
      <c r="B122" s="11">
        <v>2.7992635087188198</v>
      </c>
      <c r="C122" s="11">
        <v>-0.77477375666300596</v>
      </c>
      <c r="D122" s="11" t="s">
        <v>397</v>
      </c>
      <c r="E122" s="11" t="s">
        <v>397</v>
      </c>
      <c r="F122" s="11" t="s">
        <v>1167</v>
      </c>
      <c r="G122" s="11" t="s">
        <v>1168</v>
      </c>
      <c r="H122" s="11">
        <v>29.954630000000002</v>
      </c>
      <c r="I122" s="11">
        <v>30.033539999999999</v>
      </c>
      <c r="J122" s="11">
        <v>30.031839999999999</v>
      </c>
      <c r="K122" s="11">
        <v>30.075839999999999</v>
      </c>
      <c r="L122" s="11">
        <v>29.403220000000001</v>
      </c>
      <c r="M122" s="11">
        <v>29.758780000000002</v>
      </c>
      <c r="N122" s="11">
        <v>29.308299999999999</v>
      </c>
      <c r="O122" s="11">
        <v>29.75947</v>
      </c>
      <c r="P122" s="11">
        <v>29.699549999999999</v>
      </c>
      <c r="Q122" s="11">
        <v>29.614190000000001</v>
      </c>
      <c r="R122" s="11">
        <v>29.156490000000002</v>
      </c>
      <c r="S122" s="11">
        <v>28.996020000000001</v>
      </c>
      <c r="T122" s="11">
        <v>29.288060000000002</v>
      </c>
      <c r="U122" s="11">
        <v>29.487020000000001</v>
      </c>
    </row>
    <row r="123" spans="1:21" x14ac:dyDescent="0.2">
      <c r="A123" s="11" t="s">
        <v>17</v>
      </c>
      <c r="B123" s="11">
        <v>1.46583971029622</v>
      </c>
      <c r="C123" s="11">
        <v>-0.77435859044392796</v>
      </c>
      <c r="D123" s="11" t="s">
        <v>247</v>
      </c>
      <c r="E123" s="11" t="s">
        <v>247</v>
      </c>
      <c r="F123" s="11" t="s">
        <v>920</v>
      </c>
      <c r="G123" s="11" t="s">
        <v>921</v>
      </c>
      <c r="H123" s="11">
        <v>29.445509999999999</v>
      </c>
      <c r="I123" s="11">
        <v>28.837890000000002</v>
      </c>
      <c r="J123" s="11">
        <v>29.319130000000001</v>
      </c>
      <c r="K123" s="11">
        <v>28.86777</v>
      </c>
      <c r="L123" s="11">
        <v>29.373290000000001</v>
      </c>
      <c r="M123" s="11">
        <v>28.255790000000001</v>
      </c>
      <c r="N123" s="11">
        <v>28.040199999999999</v>
      </c>
      <c r="O123" s="11">
        <v>29.197679999999998</v>
      </c>
      <c r="P123" s="11">
        <v>29.060289999999998</v>
      </c>
      <c r="Q123" s="11">
        <v>29.356950000000001</v>
      </c>
      <c r="R123" s="11">
        <v>28.142189999999999</v>
      </c>
      <c r="S123" s="11">
        <v>28.10988</v>
      </c>
      <c r="T123" s="11">
        <v>28.57131</v>
      </c>
      <c r="U123" s="11">
        <v>28.882560000000002</v>
      </c>
    </row>
    <row r="124" spans="1:21" x14ac:dyDescent="0.2">
      <c r="A124" s="11" t="s">
        <v>17</v>
      </c>
      <c r="B124" s="11">
        <v>1.7649071282095099</v>
      </c>
      <c r="C124" s="11">
        <v>-0.77319113413493001</v>
      </c>
      <c r="D124" s="11" t="s">
        <v>470</v>
      </c>
      <c r="E124" s="11" t="s">
        <v>470</v>
      </c>
      <c r="F124" s="11" t="s">
        <v>1276</v>
      </c>
      <c r="G124" s="11" t="s">
        <v>1277</v>
      </c>
      <c r="H124" s="11">
        <v>28.092949999999998</v>
      </c>
      <c r="I124" s="11">
        <v>27.85698</v>
      </c>
      <c r="J124" s="11">
        <v>28.2699</v>
      </c>
      <c r="K124" s="11">
        <v>27.5687</v>
      </c>
      <c r="L124" s="11">
        <v>27.38862</v>
      </c>
      <c r="M124" s="11">
        <v>27.573840000000001</v>
      </c>
      <c r="N124" s="11">
        <v>27.436109999999999</v>
      </c>
      <c r="O124" s="11">
        <v>27.581399999999999</v>
      </c>
      <c r="P124" s="11">
        <v>27.834669999999999</v>
      </c>
      <c r="Q124" s="11">
        <v>27.859639999999999</v>
      </c>
      <c r="R124" s="11">
        <v>27.53697</v>
      </c>
      <c r="S124" s="11">
        <v>27.60435</v>
      </c>
      <c r="T124" s="11">
        <v>27.16375</v>
      </c>
      <c r="U124" s="11">
        <v>26.89527</v>
      </c>
    </row>
    <row r="125" spans="1:21" x14ac:dyDescent="0.2">
      <c r="A125" s="11" t="s">
        <v>17</v>
      </c>
      <c r="B125" s="11">
        <v>2.3696149082426499</v>
      </c>
      <c r="C125" s="11">
        <v>-0.76965395609537901</v>
      </c>
      <c r="D125" s="11" t="s">
        <v>157</v>
      </c>
      <c r="E125" s="11" t="s">
        <v>157</v>
      </c>
      <c r="F125" s="11" t="s">
        <v>769</v>
      </c>
      <c r="G125" s="11" t="s">
        <v>770</v>
      </c>
      <c r="H125" s="11">
        <v>28.691659999999999</v>
      </c>
      <c r="I125" s="11">
        <v>28.366990000000001</v>
      </c>
      <c r="J125" s="11">
        <v>28.529959999999999</v>
      </c>
      <c r="K125" s="11">
        <v>28.053879999999999</v>
      </c>
      <c r="L125" s="11">
        <v>28.427499999999998</v>
      </c>
      <c r="M125" s="11">
        <v>28.464980000000001</v>
      </c>
      <c r="N125" s="11">
        <v>27.634499999999999</v>
      </c>
      <c r="O125" s="11">
        <v>28.443519999999999</v>
      </c>
      <c r="P125" s="11">
        <v>27.913709999999998</v>
      </c>
      <c r="Q125" s="11">
        <v>27.917470000000002</v>
      </c>
      <c r="R125" s="11">
        <v>27.975909999999999</v>
      </c>
      <c r="S125" s="11">
        <v>27.73892</v>
      </c>
      <c r="T125" s="11">
        <v>27.452539999999999</v>
      </c>
      <c r="U125" s="11">
        <v>27.872150000000001</v>
      </c>
    </row>
    <row r="126" spans="1:21" x14ac:dyDescent="0.2">
      <c r="A126" s="11" t="s">
        <v>17</v>
      </c>
      <c r="B126" s="11">
        <v>1.9262212471831901</v>
      </c>
      <c r="C126" s="11">
        <v>-0.76748259862263901</v>
      </c>
      <c r="D126" s="11" t="s">
        <v>337</v>
      </c>
      <c r="E126" s="11" t="s">
        <v>337</v>
      </c>
      <c r="F126" s="11" t="s">
        <v>550</v>
      </c>
      <c r="G126" s="11" t="s">
        <v>1061</v>
      </c>
      <c r="H126" s="11">
        <v>27.924849999999999</v>
      </c>
      <c r="I126" s="11">
        <v>28.168399999999998</v>
      </c>
      <c r="J126" s="11">
        <v>28.262080000000001</v>
      </c>
      <c r="K126" s="11">
        <v>27.42558</v>
      </c>
      <c r="L126" s="11">
        <v>27.400880000000001</v>
      </c>
      <c r="M126" s="11">
        <v>27.81568</v>
      </c>
      <c r="N126" s="11">
        <v>27.13917</v>
      </c>
      <c r="O126" s="11">
        <v>28.034960000000002</v>
      </c>
      <c r="P126" s="11">
        <v>28.336449999999999</v>
      </c>
      <c r="Q126" s="11">
        <v>28.052219999999998</v>
      </c>
      <c r="R126" s="11">
        <v>27.553329999999999</v>
      </c>
      <c r="S126" s="11">
        <v>26.906099999999999</v>
      </c>
      <c r="T126" s="11">
        <v>27.541409999999999</v>
      </c>
      <c r="U126" s="11">
        <v>27.402999999999999</v>
      </c>
    </row>
    <row r="127" spans="1:21" x14ac:dyDescent="0.2">
      <c r="A127" s="11" t="s">
        <v>17</v>
      </c>
      <c r="B127" s="11">
        <v>1.87119011961415</v>
      </c>
      <c r="C127" s="11">
        <v>-0.76740153630574404</v>
      </c>
      <c r="D127" s="11" t="s">
        <v>180</v>
      </c>
      <c r="E127" s="11" t="s">
        <v>180</v>
      </c>
      <c r="F127" s="11" t="s">
        <v>806</v>
      </c>
      <c r="G127" s="11" t="s">
        <v>807</v>
      </c>
      <c r="H127" s="11">
        <v>27.66112</v>
      </c>
      <c r="I127" s="11">
        <v>27.90793</v>
      </c>
      <c r="J127" s="11">
        <v>28.11946</v>
      </c>
      <c r="K127" s="11">
        <v>27.117529999999999</v>
      </c>
      <c r="L127" s="11">
        <v>27.198070000000001</v>
      </c>
      <c r="M127" s="11">
        <v>27.583549999999999</v>
      </c>
      <c r="N127" s="11">
        <v>27.002279999999999</v>
      </c>
      <c r="O127" s="11">
        <v>27.702000000000002</v>
      </c>
      <c r="P127" s="11">
        <v>28.058479999999999</v>
      </c>
      <c r="Q127" s="11">
        <v>27.548999999999999</v>
      </c>
      <c r="R127" s="11">
        <v>27.504909999999999</v>
      </c>
      <c r="S127" s="11">
        <v>27.058579999999999</v>
      </c>
      <c r="T127" s="11">
        <v>26.798719999999999</v>
      </c>
      <c r="U127" s="11">
        <v>27.15287</v>
      </c>
    </row>
    <row r="128" spans="1:21" x14ac:dyDescent="0.2">
      <c r="A128" s="11" t="s">
        <v>17</v>
      </c>
      <c r="B128" s="11">
        <v>2.6099969153178502</v>
      </c>
      <c r="C128" s="11">
        <v>-0.76581382751464799</v>
      </c>
      <c r="D128" s="11" t="s">
        <v>346</v>
      </c>
      <c r="E128" s="11" t="s">
        <v>346</v>
      </c>
      <c r="F128" s="11" t="s">
        <v>1077</v>
      </c>
      <c r="G128" s="11" t="s">
        <v>1078</v>
      </c>
      <c r="H128" s="11">
        <v>32.266179999999999</v>
      </c>
      <c r="I128" s="11">
        <v>31.923590000000001</v>
      </c>
      <c r="J128" s="11">
        <v>32.25797</v>
      </c>
      <c r="K128" s="11">
        <v>31.773959999999999</v>
      </c>
      <c r="L128" s="11">
        <v>31.297509999999999</v>
      </c>
      <c r="M128" s="11">
        <v>31.94021</v>
      </c>
      <c r="N128" s="11">
        <v>31.631699999999999</v>
      </c>
      <c r="O128" s="11">
        <v>32.423949999999998</v>
      </c>
      <c r="P128" s="11">
        <v>32.792639999999999</v>
      </c>
      <c r="Q128" s="11">
        <v>31.998460000000001</v>
      </c>
      <c r="R128" s="11">
        <v>31.535609999999998</v>
      </c>
      <c r="S128" s="11">
        <v>31.194130000000001</v>
      </c>
      <c r="T128" s="11">
        <v>31.508379999999999</v>
      </c>
      <c r="U128" s="11">
        <v>31.295590000000001</v>
      </c>
    </row>
    <row r="129" spans="1:21" x14ac:dyDescent="0.2">
      <c r="A129" s="11" t="s">
        <v>17</v>
      </c>
      <c r="B129" s="11">
        <v>1.7170231070883399</v>
      </c>
      <c r="C129" s="11">
        <v>-0.76410818099975597</v>
      </c>
      <c r="D129" s="11" t="s">
        <v>412</v>
      </c>
      <c r="E129" s="11" t="s">
        <v>412</v>
      </c>
      <c r="F129" s="11" t="s">
        <v>1190</v>
      </c>
      <c r="G129" s="11" t="s">
        <v>1191</v>
      </c>
      <c r="H129" s="11">
        <v>26.687519999999999</v>
      </c>
      <c r="I129" s="11">
        <v>25.956</v>
      </c>
      <c r="J129" s="11">
        <v>26.246500000000001</v>
      </c>
      <c r="K129" s="11">
        <v>25.76951</v>
      </c>
      <c r="L129" s="11">
        <v>25.52364</v>
      </c>
      <c r="M129" s="11">
        <v>25.917480000000001</v>
      </c>
      <c r="N129" s="11">
        <v>25.062909999999999</v>
      </c>
      <c r="O129" s="11">
        <v>25.626370000000001</v>
      </c>
      <c r="P129" s="11">
        <v>25.97522</v>
      </c>
      <c r="Q129" s="11">
        <v>25.61206</v>
      </c>
      <c r="R129" s="11">
        <v>25.747399999999999</v>
      </c>
      <c r="S129" s="11">
        <v>25.204789999999999</v>
      </c>
      <c r="T129" s="11">
        <v>25.60913</v>
      </c>
      <c r="U129" s="11">
        <v>25.568950000000001</v>
      </c>
    </row>
    <row r="130" spans="1:21" x14ac:dyDescent="0.2">
      <c r="A130" s="11" t="s">
        <v>17</v>
      </c>
      <c r="B130" s="11">
        <v>2.0991665654215899</v>
      </c>
      <c r="C130" s="11">
        <v>-0.76157967249552505</v>
      </c>
      <c r="D130" s="11" t="s">
        <v>218</v>
      </c>
      <c r="E130" s="11" t="s">
        <v>218</v>
      </c>
      <c r="F130" s="11" t="s">
        <v>550</v>
      </c>
      <c r="G130" s="11" t="s">
        <v>869</v>
      </c>
      <c r="H130" s="11">
        <v>25.88776</v>
      </c>
      <c r="I130" s="11">
        <v>25.54992</v>
      </c>
      <c r="J130" s="11">
        <v>25.957529999999998</v>
      </c>
      <c r="K130" s="11">
        <v>25.290600000000001</v>
      </c>
      <c r="L130" s="11">
        <v>25.446729999999999</v>
      </c>
      <c r="M130" s="11">
        <v>25.44247</v>
      </c>
      <c r="N130" s="11">
        <v>25.355419999999999</v>
      </c>
      <c r="O130" s="11" t="s">
        <v>20</v>
      </c>
      <c r="P130" s="11" t="s">
        <v>20</v>
      </c>
      <c r="Q130" s="11" t="s">
        <v>20</v>
      </c>
      <c r="R130" s="11">
        <v>25.3644</v>
      </c>
      <c r="S130" s="11">
        <v>25.080100000000002</v>
      </c>
      <c r="T130" s="11">
        <v>24.854189999999999</v>
      </c>
      <c r="U130" s="11">
        <v>24.84862</v>
      </c>
    </row>
    <row r="131" spans="1:21" x14ac:dyDescent="0.2">
      <c r="A131" s="11" t="s">
        <v>17</v>
      </c>
      <c r="B131" s="11">
        <v>1.56195755604349</v>
      </c>
      <c r="C131" s="11">
        <v>-0.75905927022298103</v>
      </c>
      <c r="D131" s="11" t="s">
        <v>169</v>
      </c>
      <c r="E131" s="11" t="s">
        <v>169</v>
      </c>
      <c r="F131" s="11" t="s">
        <v>790</v>
      </c>
      <c r="G131" s="11" t="s">
        <v>791</v>
      </c>
      <c r="H131" s="11">
        <v>27.022839999999999</v>
      </c>
      <c r="I131" s="11">
        <v>27.687930000000001</v>
      </c>
      <c r="J131" s="11">
        <v>27.95532</v>
      </c>
      <c r="K131" s="11">
        <v>27.601590000000002</v>
      </c>
      <c r="L131" s="11">
        <v>26.807839999999999</v>
      </c>
      <c r="M131" s="11">
        <v>27.30939</v>
      </c>
      <c r="N131" s="11">
        <v>27.08182</v>
      </c>
      <c r="O131" s="11">
        <v>25.93317</v>
      </c>
      <c r="P131" s="11">
        <v>27.813970000000001</v>
      </c>
      <c r="Q131" s="11">
        <v>27.196200000000001</v>
      </c>
      <c r="R131" s="11">
        <v>26.74766</v>
      </c>
      <c r="S131" s="11">
        <v>26.962240000000001</v>
      </c>
      <c r="T131" s="11">
        <v>26.8429</v>
      </c>
      <c r="U131" s="11">
        <v>26.632429999999999</v>
      </c>
    </row>
    <row r="132" spans="1:21" x14ac:dyDescent="0.2">
      <c r="A132" s="11" t="s">
        <v>17</v>
      </c>
      <c r="B132" s="11">
        <v>1.92579888666162</v>
      </c>
      <c r="C132" s="11">
        <v>-0.75894641876220703</v>
      </c>
      <c r="D132" s="11" t="s">
        <v>426</v>
      </c>
      <c r="E132" s="11" t="s">
        <v>426</v>
      </c>
      <c r="F132" s="11" t="s">
        <v>550</v>
      </c>
      <c r="G132" s="11" t="s">
        <v>1213</v>
      </c>
      <c r="H132" s="11">
        <v>26.444890000000001</v>
      </c>
      <c r="I132" s="11">
        <v>26.8797</v>
      </c>
      <c r="J132" s="11">
        <v>27.072859999999999</v>
      </c>
      <c r="K132" s="11">
        <v>26.275079999999999</v>
      </c>
      <c r="L132" s="11">
        <v>26.579029999999999</v>
      </c>
      <c r="M132" s="11">
        <v>26.497640000000001</v>
      </c>
      <c r="N132" s="11">
        <v>26.021830000000001</v>
      </c>
      <c r="O132" s="11">
        <v>26.598469999999999</v>
      </c>
      <c r="P132" s="11">
        <v>27.305479999999999</v>
      </c>
      <c r="Q132" s="11">
        <v>25.972290000000001</v>
      </c>
      <c r="R132" s="11">
        <v>26.335260000000002</v>
      </c>
      <c r="S132" s="11">
        <v>26.01493</v>
      </c>
      <c r="T132" s="11">
        <v>25.913060000000002</v>
      </c>
      <c r="U132" s="11">
        <v>25.897559999999999</v>
      </c>
    </row>
    <row r="133" spans="1:21" x14ac:dyDescent="0.2">
      <c r="A133" s="11" t="s">
        <v>17</v>
      </c>
      <c r="B133" s="11">
        <v>2.1282340757979901</v>
      </c>
      <c r="C133" s="11">
        <v>-0.75749381383259995</v>
      </c>
      <c r="D133" s="11" t="s">
        <v>71</v>
      </c>
      <c r="E133" s="11" t="s">
        <v>71</v>
      </c>
      <c r="F133" s="11" t="s">
        <v>630</v>
      </c>
      <c r="G133" s="11" t="s">
        <v>631</v>
      </c>
      <c r="H133" s="11">
        <v>26.303059999999999</v>
      </c>
      <c r="I133" s="11">
        <v>26.69126</v>
      </c>
      <c r="J133" s="11">
        <v>26.974540000000001</v>
      </c>
      <c r="K133" s="11">
        <v>26.540780000000002</v>
      </c>
      <c r="L133" s="11">
        <v>26.313749999999999</v>
      </c>
      <c r="M133" s="11">
        <v>26.17062</v>
      </c>
      <c r="N133" s="11">
        <v>25.829630000000002</v>
      </c>
      <c r="O133" s="11">
        <v>26.50206</v>
      </c>
      <c r="P133" s="11">
        <v>26.215319999999998</v>
      </c>
      <c r="Q133" s="11">
        <v>25.370090000000001</v>
      </c>
      <c r="R133" s="11">
        <v>25.970379999999999</v>
      </c>
      <c r="S133" s="11">
        <v>25.99025</v>
      </c>
      <c r="T133" s="11">
        <v>25.75685</v>
      </c>
      <c r="U133" s="11">
        <v>25.877690000000001</v>
      </c>
    </row>
    <row r="134" spans="1:21" x14ac:dyDescent="0.2">
      <c r="A134" s="11" t="s">
        <v>17</v>
      </c>
      <c r="B134" s="11">
        <v>1.97279858531451</v>
      </c>
      <c r="C134" s="11">
        <v>-0.75548617045084798</v>
      </c>
      <c r="D134" s="11" t="s">
        <v>254</v>
      </c>
      <c r="E134" s="11" t="s">
        <v>254</v>
      </c>
      <c r="F134" s="11" t="s">
        <v>550</v>
      </c>
      <c r="G134" s="11" t="s">
        <v>929</v>
      </c>
      <c r="H134" s="11">
        <v>27.7103</v>
      </c>
      <c r="I134" s="11">
        <v>28.004750000000001</v>
      </c>
      <c r="J134" s="11">
        <v>28.347819999999999</v>
      </c>
      <c r="K134" s="11">
        <v>27.960470000000001</v>
      </c>
      <c r="L134" s="11">
        <v>27.117439999999998</v>
      </c>
      <c r="M134" s="11">
        <v>28.20918</v>
      </c>
      <c r="N134" s="11">
        <v>27.531700000000001</v>
      </c>
      <c r="O134" s="11">
        <v>28.25647</v>
      </c>
      <c r="P134" s="11">
        <v>28.55556</v>
      </c>
      <c r="Q134" s="11">
        <v>28.08258</v>
      </c>
      <c r="R134" s="11">
        <v>27.287710000000001</v>
      </c>
      <c r="S134" s="11">
        <v>27.111879999999999</v>
      </c>
      <c r="T134" s="11">
        <v>27.523800000000001</v>
      </c>
      <c r="U134" s="11">
        <v>27.138480000000001</v>
      </c>
    </row>
    <row r="135" spans="1:21" x14ac:dyDescent="0.2">
      <c r="A135" s="11" t="s">
        <v>17</v>
      </c>
      <c r="B135" s="11">
        <v>2.22949656353068</v>
      </c>
      <c r="C135" s="11">
        <v>-0.755229473114014</v>
      </c>
      <c r="D135" s="11" t="s">
        <v>295</v>
      </c>
      <c r="E135" s="11" t="s">
        <v>295</v>
      </c>
      <c r="F135" s="11" t="s">
        <v>991</v>
      </c>
      <c r="G135" s="11" t="s">
        <v>992</v>
      </c>
      <c r="H135" s="11">
        <v>28.421299999999999</v>
      </c>
      <c r="I135" s="11">
        <v>28.81213</v>
      </c>
      <c r="J135" s="11">
        <v>28.470179999999999</v>
      </c>
      <c r="K135" s="11">
        <v>28.270800000000001</v>
      </c>
      <c r="L135" s="11">
        <v>28.09582</v>
      </c>
      <c r="M135" s="11">
        <v>28.125139999999998</v>
      </c>
      <c r="N135" s="11">
        <v>28.018660000000001</v>
      </c>
      <c r="O135" s="11">
        <v>28.38936</v>
      </c>
      <c r="P135" s="11">
        <v>28.556470000000001</v>
      </c>
      <c r="Q135" s="11">
        <v>28.719860000000001</v>
      </c>
      <c r="R135" s="11">
        <v>28.047080000000001</v>
      </c>
      <c r="S135" s="11">
        <v>27.657720000000001</v>
      </c>
      <c r="T135" s="11">
        <v>27.945029999999999</v>
      </c>
      <c r="U135" s="11">
        <v>27.600739999999998</v>
      </c>
    </row>
    <row r="136" spans="1:21" x14ac:dyDescent="0.2">
      <c r="A136" s="11" t="s">
        <v>17</v>
      </c>
      <c r="B136" s="11">
        <v>1.42827306929708</v>
      </c>
      <c r="C136" s="11">
        <v>-0.75451596577962099</v>
      </c>
      <c r="D136" s="11" t="s">
        <v>253</v>
      </c>
      <c r="E136" s="11" t="s">
        <v>253</v>
      </c>
      <c r="F136" s="11" t="s">
        <v>927</v>
      </c>
      <c r="G136" s="11" t="s">
        <v>928</v>
      </c>
      <c r="H136" s="11">
        <v>26.927389999999999</v>
      </c>
      <c r="I136" s="11">
        <v>27.701270000000001</v>
      </c>
      <c r="J136" s="11">
        <v>27.944579999999998</v>
      </c>
      <c r="K136" s="11">
        <v>26.94659</v>
      </c>
      <c r="L136" s="11">
        <v>26.584630000000001</v>
      </c>
      <c r="M136" s="11">
        <v>26.847570000000001</v>
      </c>
      <c r="N136" s="11">
        <v>27.254580000000001</v>
      </c>
      <c r="O136" s="11">
        <v>27.41893</v>
      </c>
      <c r="P136" s="11">
        <v>27.515550000000001</v>
      </c>
      <c r="Q136" s="11">
        <v>26.729099999999999</v>
      </c>
      <c r="R136" s="11">
        <v>26.82978</v>
      </c>
      <c r="S136" s="11">
        <v>26.574459999999998</v>
      </c>
      <c r="T136" s="11">
        <v>26.84995</v>
      </c>
      <c r="U136" s="11">
        <v>26.825420000000001</v>
      </c>
    </row>
    <row r="137" spans="1:21" x14ac:dyDescent="0.2">
      <c r="A137" s="11" t="s">
        <v>17</v>
      </c>
      <c r="B137" s="11">
        <v>1.72278463735023</v>
      </c>
      <c r="C137" s="11">
        <v>-0.75414514541625999</v>
      </c>
      <c r="D137" s="11" t="s">
        <v>28</v>
      </c>
      <c r="E137" s="11" t="s">
        <v>28</v>
      </c>
      <c r="F137" s="11" t="s">
        <v>550</v>
      </c>
      <c r="G137" s="11" t="s">
        <v>552</v>
      </c>
      <c r="H137" s="11">
        <v>29.51529</v>
      </c>
      <c r="I137" s="11">
        <v>29.850549999999998</v>
      </c>
      <c r="J137" s="11">
        <v>29.803260000000002</v>
      </c>
      <c r="K137" s="11">
        <v>29.220269999999999</v>
      </c>
      <c r="L137" s="11">
        <v>28.520659999999999</v>
      </c>
      <c r="M137" s="11">
        <v>29.569790000000001</v>
      </c>
      <c r="N137" s="11">
        <v>29.342549999999999</v>
      </c>
      <c r="O137" s="11">
        <v>30.36056</v>
      </c>
      <c r="P137" s="11">
        <v>29.62734</v>
      </c>
      <c r="Q137" s="11">
        <v>29.845459999999999</v>
      </c>
      <c r="R137" s="11">
        <v>29.053100000000001</v>
      </c>
      <c r="S137" s="11">
        <v>28.847629999999999</v>
      </c>
      <c r="T137" s="11">
        <v>28.581469999999999</v>
      </c>
      <c r="U137" s="11">
        <v>29.393350000000002</v>
      </c>
    </row>
    <row r="138" spans="1:21" x14ac:dyDescent="0.2">
      <c r="A138" s="11" t="s">
        <v>17</v>
      </c>
      <c r="B138" s="11">
        <v>1.77032234284454</v>
      </c>
      <c r="C138" s="11">
        <v>-0.75117826461792003</v>
      </c>
      <c r="D138" s="11" t="s">
        <v>447</v>
      </c>
      <c r="E138" s="11" t="s">
        <v>447</v>
      </c>
      <c r="F138" s="11" t="s">
        <v>1238</v>
      </c>
      <c r="G138" s="11" t="s">
        <v>1239</v>
      </c>
      <c r="H138" s="11" t="s">
        <v>20</v>
      </c>
      <c r="I138" s="11">
        <v>26.57226</v>
      </c>
      <c r="J138" s="11">
        <v>26.905519999999999</v>
      </c>
      <c r="K138" s="11">
        <v>26.311859999999999</v>
      </c>
      <c r="L138" s="11">
        <v>25.507269999999998</v>
      </c>
      <c r="M138" s="11">
        <v>26.07227</v>
      </c>
      <c r="N138" s="11">
        <v>26.001159999999999</v>
      </c>
      <c r="O138" s="11">
        <v>26.4222</v>
      </c>
      <c r="P138" s="11" t="s">
        <v>20</v>
      </c>
      <c r="Q138" s="11">
        <v>26.04635</v>
      </c>
      <c r="R138" s="11">
        <v>26.08914</v>
      </c>
      <c r="S138" s="11">
        <v>25.666740000000001</v>
      </c>
      <c r="T138" s="11">
        <v>26.119689999999999</v>
      </c>
      <c r="U138" s="11">
        <v>26.075289999999999</v>
      </c>
    </row>
    <row r="139" spans="1:21" x14ac:dyDescent="0.2">
      <c r="A139" s="11" t="s">
        <v>17</v>
      </c>
      <c r="B139" s="11">
        <v>1.4864812865199699</v>
      </c>
      <c r="C139" s="11">
        <v>-0.74940903981526596</v>
      </c>
      <c r="D139" s="11" t="s">
        <v>464</v>
      </c>
      <c r="E139" s="11" t="s">
        <v>464</v>
      </c>
      <c r="F139" s="11" t="s">
        <v>1267</v>
      </c>
      <c r="G139" s="11" t="s">
        <v>1268</v>
      </c>
      <c r="H139" s="11">
        <v>26.361799999999999</v>
      </c>
      <c r="I139" s="11">
        <v>26.017119999999998</v>
      </c>
      <c r="J139" s="11">
        <v>25.47991</v>
      </c>
      <c r="K139" s="11">
        <v>26.062560000000001</v>
      </c>
      <c r="L139" s="11">
        <v>25.14235</v>
      </c>
      <c r="M139" s="11">
        <v>26.405840000000001</v>
      </c>
      <c r="N139" s="11">
        <v>25.50854</v>
      </c>
      <c r="O139" s="11">
        <v>26.063279999999999</v>
      </c>
      <c r="P139" s="11">
        <v>26.20101</v>
      </c>
      <c r="Q139" s="11">
        <v>25.53341</v>
      </c>
      <c r="R139" s="11">
        <v>25.30744</v>
      </c>
      <c r="S139" s="11">
        <v>25.450859999999999</v>
      </c>
      <c r="T139" s="11">
        <v>25.15429</v>
      </c>
      <c r="U139" s="11">
        <v>24.90155</v>
      </c>
    </row>
    <row r="140" spans="1:21" x14ac:dyDescent="0.2">
      <c r="A140" s="11" t="s">
        <v>17</v>
      </c>
      <c r="B140" s="11">
        <v>1.85779496322377</v>
      </c>
      <c r="C140" s="11">
        <v>-0.74764108657836903</v>
      </c>
      <c r="D140" s="11" t="s">
        <v>530</v>
      </c>
      <c r="E140" s="11" t="s">
        <v>530</v>
      </c>
      <c r="F140" s="11" t="s">
        <v>1350</v>
      </c>
      <c r="G140" s="11" t="s">
        <v>1351</v>
      </c>
      <c r="H140" s="11">
        <v>28.286519999999999</v>
      </c>
      <c r="I140" s="11">
        <v>28.729849999999999</v>
      </c>
      <c r="J140" s="11">
        <v>28.25282</v>
      </c>
      <c r="K140" s="11">
        <v>27.60576</v>
      </c>
      <c r="L140" s="11">
        <v>27.55443</v>
      </c>
      <c r="M140" s="11">
        <v>27.92201</v>
      </c>
      <c r="N140" s="11">
        <v>27.588059999999999</v>
      </c>
      <c r="O140" s="11">
        <v>28.49671</v>
      </c>
      <c r="P140" s="11">
        <v>28.605229999999999</v>
      </c>
      <c r="Q140" s="11">
        <v>27.312940000000001</v>
      </c>
      <c r="R140" s="11">
        <v>27.98218</v>
      </c>
      <c r="S140" s="11">
        <v>27.341470000000001</v>
      </c>
      <c r="T140" s="11">
        <v>27.706420000000001</v>
      </c>
      <c r="U140" s="11">
        <v>27.671620000000001</v>
      </c>
    </row>
    <row r="141" spans="1:21" x14ac:dyDescent="0.2">
      <c r="A141" s="11" t="s">
        <v>17</v>
      </c>
      <c r="B141" s="11">
        <v>2.2924312242081402</v>
      </c>
      <c r="C141" s="11">
        <v>-0.74553012847900402</v>
      </c>
      <c r="D141" s="11" t="s">
        <v>298</v>
      </c>
      <c r="E141" s="11" t="s">
        <v>298</v>
      </c>
      <c r="F141" s="11" t="s">
        <v>550</v>
      </c>
      <c r="G141" s="11" t="s">
        <v>995</v>
      </c>
      <c r="H141" s="11">
        <v>28.69594</v>
      </c>
      <c r="I141" s="11">
        <v>29.242909999999998</v>
      </c>
      <c r="J141" s="11">
        <v>29.04937</v>
      </c>
      <c r="K141" s="11">
        <v>28.511040000000001</v>
      </c>
      <c r="L141" s="11">
        <v>28.215540000000001</v>
      </c>
      <c r="M141" s="11">
        <v>28.324010000000001</v>
      </c>
      <c r="N141" s="11">
        <v>28.274799999999999</v>
      </c>
      <c r="O141" s="11">
        <v>28.543659999999999</v>
      </c>
      <c r="P141" s="11">
        <v>28.59413</v>
      </c>
      <c r="Q141" s="11">
        <v>27.744199999999999</v>
      </c>
      <c r="R141" s="11">
        <v>28.258130000000001</v>
      </c>
      <c r="S141" s="11">
        <v>28.082940000000001</v>
      </c>
      <c r="T141" s="11">
        <v>28.420729999999999</v>
      </c>
      <c r="U141" s="11">
        <v>28.240359999999999</v>
      </c>
    </row>
    <row r="142" spans="1:21" x14ac:dyDescent="0.2">
      <c r="A142" s="11" t="s">
        <v>17</v>
      </c>
      <c r="B142" s="11">
        <v>1.3771523210224601</v>
      </c>
      <c r="C142" s="11">
        <v>-0.74346733093261697</v>
      </c>
      <c r="D142" s="11" t="s">
        <v>443</v>
      </c>
      <c r="E142" s="11" t="s">
        <v>443</v>
      </c>
      <c r="F142" s="11" t="s">
        <v>935</v>
      </c>
      <c r="G142" s="11" t="s">
        <v>1234</v>
      </c>
      <c r="H142" s="11">
        <v>26.82104</v>
      </c>
      <c r="I142" s="11" t="s">
        <v>20</v>
      </c>
      <c r="J142" s="11">
        <v>26.96829</v>
      </c>
      <c r="K142" s="11">
        <v>26.801559999999998</v>
      </c>
      <c r="L142" s="11">
        <v>26.009599999999999</v>
      </c>
      <c r="M142" s="11" t="s">
        <v>20</v>
      </c>
      <c r="N142" s="11">
        <v>26.231110000000001</v>
      </c>
      <c r="O142" s="11">
        <v>26.456510000000002</v>
      </c>
      <c r="P142" s="11">
        <v>27.370439999999999</v>
      </c>
      <c r="Q142" s="11" t="s">
        <v>20</v>
      </c>
      <c r="R142" s="11">
        <v>26.398489999999999</v>
      </c>
      <c r="S142" s="11">
        <v>26.462199999999999</v>
      </c>
      <c r="T142" s="11">
        <v>25.956150000000001</v>
      </c>
      <c r="U142" s="11">
        <v>25.787960000000002</v>
      </c>
    </row>
    <row r="143" spans="1:21" x14ac:dyDescent="0.2">
      <c r="A143" s="11" t="s">
        <v>17</v>
      </c>
      <c r="B143" s="11">
        <v>2.43156165293132</v>
      </c>
      <c r="C143" s="11">
        <v>-0.74340089162190603</v>
      </c>
      <c r="D143" s="11" t="s">
        <v>135</v>
      </c>
      <c r="E143" s="11" t="s">
        <v>135</v>
      </c>
      <c r="F143" s="11" t="s">
        <v>550</v>
      </c>
      <c r="G143" s="11" t="s">
        <v>738</v>
      </c>
      <c r="H143" s="11">
        <v>29.809740000000001</v>
      </c>
      <c r="I143" s="11">
        <v>29.927050000000001</v>
      </c>
      <c r="J143" s="11">
        <v>30.20478</v>
      </c>
      <c r="K143" s="11">
        <v>29.44164</v>
      </c>
      <c r="L143" s="11">
        <v>29.65635</v>
      </c>
      <c r="M143" s="11">
        <v>29.897120000000001</v>
      </c>
      <c r="N143" s="11">
        <v>29.159189999999999</v>
      </c>
      <c r="O143" s="11">
        <v>30.10961</v>
      </c>
      <c r="P143" s="11">
        <v>29.455190000000002</v>
      </c>
      <c r="Q143" s="11">
        <v>29.511320000000001</v>
      </c>
      <c r="R143" s="11">
        <v>29.038450000000001</v>
      </c>
      <c r="S143" s="11">
        <v>29.205249999999999</v>
      </c>
      <c r="T143" s="11">
        <v>29.4773</v>
      </c>
      <c r="U143" s="11">
        <v>29.227499999999999</v>
      </c>
    </row>
    <row r="144" spans="1:21" x14ac:dyDescent="0.2">
      <c r="A144" s="11" t="s">
        <v>17</v>
      </c>
      <c r="B144" s="11">
        <v>1.9562216502932599</v>
      </c>
      <c r="C144" s="11">
        <v>-0.74314133326212695</v>
      </c>
      <c r="D144" s="11" t="s">
        <v>252</v>
      </c>
      <c r="E144" s="11" t="s">
        <v>252</v>
      </c>
      <c r="F144" s="11" t="s">
        <v>925</v>
      </c>
      <c r="G144" s="11" t="s">
        <v>926</v>
      </c>
      <c r="H144" s="11">
        <v>29.158100000000001</v>
      </c>
      <c r="I144" s="11">
        <v>29.312090000000001</v>
      </c>
      <c r="J144" s="11">
        <v>29.6402</v>
      </c>
      <c r="K144" s="11">
        <v>29.112670000000001</v>
      </c>
      <c r="L144" s="11">
        <v>28.419049999999999</v>
      </c>
      <c r="M144" s="11">
        <v>29.282640000000001</v>
      </c>
      <c r="N144" s="11">
        <v>28.775839999999999</v>
      </c>
      <c r="O144" s="11">
        <v>29.475930000000002</v>
      </c>
      <c r="P144" s="11">
        <v>29.561050000000002</v>
      </c>
      <c r="Q144" s="11">
        <v>28.648769999999999</v>
      </c>
      <c r="R144" s="11">
        <v>28.984439999999999</v>
      </c>
      <c r="S144" s="11">
        <v>28.55161</v>
      </c>
      <c r="T144" s="11">
        <v>28.56296</v>
      </c>
      <c r="U144" s="11">
        <v>28.40896</v>
      </c>
    </row>
    <row r="145" spans="1:21" x14ac:dyDescent="0.2">
      <c r="A145" s="11" t="s">
        <v>17</v>
      </c>
      <c r="B145" s="11">
        <v>4.2095459935471702</v>
      </c>
      <c r="C145" s="11">
        <v>-0.74305915832519498</v>
      </c>
      <c r="D145" s="11" t="s">
        <v>395</v>
      </c>
      <c r="E145" s="11" t="s">
        <v>395</v>
      </c>
      <c r="F145" s="11" t="s">
        <v>1163</v>
      </c>
      <c r="G145" s="11" t="s">
        <v>1164</v>
      </c>
      <c r="H145" s="11">
        <v>30.874009999999998</v>
      </c>
      <c r="I145" s="11">
        <v>30.868939999999998</v>
      </c>
      <c r="J145" s="11">
        <v>30.774229999999999</v>
      </c>
      <c r="K145" s="11">
        <v>30.578579999999999</v>
      </c>
      <c r="L145" s="11">
        <v>30.51155</v>
      </c>
      <c r="M145" s="11">
        <v>30.281400000000001</v>
      </c>
      <c r="N145" s="11">
        <v>29.967739999999999</v>
      </c>
      <c r="O145" s="11">
        <v>30.34244</v>
      </c>
      <c r="P145" s="11">
        <v>30.778469999999999</v>
      </c>
      <c r="Q145" s="11">
        <v>30.12041</v>
      </c>
      <c r="R145" s="11">
        <v>30.073160000000001</v>
      </c>
      <c r="S145" s="11">
        <v>30.081440000000001</v>
      </c>
      <c r="T145" s="11">
        <v>30.222619999999999</v>
      </c>
      <c r="U145" s="11">
        <v>30.006779999999999</v>
      </c>
    </row>
    <row r="146" spans="1:21" x14ac:dyDescent="0.2">
      <c r="A146" s="11" t="s">
        <v>17</v>
      </c>
      <c r="B146" s="11">
        <v>1.92877401133167</v>
      </c>
      <c r="C146" s="11">
        <v>-0.74222278594970703</v>
      </c>
      <c r="D146" s="11" t="s">
        <v>374</v>
      </c>
      <c r="E146" s="11" t="s">
        <v>374</v>
      </c>
      <c r="F146" s="11" t="s">
        <v>579</v>
      </c>
      <c r="G146" s="11" t="s">
        <v>1131</v>
      </c>
      <c r="H146" s="11">
        <v>26.416869999999999</v>
      </c>
      <c r="I146" s="11">
        <v>27.138680000000001</v>
      </c>
      <c r="J146" s="11">
        <v>27.009239999999998</v>
      </c>
      <c r="K146" s="11">
        <v>26.17887</v>
      </c>
      <c r="L146" s="11">
        <v>26.203980000000001</v>
      </c>
      <c r="M146" s="11">
        <v>26.569569999999999</v>
      </c>
      <c r="N146" s="11">
        <v>26.232700000000001</v>
      </c>
      <c r="O146" s="11">
        <v>27.144819999999999</v>
      </c>
      <c r="P146" s="11">
        <v>27.453800000000001</v>
      </c>
      <c r="Q146" s="11">
        <v>26.492540000000002</v>
      </c>
      <c r="R146" s="11">
        <v>26.156279999999999</v>
      </c>
      <c r="S146" s="11">
        <v>25.994489999999999</v>
      </c>
      <c r="T146" s="11">
        <v>26.131360000000001</v>
      </c>
      <c r="U146" s="11">
        <v>26.168690000000002</v>
      </c>
    </row>
    <row r="147" spans="1:21" x14ac:dyDescent="0.2">
      <c r="A147" s="11" t="s">
        <v>17</v>
      </c>
      <c r="B147" s="11">
        <v>1.85798670840597</v>
      </c>
      <c r="C147" s="11">
        <v>-0.74072186152140396</v>
      </c>
      <c r="D147" s="11" t="s">
        <v>413</v>
      </c>
      <c r="E147" s="11" t="s">
        <v>413</v>
      </c>
      <c r="F147" s="11" t="s">
        <v>550</v>
      </c>
      <c r="G147" s="11" t="s">
        <v>1193</v>
      </c>
      <c r="H147" s="11">
        <v>27.197230000000001</v>
      </c>
      <c r="I147" s="11">
        <v>27.319759999999999</v>
      </c>
      <c r="J147" s="11">
        <v>27.82451</v>
      </c>
      <c r="K147" s="11">
        <v>26.88739</v>
      </c>
      <c r="L147" s="11">
        <v>27.00142</v>
      </c>
      <c r="M147" s="11">
        <v>27.262930000000001</v>
      </c>
      <c r="N147" s="11">
        <v>27.09909</v>
      </c>
      <c r="O147" s="11">
        <v>25.20777</v>
      </c>
      <c r="P147" s="11">
        <v>27.652809999999999</v>
      </c>
      <c r="Q147" s="11">
        <v>26.526409999999998</v>
      </c>
      <c r="R147" s="11">
        <v>26.950489999999999</v>
      </c>
      <c r="S147" s="11">
        <v>26.476040000000001</v>
      </c>
      <c r="T147" s="11">
        <v>26.636299999999999</v>
      </c>
      <c r="U147" s="11">
        <v>26.76294</v>
      </c>
    </row>
    <row r="148" spans="1:21" x14ac:dyDescent="0.2">
      <c r="A148" s="11" t="s">
        <v>17</v>
      </c>
      <c r="B148" s="11">
        <v>1.92583810992021</v>
      </c>
      <c r="C148" s="11">
        <v>-0.73750050862630101</v>
      </c>
      <c r="D148" s="11" t="s">
        <v>341</v>
      </c>
      <c r="E148" s="11" t="s">
        <v>341</v>
      </c>
      <c r="F148" s="11" t="s">
        <v>1068</v>
      </c>
      <c r="G148" s="11" t="s">
        <v>1069</v>
      </c>
      <c r="H148" s="11">
        <v>28.577480000000001</v>
      </c>
      <c r="I148" s="11">
        <v>28.67549</v>
      </c>
      <c r="J148" s="11">
        <v>29.087599999999998</v>
      </c>
      <c r="K148" s="11">
        <v>28.344519999999999</v>
      </c>
      <c r="L148" s="11">
        <v>28.358499999999999</v>
      </c>
      <c r="M148" s="11">
        <v>28.352370000000001</v>
      </c>
      <c r="N148" s="11">
        <v>27.96818</v>
      </c>
      <c r="O148" s="11">
        <v>28.304480000000002</v>
      </c>
      <c r="P148" s="11">
        <v>28.72813</v>
      </c>
      <c r="Q148" s="11">
        <v>27.237629999999999</v>
      </c>
      <c r="R148" s="11">
        <v>28.299589999999998</v>
      </c>
      <c r="S148" s="11">
        <v>28.1693</v>
      </c>
      <c r="T148" s="11">
        <v>27.778379999999999</v>
      </c>
      <c r="U148" s="11">
        <v>27.923490000000001</v>
      </c>
    </row>
    <row r="149" spans="1:21" x14ac:dyDescent="0.2">
      <c r="A149" s="11" t="s">
        <v>17</v>
      </c>
      <c r="B149" s="11">
        <v>2.7324661403246502</v>
      </c>
      <c r="C149" s="11">
        <v>-0.73291047414143795</v>
      </c>
      <c r="D149" s="11" t="s">
        <v>117</v>
      </c>
      <c r="E149" s="11" t="s">
        <v>117</v>
      </c>
      <c r="F149" s="11" t="s">
        <v>708</v>
      </c>
      <c r="G149" s="11" t="s">
        <v>709</v>
      </c>
      <c r="H149" s="11">
        <v>27.5139</v>
      </c>
      <c r="I149" s="11">
        <v>27.464659999999999</v>
      </c>
      <c r="J149" s="11">
        <v>27.727740000000001</v>
      </c>
      <c r="K149" s="11">
        <v>27.170349999999999</v>
      </c>
      <c r="L149" s="11">
        <v>26.825289999999999</v>
      </c>
      <c r="M149" s="11">
        <v>27.025590000000001</v>
      </c>
      <c r="N149" s="11">
        <v>26.80809</v>
      </c>
      <c r="O149" s="11">
        <v>27.135940000000002</v>
      </c>
      <c r="P149" s="11">
        <v>27.782689999999999</v>
      </c>
      <c r="Q149" s="11">
        <v>27.102699999999999</v>
      </c>
      <c r="R149" s="11">
        <v>27.032229999999998</v>
      </c>
      <c r="S149" s="11">
        <v>26.66817</v>
      </c>
      <c r="T149" s="11">
        <v>26.716989999999999</v>
      </c>
      <c r="U149" s="11">
        <v>26.926030000000001</v>
      </c>
    </row>
    <row r="150" spans="1:21" x14ac:dyDescent="0.2">
      <c r="A150" s="11" t="s">
        <v>17</v>
      </c>
      <c r="B150" s="11">
        <v>2.8766067388600698</v>
      </c>
      <c r="C150" s="11">
        <v>-0.72971995671590095</v>
      </c>
      <c r="D150" s="11" t="s">
        <v>29</v>
      </c>
      <c r="E150" s="11" t="s">
        <v>29</v>
      </c>
      <c r="F150" s="11" t="s">
        <v>553</v>
      </c>
      <c r="G150" s="11" t="s">
        <v>554</v>
      </c>
      <c r="H150" s="11">
        <v>30.792960000000001</v>
      </c>
      <c r="I150" s="11">
        <v>31.033349999999999</v>
      </c>
      <c r="J150" s="11">
        <v>31.200289999999999</v>
      </c>
      <c r="K150" s="11">
        <v>30.463049999999999</v>
      </c>
      <c r="L150" s="11">
        <v>30.637630000000001</v>
      </c>
      <c r="M150" s="11">
        <v>30.521129999999999</v>
      </c>
      <c r="N150" s="11">
        <v>30.44164</v>
      </c>
      <c r="O150" s="11">
        <v>30.613420000000001</v>
      </c>
      <c r="P150" s="11">
        <v>30.52505</v>
      </c>
      <c r="Q150" s="11">
        <v>30.556640000000002</v>
      </c>
      <c r="R150" s="11">
        <v>30.4069</v>
      </c>
      <c r="S150" s="11">
        <v>30.208390000000001</v>
      </c>
      <c r="T150" s="11">
        <v>30.2135</v>
      </c>
      <c r="U150" s="11">
        <v>30.287800000000001</v>
      </c>
    </row>
    <row r="151" spans="1:21" x14ac:dyDescent="0.2">
      <c r="A151" s="11" t="s">
        <v>17</v>
      </c>
      <c r="B151" s="11">
        <v>3.4029744077640398</v>
      </c>
      <c r="C151" s="11">
        <v>-0.72844139734904101</v>
      </c>
      <c r="D151" s="11" t="s">
        <v>382</v>
      </c>
      <c r="E151" s="11" t="s">
        <v>382</v>
      </c>
      <c r="F151" s="11" t="s">
        <v>1140</v>
      </c>
      <c r="G151" s="11" t="s">
        <v>1141</v>
      </c>
      <c r="H151" s="11">
        <v>27.001639999999998</v>
      </c>
      <c r="I151" s="11">
        <v>27.196010000000001</v>
      </c>
      <c r="J151" s="11">
        <v>27.274529999999999</v>
      </c>
      <c r="K151" s="11">
        <v>26.237649999999999</v>
      </c>
      <c r="L151" s="11">
        <v>26.476489999999998</v>
      </c>
      <c r="M151" s="11">
        <v>26.496659999999999</v>
      </c>
      <c r="N151" s="11">
        <v>26.334510000000002</v>
      </c>
      <c r="O151" s="11">
        <v>26.961569999999998</v>
      </c>
      <c r="P151" s="11">
        <v>27.453009999999999</v>
      </c>
      <c r="Q151" s="11" t="s">
        <v>20</v>
      </c>
      <c r="R151" s="11">
        <v>26.48921</v>
      </c>
      <c r="S151" s="11">
        <v>26.323399999999999</v>
      </c>
      <c r="T151" s="11">
        <v>26.382909999999999</v>
      </c>
      <c r="U151" s="11">
        <v>26.52028</v>
      </c>
    </row>
    <row r="152" spans="1:21" x14ac:dyDescent="0.2">
      <c r="A152" s="11" t="s">
        <v>17</v>
      </c>
      <c r="B152" s="11">
        <v>2.7910677386009999</v>
      </c>
      <c r="C152" s="11">
        <v>-0.72728427251179895</v>
      </c>
      <c r="D152" s="11" t="s">
        <v>207</v>
      </c>
      <c r="E152" s="11" t="s">
        <v>207</v>
      </c>
      <c r="F152" s="11" t="s">
        <v>614</v>
      </c>
      <c r="G152" s="11" t="s">
        <v>851</v>
      </c>
      <c r="H152" s="11">
        <v>28.018129999999999</v>
      </c>
      <c r="I152" s="11">
        <v>28.259609999999999</v>
      </c>
      <c r="J152" s="11">
        <v>27.953099999999999</v>
      </c>
      <c r="K152" s="11">
        <v>27.353210000000001</v>
      </c>
      <c r="L152" s="11">
        <v>27.54149</v>
      </c>
      <c r="M152" s="11">
        <v>27.618279999999999</v>
      </c>
      <c r="N152" s="11">
        <v>27.488299999999999</v>
      </c>
      <c r="O152" s="11">
        <v>27.873439999999999</v>
      </c>
      <c r="P152" s="11">
        <v>27.255749999999999</v>
      </c>
      <c r="Q152" s="11">
        <v>24.776610000000002</v>
      </c>
      <c r="R152" s="11">
        <v>27.481929999999998</v>
      </c>
      <c r="S152" s="11">
        <v>27.4145</v>
      </c>
      <c r="T152" s="11">
        <v>27.363939999999999</v>
      </c>
      <c r="U152" s="11">
        <v>27.138290000000001</v>
      </c>
    </row>
    <row r="153" spans="1:21" x14ac:dyDescent="0.2">
      <c r="A153" s="11" t="s">
        <v>17</v>
      </c>
      <c r="B153" s="11">
        <v>1.82854830494917</v>
      </c>
      <c r="C153" s="11">
        <v>-0.72712516784668002</v>
      </c>
      <c r="D153" s="11" t="s">
        <v>319</v>
      </c>
      <c r="E153" s="11" t="s">
        <v>319</v>
      </c>
      <c r="F153" s="11" t="s">
        <v>630</v>
      </c>
      <c r="G153" s="11" t="s">
        <v>1030</v>
      </c>
      <c r="H153" s="11">
        <v>28.945920000000001</v>
      </c>
      <c r="I153" s="11">
        <v>28.727900000000002</v>
      </c>
      <c r="J153" s="11">
        <v>29.223610000000001</v>
      </c>
      <c r="K153" s="11">
        <v>28.332149999999999</v>
      </c>
      <c r="L153" s="11">
        <v>28.288900000000002</v>
      </c>
      <c r="M153" s="11">
        <v>28.966370000000001</v>
      </c>
      <c r="N153" s="11">
        <v>28.359970000000001</v>
      </c>
      <c r="O153" s="11">
        <v>29.040669999999999</v>
      </c>
      <c r="P153" s="11">
        <v>29.26322</v>
      </c>
      <c r="Q153" s="11">
        <v>29.157160000000001</v>
      </c>
      <c r="R153" s="11">
        <v>28.642099999999999</v>
      </c>
      <c r="S153" s="11">
        <v>28.124009999999998</v>
      </c>
      <c r="T153" s="11">
        <v>28.1053</v>
      </c>
      <c r="U153" s="11">
        <v>28.083349999999999</v>
      </c>
    </row>
    <row r="154" spans="1:21" x14ac:dyDescent="0.2">
      <c r="A154" s="11" t="s">
        <v>17</v>
      </c>
      <c r="B154" s="11">
        <v>1.8127494520730401</v>
      </c>
      <c r="C154" s="11">
        <v>-0.72678375244140603</v>
      </c>
      <c r="D154" s="11" t="s">
        <v>166</v>
      </c>
      <c r="E154" s="11" t="s">
        <v>166</v>
      </c>
      <c r="F154" s="11" t="s">
        <v>550</v>
      </c>
      <c r="G154" s="11" t="s">
        <v>788</v>
      </c>
      <c r="H154" s="11">
        <v>26.388190000000002</v>
      </c>
      <c r="I154" s="11" t="s">
        <v>20</v>
      </c>
      <c r="J154" s="11">
        <v>25.906140000000001</v>
      </c>
      <c r="K154" s="11">
        <v>25.227029999999999</v>
      </c>
      <c r="L154" s="11">
        <v>25.3889</v>
      </c>
      <c r="M154" s="11">
        <v>25.780819999999999</v>
      </c>
      <c r="N154" s="11">
        <v>25.201540000000001</v>
      </c>
      <c r="O154" s="11" t="s">
        <v>20</v>
      </c>
      <c r="P154" s="11" t="s">
        <v>20</v>
      </c>
      <c r="Q154" s="11" t="s">
        <v>20</v>
      </c>
      <c r="R154" s="11">
        <v>25.522770000000001</v>
      </c>
      <c r="S154" s="11">
        <v>25.23359</v>
      </c>
      <c r="T154" s="11">
        <v>25.407530000000001</v>
      </c>
      <c r="U154" s="11">
        <v>25.51764</v>
      </c>
    </row>
    <row r="155" spans="1:21" x14ac:dyDescent="0.2">
      <c r="A155" s="11" t="s">
        <v>17</v>
      </c>
      <c r="B155" s="11">
        <v>1.46794996045607</v>
      </c>
      <c r="C155" s="11">
        <v>-0.72571468353271495</v>
      </c>
      <c r="D155" s="11" t="s">
        <v>217</v>
      </c>
      <c r="E155" s="11" t="s">
        <v>217</v>
      </c>
      <c r="F155" s="11" t="s">
        <v>867</v>
      </c>
      <c r="G155" s="11" t="s">
        <v>868</v>
      </c>
      <c r="H155" s="11">
        <v>27.889309999999998</v>
      </c>
      <c r="I155" s="11">
        <v>27.624780000000001</v>
      </c>
      <c r="J155" s="11">
        <v>27.949490000000001</v>
      </c>
      <c r="K155" s="11">
        <v>27.303820000000002</v>
      </c>
      <c r="L155" s="11">
        <v>26.255189999999999</v>
      </c>
      <c r="M155" s="11">
        <v>27.148219999999998</v>
      </c>
      <c r="N155" s="11">
        <v>27.508389999999999</v>
      </c>
      <c r="O155" s="11">
        <v>28.247710000000001</v>
      </c>
      <c r="P155" s="11">
        <v>27.99653</v>
      </c>
      <c r="Q155" s="11">
        <v>26.451640000000001</v>
      </c>
      <c r="R155" s="11">
        <v>27.40868</v>
      </c>
      <c r="S155" s="11">
        <v>27.320879999999999</v>
      </c>
      <c r="T155" s="11">
        <v>27.130749999999999</v>
      </c>
      <c r="U155" s="11">
        <v>26.521599999999999</v>
      </c>
    </row>
    <row r="156" spans="1:21" x14ac:dyDescent="0.2">
      <c r="A156" s="11" t="s">
        <v>17</v>
      </c>
      <c r="B156" s="11">
        <v>1.3535110110806099</v>
      </c>
      <c r="C156" s="11">
        <v>-0.72474956512451205</v>
      </c>
      <c r="D156" s="11" t="s">
        <v>136</v>
      </c>
      <c r="E156" s="11" t="s">
        <v>136</v>
      </c>
      <c r="F156" s="11" t="s">
        <v>739</v>
      </c>
      <c r="G156" s="11" t="s">
        <v>740</v>
      </c>
      <c r="H156" s="11">
        <v>27.058479999999999</v>
      </c>
      <c r="I156" s="11">
        <v>27.109590000000001</v>
      </c>
      <c r="J156" s="11">
        <v>27.178260000000002</v>
      </c>
      <c r="K156" s="11">
        <v>26.445329999999998</v>
      </c>
      <c r="L156" s="11">
        <v>26.71463</v>
      </c>
      <c r="M156" s="11">
        <v>27.18357</v>
      </c>
      <c r="N156" s="11">
        <v>26.004429999999999</v>
      </c>
      <c r="O156" s="11">
        <v>26.783819999999999</v>
      </c>
      <c r="P156" s="11">
        <v>26.734539999999999</v>
      </c>
      <c r="Q156" s="11" t="s">
        <v>20</v>
      </c>
      <c r="R156" s="11">
        <v>26.509419999999999</v>
      </c>
      <c r="S156" s="11">
        <v>26.86384</v>
      </c>
      <c r="T156" s="11">
        <v>26.419440000000002</v>
      </c>
      <c r="U156" s="11">
        <v>25.77007</v>
      </c>
    </row>
    <row r="157" spans="1:21" x14ac:dyDescent="0.2">
      <c r="A157" s="11" t="s">
        <v>17</v>
      </c>
      <c r="B157" s="11">
        <v>1.79542917029029</v>
      </c>
      <c r="C157" s="11">
        <v>-0.72413396835327104</v>
      </c>
      <c r="D157" s="11" t="s">
        <v>122</v>
      </c>
      <c r="E157" s="11" t="s">
        <v>122</v>
      </c>
      <c r="F157" s="11" t="s">
        <v>716</v>
      </c>
      <c r="G157" s="11" t="s">
        <v>717</v>
      </c>
      <c r="H157" s="11">
        <v>29.601749999999999</v>
      </c>
      <c r="I157" s="11">
        <v>29.442710000000002</v>
      </c>
      <c r="J157" s="11">
        <v>29.191099999999999</v>
      </c>
      <c r="K157" s="11">
        <v>28.815770000000001</v>
      </c>
      <c r="L157" s="11">
        <v>28.794730000000001</v>
      </c>
      <c r="M157" s="11">
        <v>29.059719999999999</v>
      </c>
      <c r="N157" s="11">
        <v>28.893740000000001</v>
      </c>
      <c r="O157" s="11">
        <v>28.761800000000001</v>
      </c>
      <c r="P157" s="11">
        <v>29.289850000000001</v>
      </c>
      <c r="Q157" s="11">
        <v>29.45185</v>
      </c>
      <c r="R157" s="11">
        <v>29.12068</v>
      </c>
      <c r="S157" s="11">
        <v>28.648530000000001</v>
      </c>
      <c r="T157" s="11">
        <v>28.49736</v>
      </c>
      <c r="U157" s="11">
        <v>28.484310000000001</v>
      </c>
    </row>
    <row r="158" spans="1:21" x14ac:dyDescent="0.2">
      <c r="A158" s="11" t="s">
        <v>17</v>
      </c>
      <c r="B158" s="11">
        <v>2.3173784145362299</v>
      </c>
      <c r="C158" s="11">
        <v>-0.724072138468426</v>
      </c>
      <c r="D158" s="11" t="s">
        <v>336</v>
      </c>
      <c r="E158" s="11" t="s">
        <v>336</v>
      </c>
      <c r="F158" s="11" t="s">
        <v>550</v>
      </c>
      <c r="G158" s="11" t="s">
        <v>1060</v>
      </c>
      <c r="H158" s="11">
        <v>25.821210000000001</v>
      </c>
      <c r="I158" s="11">
        <v>25.68271</v>
      </c>
      <c r="J158" s="11">
        <v>25.821650000000002</v>
      </c>
      <c r="K158" s="11">
        <v>25.201309999999999</v>
      </c>
      <c r="L158" s="11">
        <v>25.34093</v>
      </c>
      <c r="M158" s="11">
        <v>25.581959999999999</v>
      </c>
      <c r="N158" s="11">
        <v>24.612570000000002</v>
      </c>
      <c r="O158" s="11">
        <v>25.551860000000001</v>
      </c>
      <c r="P158" s="11" t="s">
        <v>20</v>
      </c>
      <c r="Q158" s="11">
        <v>24.826920000000001</v>
      </c>
      <c r="R158" s="11">
        <v>25.282769999999999</v>
      </c>
      <c r="S158" s="11">
        <v>24.885249999999999</v>
      </c>
      <c r="T158" s="11" t="s">
        <v>20</v>
      </c>
      <c r="U158" s="11">
        <v>24.985330000000001</v>
      </c>
    </row>
    <row r="159" spans="1:21" x14ac:dyDescent="0.2">
      <c r="A159" s="11" t="s">
        <v>17</v>
      </c>
      <c r="B159" s="11">
        <v>1.6159080486353301</v>
      </c>
      <c r="C159" s="11">
        <v>-0.72286303838094002</v>
      </c>
      <c r="D159" s="11" t="s">
        <v>486</v>
      </c>
      <c r="E159" s="11" t="s">
        <v>486</v>
      </c>
      <c r="F159" s="11" t="s">
        <v>550</v>
      </c>
      <c r="G159" s="11" t="s">
        <v>1302</v>
      </c>
      <c r="H159" s="11">
        <v>28.518519999999999</v>
      </c>
      <c r="I159" s="11">
        <v>28.277509999999999</v>
      </c>
      <c r="J159" s="11">
        <v>29.13092</v>
      </c>
      <c r="K159" s="11">
        <v>28.310379999999999</v>
      </c>
      <c r="L159" s="11">
        <v>28.164709999999999</v>
      </c>
      <c r="M159" s="11">
        <v>28.143460000000001</v>
      </c>
      <c r="N159" s="11">
        <v>27.057960000000001</v>
      </c>
      <c r="O159" s="11">
        <v>28.243950000000002</v>
      </c>
      <c r="P159" s="11">
        <v>28.363939999999999</v>
      </c>
      <c r="Q159" s="11">
        <v>26.425889999999999</v>
      </c>
      <c r="R159" s="11">
        <v>28.111329999999999</v>
      </c>
      <c r="S159" s="11">
        <v>27.85519</v>
      </c>
      <c r="T159" s="11">
        <v>27.81446</v>
      </c>
      <c r="U159" s="11">
        <v>27.896830000000001</v>
      </c>
    </row>
    <row r="160" spans="1:21" x14ac:dyDescent="0.2">
      <c r="A160" s="11" t="s">
        <v>17</v>
      </c>
      <c r="B160" s="11">
        <v>1.6940196899269999</v>
      </c>
      <c r="C160" s="11">
        <v>-0.72152328491210904</v>
      </c>
      <c r="D160" s="11" t="s">
        <v>194</v>
      </c>
      <c r="E160" s="11" t="s">
        <v>194</v>
      </c>
      <c r="F160" s="11" t="s">
        <v>831</v>
      </c>
      <c r="G160" s="11" t="s">
        <v>832</v>
      </c>
      <c r="H160" s="11">
        <v>27.757930000000002</v>
      </c>
      <c r="I160" s="11">
        <v>28.293209999999998</v>
      </c>
      <c r="J160" s="11">
        <v>28.237539999999999</v>
      </c>
      <c r="K160" s="11">
        <v>27.095870000000001</v>
      </c>
      <c r="L160" s="11">
        <v>26.765979999999999</v>
      </c>
      <c r="M160" s="11">
        <v>27.023589999999999</v>
      </c>
      <c r="N160" s="11">
        <v>27.414660000000001</v>
      </c>
      <c r="O160" s="11">
        <v>28.198540000000001</v>
      </c>
      <c r="P160" s="11">
        <v>28.27458</v>
      </c>
      <c r="Q160" s="11">
        <v>27.730070000000001</v>
      </c>
      <c r="R160" s="11">
        <v>27.591059999999999</v>
      </c>
      <c r="S160" s="11">
        <v>27.62951</v>
      </c>
      <c r="T160" s="11">
        <v>27.12189</v>
      </c>
      <c r="U160" s="11">
        <v>27.15634</v>
      </c>
    </row>
    <row r="161" spans="1:21" x14ac:dyDescent="0.2">
      <c r="A161" s="11" t="s">
        <v>17</v>
      </c>
      <c r="B161" s="11">
        <v>1.5451145031987501</v>
      </c>
      <c r="C161" s="11">
        <v>-0.72120682398478297</v>
      </c>
      <c r="D161" s="11" t="s">
        <v>344</v>
      </c>
      <c r="E161" s="11" t="s">
        <v>344</v>
      </c>
      <c r="F161" s="11" t="s">
        <v>1074</v>
      </c>
      <c r="G161" s="11" t="s">
        <v>1075</v>
      </c>
      <c r="H161" s="11">
        <v>26.639620000000001</v>
      </c>
      <c r="I161" s="11">
        <v>26.320119999999999</v>
      </c>
      <c r="J161" s="11">
        <v>26.048660000000002</v>
      </c>
      <c r="K161" s="11">
        <v>26.265940000000001</v>
      </c>
      <c r="L161" s="11">
        <v>26.15681</v>
      </c>
      <c r="M161" s="11">
        <v>25.94331</v>
      </c>
      <c r="N161" s="11">
        <v>25.104900000000001</v>
      </c>
      <c r="O161" s="11" t="s">
        <v>20</v>
      </c>
      <c r="P161" s="11">
        <v>26.560390000000002</v>
      </c>
      <c r="Q161" s="11">
        <v>26.470800000000001</v>
      </c>
      <c r="R161" s="11">
        <v>26.059899999999999</v>
      </c>
      <c r="S161" s="11">
        <v>25.301380000000002</v>
      </c>
      <c r="T161" s="11">
        <v>25.543330000000001</v>
      </c>
      <c r="U161" s="11">
        <v>25.55508</v>
      </c>
    </row>
    <row r="162" spans="1:21" x14ac:dyDescent="0.2">
      <c r="A162" s="11" t="s">
        <v>17</v>
      </c>
      <c r="B162" s="11">
        <v>3.3604558158499001</v>
      </c>
      <c r="C162" s="11">
        <v>-0.72108364105224598</v>
      </c>
      <c r="D162" s="11" t="s">
        <v>163</v>
      </c>
      <c r="E162" s="11" t="s">
        <v>163</v>
      </c>
      <c r="F162" s="11" t="s">
        <v>782</v>
      </c>
      <c r="G162" s="11" t="s">
        <v>783</v>
      </c>
      <c r="H162" s="11">
        <v>32.822360000000003</v>
      </c>
      <c r="I162" s="11">
        <v>32.738320000000002</v>
      </c>
      <c r="J162" s="11">
        <v>33.047930000000001</v>
      </c>
      <c r="K162" s="11">
        <v>32.413620000000002</v>
      </c>
      <c r="L162" s="11">
        <v>32.523249999999997</v>
      </c>
      <c r="M162" s="11">
        <v>32.605519999999999</v>
      </c>
      <c r="N162" s="11">
        <v>32.414349999999999</v>
      </c>
      <c r="O162" s="11">
        <v>32.715429999999998</v>
      </c>
      <c r="P162" s="11">
        <v>32.916020000000003</v>
      </c>
      <c r="Q162" s="11">
        <v>32.181809999999999</v>
      </c>
      <c r="R162" s="11">
        <v>32.136629999999997</v>
      </c>
      <c r="S162" s="11">
        <v>32.21743</v>
      </c>
      <c r="T162" s="11">
        <v>32.055459999999997</v>
      </c>
      <c r="U162" s="11">
        <v>32.184289999999997</v>
      </c>
    </row>
    <row r="163" spans="1:21" x14ac:dyDescent="0.2">
      <c r="A163" s="11" t="s">
        <v>17</v>
      </c>
      <c r="B163" s="11">
        <v>1.89678837037852</v>
      </c>
      <c r="C163" s="11">
        <v>-0.71932570139567198</v>
      </c>
      <c r="D163" s="11" t="s">
        <v>332</v>
      </c>
      <c r="E163" s="11" t="s">
        <v>332</v>
      </c>
      <c r="F163" s="11" t="s">
        <v>1052</v>
      </c>
      <c r="G163" s="11" t="s">
        <v>1053</v>
      </c>
      <c r="H163" s="11">
        <v>27.056100000000001</v>
      </c>
      <c r="I163" s="11">
        <v>26.747399999999999</v>
      </c>
      <c r="J163" s="11">
        <v>27.195350000000001</v>
      </c>
      <c r="K163" s="11" t="s">
        <v>20</v>
      </c>
      <c r="L163" s="11">
        <v>26.191140000000001</v>
      </c>
      <c r="M163" s="11">
        <v>26.366599999999998</v>
      </c>
      <c r="N163" s="11">
        <v>26.29861</v>
      </c>
      <c r="O163" s="11">
        <v>27.191690000000001</v>
      </c>
      <c r="P163" s="11">
        <v>27.129570000000001</v>
      </c>
      <c r="Q163" s="11">
        <v>27.119019999999999</v>
      </c>
      <c r="R163" s="11">
        <v>26.190899999999999</v>
      </c>
      <c r="S163" s="11">
        <v>26.47232</v>
      </c>
      <c r="T163" s="11">
        <v>25.952780000000001</v>
      </c>
      <c r="U163" s="11">
        <v>26.50517</v>
      </c>
    </row>
    <row r="164" spans="1:21" x14ac:dyDescent="0.2">
      <c r="A164" s="11" t="s">
        <v>17</v>
      </c>
      <c r="B164" s="11">
        <v>1.30789561007154</v>
      </c>
      <c r="C164" s="11">
        <v>-0.71888446807861295</v>
      </c>
      <c r="D164" s="11" t="s">
        <v>1593</v>
      </c>
      <c r="E164" s="11" t="s">
        <v>1593</v>
      </c>
      <c r="F164" s="11" t="s">
        <v>550</v>
      </c>
      <c r="G164" s="11" t="s">
        <v>1632</v>
      </c>
      <c r="H164" s="11">
        <v>27.207229999999999</v>
      </c>
      <c r="I164" s="11">
        <v>27.683109999999999</v>
      </c>
      <c r="J164" s="11">
        <v>28.159140000000001</v>
      </c>
      <c r="K164" s="11">
        <v>26.908390000000001</v>
      </c>
      <c r="L164" s="11">
        <v>27.4008</v>
      </c>
      <c r="M164" s="11">
        <v>26.770900000000001</v>
      </c>
      <c r="N164" s="11">
        <v>27.06137</v>
      </c>
      <c r="O164" s="11">
        <v>27.821950000000001</v>
      </c>
      <c r="P164" s="11">
        <v>27.107589999999998</v>
      </c>
      <c r="Q164" s="11">
        <v>26.407640000000001</v>
      </c>
      <c r="R164" s="11">
        <v>26.65963</v>
      </c>
      <c r="S164" s="11">
        <v>27.27684</v>
      </c>
      <c r="T164" s="11">
        <v>26.860289999999999</v>
      </c>
      <c r="U164" s="11">
        <v>27.06034</v>
      </c>
    </row>
    <row r="165" spans="1:21" x14ac:dyDescent="0.2">
      <c r="A165" s="11" t="s">
        <v>17</v>
      </c>
      <c r="B165" s="11">
        <v>1.7222848187731601</v>
      </c>
      <c r="C165" s="11">
        <v>-0.71710713704426998</v>
      </c>
      <c r="D165" s="11" t="s">
        <v>475</v>
      </c>
      <c r="E165" s="11" t="s">
        <v>475</v>
      </c>
      <c r="F165" s="11" t="s">
        <v>1287</v>
      </c>
      <c r="G165" s="11" t="s">
        <v>1288</v>
      </c>
      <c r="H165" s="11">
        <v>25.814260000000001</v>
      </c>
      <c r="I165" s="11">
        <v>25.762029999999999</v>
      </c>
      <c r="J165" s="11" t="s">
        <v>20</v>
      </c>
      <c r="K165" s="11">
        <v>25.352830000000001</v>
      </c>
      <c r="L165" s="11">
        <v>25.040050000000001</v>
      </c>
      <c r="M165" s="11">
        <v>25.460699999999999</v>
      </c>
      <c r="N165" s="11" t="s">
        <v>20</v>
      </c>
      <c r="O165" s="11" t="s">
        <v>20</v>
      </c>
      <c r="P165" s="11" t="s">
        <v>20</v>
      </c>
      <c r="Q165" s="11" t="s">
        <v>20</v>
      </c>
      <c r="R165" s="11">
        <v>25.160730000000001</v>
      </c>
      <c r="S165" s="11">
        <v>25.217040000000001</v>
      </c>
      <c r="T165" s="11" t="s">
        <v>20</v>
      </c>
      <c r="U165" s="11">
        <v>24.835329999999999</v>
      </c>
    </row>
    <row r="166" spans="1:21" x14ac:dyDescent="0.2">
      <c r="A166" s="11" t="s">
        <v>17</v>
      </c>
      <c r="B166" s="11">
        <v>2.4560328412257801</v>
      </c>
      <c r="C166" s="11">
        <v>-0.71445353825886904</v>
      </c>
      <c r="D166" s="11" t="s">
        <v>490</v>
      </c>
      <c r="E166" s="11" t="s">
        <v>490</v>
      </c>
      <c r="F166" s="11" t="s">
        <v>1292</v>
      </c>
      <c r="G166" s="11" t="s">
        <v>1310</v>
      </c>
      <c r="H166" s="11">
        <v>29.683009999999999</v>
      </c>
      <c r="I166" s="11">
        <v>29.658380000000001</v>
      </c>
      <c r="J166" s="11">
        <v>30.01943</v>
      </c>
      <c r="K166" s="11">
        <v>29.261839999999999</v>
      </c>
      <c r="L166" s="11">
        <v>29.387139999999999</v>
      </c>
      <c r="M166" s="11">
        <v>29.27242</v>
      </c>
      <c r="N166" s="11">
        <v>29.340730000000001</v>
      </c>
      <c r="O166" s="11">
        <v>29.90354</v>
      </c>
      <c r="P166" s="11">
        <v>29.944330000000001</v>
      </c>
      <c r="Q166" s="11">
        <v>29.144670000000001</v>
      </c>
      <c r="R166" s="11">
        <v>29.257079999999998</v>
      </c>
      <c r="S166" s="11">
        <v>28.9878</v>
      </c>
      <c r="T166" s="11">
        <v>28.890470000000001</v>
      </c>
      <c r="U166" s="11">
        <v>29.154599999999999</v>
      </c>
    </row>
    <row r="167" spans="1:21" x14ac:dyDescent="0.2">
      <c r="A167" s="11" t="s">
        <v>17</v>
      </c>
      <c r="B167" s="11">
        <v>2.1299630724860799</v>
      </c>
      <c r="C167" s="11">
        <v>-0.71041742960612098</v>
      </c>
      <c r="D167" s="11" t="s">
        <v>301</v>
      </c>
      <c r="E167" s="11" t="s">
        <v>301</v>
      </c>
      <c r="F167" s="11" t="s">
        <v>867</v>
      </c>
      <c r="G167" s="11" t="s">
        <v>1000</v>
      </c>
      <c r="H167" s="11">
        <v>28.739920000000001</v>
      </c>
      <c r="I167" s="11">
        <v>28.607099999999999</v>
      </c>
      <c r="J167" s="11">
        <v>29.20786</v>
      </c>
      <c r="K167" s="11">
        <v>28.49072</v>
      </c>
      <c r="L167" s="11">
        <v>28.13016</v>
      </c>
      <c r="M167" s="11">
        <v>28.251380000000001</v>
      </c>
      <c r="N167" s="11">
        <v>28.143599999999999</v>
      </c>
      <c r="O167" s="11">
        <v>28.580970000000001</v>
      </c>
      <c r="P167" s="11">
        <v>28.708919999999999</v>
      </c>
      <c r="Q167" s="11">
        <v>27.882850000000001</v>
      </c>
      <c r="R167" s="11">
        <v>28.04833</v>
      </c>
      <c r="S167" s="11">
        <v>28.12893</v>
      </c>
      <c r="T167" s="11">
        <v>28.10445</v>
      </c>
      <c r="U167" s="11">
        <v>28.28313</v>
      </c>
    </row>
    <row r="168" spans="1:21" x14ac:dyDescent="0.2">
      <c r="A168" s="11" t="s">
        <v>17</v>
      </c>
      <c r="B168" s="11">
        <v>1.3303912998793399</v>
      </c>
      <c r="C168" s="11">
        <v>-0.70990244547526204</v>
      </c>
      <c r="D168" s="11" t="s">
        <v>162</v>
      </c>
      <c r="E168" s="11" t="s">
        <v>162</v>
      </c>
      <c r="F168" s="11" t="s">
        <v>550</v>
      </c>
      <c r="G168" s="11" t="s">
        <v>779</v>
      </c>
      <c r="H168" s="11">
        <v>26.471039999999999</v>
      </c>
      <c r="I168" s="11">
        <v>26.235949999999999</v>
      </c>
      <c r="J168" s="11">
        <v>26.552289999999999</v>
      </c>
      <c r="K168" s="11">
        <v>26.647600000000001</v>
      </c>
      <c r="L168" s="11">
        <v>26.324999999999999</v>
      </c>
      <c r="M168" s="11">
        <v>26.035399999999999</v>
      </c>
      <c r="N168" s="11">
        <v>26.32891</v>
      </c>
      <c r="O168" s="11">
        <v>26.491869999999999</v>
      </c>
      <c r="P168" s="11">
        <v>26.8565</v>
      </c>
      <c r="Q168" s="11">
        <v>25.99438</v>
      </c>
      <c r="R168" s="11">
        <v>26.109870000000001</v>
      </c>
      <c r="S168" s="11">
        <v>25.710039999999999</v>
      </c>
      <c r="T168" s="11">
        <v>25.309660000000001</v>
      </c>
      <c r="U168" s="11" t="s">
        <v>20</v>
      </c>
    </row>
    <row r="169" spans="1:21" x14ac:dyDescent="0.2">
      <c r="A169" s="11" t="s">
        <v>17</v>
      </c>
      <c r="B169" s="11">
        <v>2.88799634824159</v>
      </c>
      <c r="C169" s="11">
        <v>-0.70795472462971898</v>
      </c>
      <c r="D169" s="11" t="s">
        <v>356</v>
      </c>
      <c r="E169" s="11" t="s">
        <v>356</v>
      </c>
      <c r="F169" s="11" t="s">
        <v>1098</v>
      </c>
      <c r="G169" s="11" t="s">
        <v>1099</v>
      </c>
      <c r="H169" s="11">
        <v>27.485309999999998</v>
      </c>
      <c r="I169" s="11">
        <v>27.856739999999999</v>
      </c>
      <c r="J169" s="11">
        <v>27.74868</v>
      </c>
      <c r="K169" s="11">
        <v>27.523129999999998</v>
      </c>
      <c r="L169" s="11">
        <v>27.187349999999999</v>
      </c>
      <c r="M169" s="11">
        <v>27.220759999999999</v>
      </c>
      <c r="N169" s="11">
        <v>27.057030000000001</v>
      </c>
      <c r="O169" s="11">
        <v>27.722989999999999</v>
      </c>
      <c r="P169" s="11">
        <v>27.371030000000001</v>
      </c>
      <c r="Q169" s="11">
        <v>27.701139999999999</v>
      </c>
      <c r="R169" s="11">
        <v>26.95759</v>
      </c>
      <c r="S169" s="11">
        <v>26.868680000000001</v>
      </c>
      <c r="T169" s="11">
        <v>27.09637</v>
      </c>
      <c r="U169" s="11">
        <v>27.033180000000002</v>
      </c>
    </row>
    <row r="170" spans="1:21" x14ac:dyDescent="0.2">
      <c r="A170" s="11" t="s">
        <v>17</v>
      </c>
      <c r="B170" s="11">
        <v>2.0932536046703101</v>
      </c>
      <c r="C170" s="11">
        <v>-0.70782327651977495</v>
      </c>
      <c r="D170" s="11" t="s">
        <v>289</v>
      </c>
      <c r="E170" s="11" t="s">
        <v>289</v>
      </c>
      <c r="F170" s="11" t="s">
        <v>979</v>
      </c>
      <c r="G170" s="11" t="s">
        <v>980</v>
      </c>
      <c r="H170" s="11">
        <v>30.83108</v>
      </c>
      <c r="I170" s="11">
        <v>31.02281</v>
      </c>
      <c r="J170" s="11">
        <v>31.466550000000002</v>
      </c>
      <c r="K170" s="11">
        <v>30.201630000000002</v>
      </c>
      <c r="L170" s="11">
        <v>30.38082</v>
      </c>
      <c r="M170" s="11">
        <v>30.79777</v>
      </c>
      <c r="N170" s="11">
        <v>30.82396</v>
      </c>
      <c r="O170" s="11">
        <v>31.346309999999999</v>
      </c>
      <c r="P170" s="11">
        <v>31.2576</v>
      </c>
      <c r="Q170" s="11">
        <v>30.215699999999998</v>
      </c>
      <c r="R170" s="11">
        <v>30.51681</v>
      </c>
      <c r="S170" s="11">
        <v>30.304760000000002</v>
      </c>
      <c r="T170" s="11">
        <v>30.4177</v>
      </c>
      <c r="U170" s="11">
        <v>30.356680000000001</v>
      </c>
    </row>
    <row r="171" spans="1:21" x14ac:dyDescent="0.2">
      <c r="A171" s="11" t="s">
        <v>17</v>
      </c>
      <c r="B171" s="11">
        <v>2.7832232449290601</v>
      </c>
      <c r="C171" s="11">
        <v>-0.70648495356242003</v>
      </c>
      <c r="D171" s="11" t="s">
        <v>386</v>
      </c>
      <c r="E171" s="11" t="s">
        <v>386</v>
      </c>
      <c r="F171" s="11" t="s">
        <v>1146</v>
      </c>
      <c r="G171" s="11" t="s">
        <v>1147</v>
      </c>
      <c r="H171" s="11">
        <v>27.462789999999998</v>
      </c>
      <c r="I171" s="11">
        <v>27.312159999999999</v>
      </c>
      <c r="J171" s="11">
        <v>27.37435</v>
      </c>
      <c r="K171" s="11">
        <v>27.147539999999999</v>
      </c>
      <c r="L171" s="11">
        <v>26.992370000000001</v>
      </c>
      <c r="M171" s="11">
        <v>27.221219999999999</v>
      </c>
      <c r="N171" s="11">
        <v>26.666139999999999</v>
      </c>
      <c r="O171" s="11">
        <v>26.136299999999999</v>
      </c>
      <c r="P171" s="11">
        <v>26.224679999999999</v>
      </c>
      <c r="Q171" s="11">
        <v>26.98359</v>
      </c>
      <c r="R171" s="11">
        <v>26.799340000000001</v>
      </c>
      <c r="S171" s="11">
        <v>26.545729999999999</v>
      </c>
      <c r="T171" s="11">
        <v>26.866790000000002</v>
      </c>
      <c r="U171" s="11">
        <v>26.494589999999999</v>
      </c>
    </row>
    <row r="172" spans="1:21" x14ac:dyDescent="0.2">
      <c r="A172" s="11" t="s">
        <v>17</v>
      </c>
      <c r="B172" s="11">
        <v>1.7117965110058799</v>
      </c>
      <c r="C172" s="11">
        <v>-0.70308589935302701</v>
      </c>
      <c r="D172" s="11" t="s">
        <v>390</v>
      </c>
      <c r="E172" s="11" t="s">
        <v>390</v>
      </c>
      <c r="F172" s="11" t="s">
        <v>550</v>
      </c>
      <c r="G172" s="11" t="s">
        <v>1155</v>
      </c>
      <c r="H172" s="11">
        <v>26.81054</v>
      </c>
      <c r="I172" s="11">
        <v>26.929310000000001</v>
      </c>
      <c r="J172" s="11">
        <v>26.981089999999998</v>
      </c>
      <c r="K172" s="11">
        <v>26.250250000000001</v>
      </c>
      <c r="L172" s="11">
        <v>26.579319999999999</v>
      </c>
      <c r="M172" s="11" t="s">
        <v>20</v>
      </c>
      <c r="N172" s="11">
        <v>26.53988</v>
      </c>
      <c r="O172" s="11">
        <v>26.16131</v>
      </c>
      <c r="P172" s="11">
        <v>26.688590000000001</v>
      </c>
      <c r="Q172" s="11" t="s">
        <v>20</v>
      </c>
      <c r="R172" s="11">
        <v>26.608799999999999</v>
      </c>
      <c r="S172" s="11">
        <v>26.152460000000001</v>
      </c>
      <c r="T172" s="11">
        <v>26.276060000000001</v>
      </c>
      <c r="U172" s="11">
        <v>25.77826</v>
      </c>
    </row>
    <row r="173" spans="1:21" x14ac:dyDescent="0.2">
      <c r="A173" s="11" t="s">
        <v>17</v>
      </c>
      <c r="B173" s="11">
        <v>1.66075081394191</v>
      </c>
      <c r="C173" s="11">
        <v>-0.70168940226236698</v>
      </c>
      <c r="D173" s="11" t="s">
        <v>307</v>
      </c>
      <c r="E173" s="11" t="s">
        <v>307</v>
      </c>
      <c r="F173" s="11" t="s">
        <v>1011</v>
      </c>
      <c r="G173" s="11" t="s">
        <v>1012</v>
      </c>
      <c r="H173" s="11">
        <v>32.035319999999999</v>
      </c>
      <c r="I173" s="11">
        <v>32.119289999999999</v>
      </c>
      <c r="J173" s="11">
        <v>32.496980000000001</v>
      </c>
      <c r="K173" s="11">
        <v>31.635729999999999</v>
      </c>
      <c r="L173" s="11">
        <v>31.717099999999999</v>
      </c>
      <c r="M173" s="11">
        <v>31.869309999999999</v>
      </c>
      <c r="N173" s="11">
        <v>31.864370000000001</v>
      </c>
      <c r="O173" s="11">
        <v>32.609110000000001</v>
      </c>
      <c r="P173" s="11">
        <v>32.592970000000001</v>
      </c>
      <c r="Q173" s="11">
        <v>32.325389999999999</v>
      </c>
      <c r="R173" s="11">
        <v>31.39049</v>
      </c>
      <c r="S173" s="11">
        <v>31.176410000000001</v>
      </c>
      <c r="T173" s="11">
        <v>31.621300000000002</v>
      </c>
      <c r="U173" s="11">
        <v>31.873830000000002</v>
      </c>
    </row>
    <row r="174" spans="1:21" x14ac:dyDescent="0.2">
      <c r="A174" s="11" t="s">
        <v>17</v>
      </c>
      <c r="B174" s="11">
        <v>3.07150119960149</v>
      </c>
      <c r="C174" s="11">
        <v>-0.70147275924682595</v>
      </c>
      <c r="D174" s="11" t="s">
        <v>459</v>
      </c>
      <c r="E174" s="11" t="s">
        <v>459</v>
      </c>
      <c r="F174" s="11" t="s">
        <v>550</v>
      </c>
      <c r="G174" s="11" t="s">
        <v>1259</v>
      </c>
      <c r="H174" s="11">
        <v>28.177879999999998</v>
      </c>
      <c r="I174" s="11">
        <v>28.068249999999999</v>
      </c>
      <c r="J174" s="11">
        <v>27.998629999999999</v>
      </c>
      <c r="K174" s="11">
        <v>27.801069999999999</v>
      </c>
      <c r="L174" s="11">
        <v>27.71509</v>
      </c>
      <c r="M174" s="11">
        <v>27.54834</v>
      </c>
      <c r="N174" s="11">
        <v>27.606680000000001</v>
      </c>
      <c r="O174" s="11">
        <v>28.012920000000001</v>
      </c>
      <c r="P174" s="11">
        <v>27.924219999999998</v>
      </c>
      <c r="Q174" s="11">
        <v>27.45599</v>
      </c>
      <c r="R174" s="11">
        <v>27.558520000000001</v>
      </c>
      <c r="S174" s="11">
        <v>27.37791</v>
      </c>
      <c r="T174" s="11">
        <v>27.193190000000001</v>
      </c>
      <c r="U174" s="11">
        <v>27.390840000000001</v>
      </c>
    </row>
    <row r="175" spans="1:21" x14ac:dyDescent="0.2">
      <c r="A175" s="11" t="s">
        <v>17</v>
      </c>
      <c r="B175" s="11">
        <v>2.53723972991506</v>
      </c>
      <c r="C175" s="11">
        <v>-0.70008786519368404</v>
      </c>
      <c r="D175" s="11" t="s">
        <v>200</v>
      </c>
      <c r="E175" s="11" t="s">
        <v>200</v>
      </c>
      <c r="F175" s="11" t="s">
        <v>839</v>
      </c>
      <c r="G175" s="11" t="s">
        <v>840</v>
      </c>
      <c r="H175" s="11">
        <v>26.412299999999998</v>
      </c>
      <c r="I175" s="11">
        <v>26.153890000000001</v>
      </c>
      <c r="J175" s="11">
        <v>26.288630000000001</v>
      </c>
      <c r="K175" s="11">
        <v>25.536380000000001</v>
      </c>
      <c r="L175" s="11">
        <v>25.59742</v>
      </c>
      <c r="M175" s="11">
        <v>26.038360000000001</v>
      </c>
      <c r="N175" s="11">
        <v>25.679390000000001</v>
      </c>
      <c r="O175" s="11">
        <v>26.210319999999999</v>
      </c>
      <c r="P175" s="11">
        <v>26.577439999999999</v>
      </c>
      <c r="Q175" s="11">
        <v>26.4878</v>
      </c>
      <c r="R175" s="11">
        <v>25.36149</v>
      </c>
      <c r="S175" s="11">
        <v>25.713640000000002</v>
      </c>
      <c r="T175" s="11">
        <v>25.492830000000001</v>
      </c>
      <c r="U175" s="11">
        <v>25.771450000000002</v>
      </c>
    </row>
    <row r="176" spans="1:21" x14ac:dyDescent="0.2">
      <c r="A176" s="11" t="s">
        <v>17</v>
      </c>
      <c r="B176" s="11">
        <v>1.50011096525993</v>
      </c>
      <c r="C176" s="11">
        <v>-0.69980398813883604</v>
      </c>
      <c r="D176" s="11" t="s">
        <v>124</v>
      </c>
      <c r="E176" s="11" t="s">
        <v>124</v>
      </c>
      <c r="F176" s="11" t="s">
        <v>550</v>
      </c>
      <c r="G176" s="11" t="s">
        <v>719</v>
      </c>
      <c r="H176" s="11">
        <v>27.981529999999999</v>
      </c>
      <c r="I176" s="11">
        <v>28.492090000000001</v>
      </c>
      <c r="J176" s="11">
        <v>28.69445</v>
      </c>
      <c r="K176" s="11">
        <v>28.20392</v>
      </c>
      <c r="L176" s="11">
        <v>27.46949</v>
      </c>
      <c r="M176" s="11">
        <v>27.67371</v>
      </c>
      <c r="N176" s="11">
        <v>28.378150000000002</v>
      </c>
      <c r="O176" s="11">
        <v>28.267579999999999</v>
      </c>
      <c r="P176" s="11">
        <v>28.419689999999999</v>
      </c>
      <c r="Q176" s="11">
        <v>28.18863</v>
      </c>
      <c r="R176" s="11">
        <v>27.598330000000001</v>
      </c>
      <c r="S176" s="11">
        <v>27.683979999999998</v>
      </c>
      <c r="T176" s="11">
        <v>27.424140000000001</v>
      </c>
      <c r="U176" s="11">
        <v>28.051749999999998</v>
      </c>
    </row>
    <row r="177" spans="1:21" x14ac:dyDescent="0.2">
      <c r="A177" s="11" t="s">
        <v>17</v>
      </c>
      <c r="B177" s="11">
        <v>1.7873176993139801</v>
      </c>
      <c r="C177" s="11">
        <v>-0.69787438710530503</v>
      </c>
      <c r="D177" s="11" t="s">
        <v>69</v>
      </c>
      <c r="E177" s="11" t="s">
        <v>69</v>
      </c>
      <c r="F177" s="11" t="s">
        <v>628</v>
      </c>
      <c r="G177" s="11" t="s">
        <v>629</v>
      </c>
      <c r="H177" s="11">
        <v>31.149709999999999</v>
      </c>
      <c r="I177" s="11">
        <v>30.796610000000001</v>
      </c>
      <c r="J177" s="11">
        <v>31.491759999999999</v>
      </c>
      <c r="K177" s="11">
        <v>31.090810000000001</v>
      </c>
      <c r="L177" s="11">
        <v>31.18966</v>
      </c>
      <c r="M177" s="11">
        <v>31.142420000000001</v>
      </c>
      <c r="N177" s="11">
        <v>30.52272</v>
      </c>
      <c r="O177" s="11">
        <v>31.829750000000001</v>
      </c>
      <c r="P177" s="11">
        <v>31.12706</v>
      </c>
      <c r="Q177" s="11">
        <v>31.314299999999999</v>
      </c>
      <c r="R177" s="11">
        <v>30.352270000000001</v>
      </c>
      <c r="S177" s="11">
        <v>30.69669</v>
      </c>
      <c r="T177" s="11">
        <v>30.315919999999998</v>
      </c>
      <c r="U177" s="11">
        <v>30.427720000000001</v>
      </c>
    </row>
    <row r="178" spans="1:21" x14ac:dyDescent="0.2">
      <c r="A178" s="11" t="s">
        <v>17</v>
      </c>
      <c r="B178" s="11">
        <v>1.9106152499642</v>
      </c>
      <c r="C178" s="11">
        <v>-0.69774738947550596</v>
      </c>
      <c r="D178" s="11" t="s">
        <v>401</v>
      </c>
      <c r="E178" s="11" t="s">
        <v>401</v>
      </c>
      <c r="F178" s="11" t="s">
        <v>550</v>
      </c>
      <c r="G178" s="11" t="s">
        <v>1170</v>
      </c>
      <c r="H178" s="11">
        <v>25.86646</v>
      </c>
      <c r="I178" s="11">
        <v>26.539819999999999</v>
      </c>
      <c r="J178" s="11">
        <v>26.19248</v>
      </c>
      <c r="K178" s="11">
        <v>25.866040000000002</v>
      </c>
      <c r="L178" s="11">
        <v>25.644220000000001</v>
      </c>
      <c r="M178" s="11">
        <v>25.851579999999998</v>
      </c>
      <c r="N178" s="11">
        <v>25.451740000000001</v>
      </c>
      <c r="O178" s="11" t="s">
        <v>20</v>
      </c>
      <c r="P178" s="11" t="s">
        <v>20</v>
      </c>
      <c r="Q178" s="11">
        <v>25.342960000000001</v>
      </c>
      <c r="R178" s="11">
        <v>25.611470000000001</v>
      </c>
      <c r="S178" s="11">
        <v>25.522020000000001</v>
      </c>
      <c r="T178" s="11">
        <v>25.57349</v>
      </c>
      <c r="U178" s="11">
        <v>25.300370000000001</v>
      </c>
    </row>
    <row r="179" spans="1:21" x14ac:dyDescent="0.2">
      <c r="A179" s="11" t="s">
        <v>17</v>
      </c>
      <c r="B179" s="11">
        <v>2.49557806733839</v>
      </c>
      <c r="C179" s="11">
        <v>-0.69759702682495095</v>
      </c>
      <c r="D179" s="11" t="s">
        <v>39</v>
      </c>
      <c r="E179" s="11" t="s">
        <v>39</v>
      </c>
      <c r="F179" s="11" t="s">
        <v>571</v>
      </c>
      <c r="G179" s="11" t="s">
        <v>572</v>
      </c>
      <c r="H179" s="11">
        <v>29.08672</v>
      </c>
      <c r="I179" s="11">
        <v>29.29242</v>
      </c>
      <c r="J179" s="11">
        <v>29.523599999999998</v>
      </c>
      <c r="K179" s="11">
        <v>28.940249999999999</v>
      </c>
      <c r="L179" s="11">
        <v>28.3962</v>
      </c>
      <c r="M179" s="11">
        <v>28.60943</v>
      </c>
      <c r="N179" s="11">
        <v>28.71735</v>
      </c>
      <c r="O179" s="11">
        <v>29.22476</v>
      </c>
      <c r="P179" s="11">
        <v>29.134229999999999</v>
      </c>
      <c r="Q179" s="11">
        <v>28.860440000000001</v>
      </c>
      <c r="R179" s="11">
        <v>28.800909999999998</v>
      </c>
      <c r="S179" s="11">
        <v>28.534600000000001</v>
      </c>
      <c r="T179" s="11">
        <v>28.560490000000001</v>
      </c>
      <c r="U179" s="11">
        <v>28.517240000000001</v>
      </c>
    </row>
    <row r="180" spans="1:21" x14ac:dyDescent="0.2">
      <c r="A180" s="11" t="s">
        <v>17</v>
      </c>
      <c r="B180" s="11">
        <v>1.60591165598406</v>
      </c>
      <c r="C180" s="11">
        <v>-0.69680849711100401</v>
      </c>
      <c r="D180" s="11" t="s">
        <v>40</v>
      </c>
      <c r="E180" s="11" t="s">
        <v>40</v>
      </c>
      <c r="F180" s="11" t="s">
        <v>573</v>
      </c>
      <c r="G180" s="11" t="s">
        <v>574</v>
      </c>
      <c r="H180" s="11">
        <v>30.047910000000002</v>
      </c>
      <c r="I180" s="11">
        <v>30.423220000000001</v>
      </c>
      <c r="J180" s="11">
        <v>30.363589999999999</v>
      </c>
      <c r="K180" s="11">
        <v>29.615189999999998</v>
      </c>
      <c r="L180" s="11">
        <v>29.576720000000002</v>
      </c>
      <c r="M180" s="11">
        <v>29.226279999999999</v>
      </c>
      <c r="N180" s="11">
        <v>30.287690000000001</v>
      </c>
      <c r="O180" s="11">
        <v>30.751349999999999</v>
      </c>
      <c r="P180" s="11">
        <v>29.87574</v>
      </c>
      <c r="Q180" s="11">
        <v>30.797219999999999</v>
      </c>
      <c r="R180" s="11">
        <v>29.229009999999999</v>
      </c>
      <c r="S180" s="11">
        <v>29.40044</v>
      </c>
      <c r="T180" s="11">
        <v>29.977049999999998</v>
      </c>
      <c r="U180" s="11">
        <v>29.71923</v>
      </c>
    </row>
    <row r="181" spans="1:21" x14ac:dyDescent="0.2">
      <c r="A181" s="11" t="s">
        <v>17</v>
      </c>
      <c r="B181" s="11">
        <v>3.8295458318331601</v>
      </c>
      <c r="C181" s="11">
        <v>-0.69453414281209203</v>
      </c>
      <c r="D181" s="11" t="s">
        <v>216</v>
      </c>
      <c r="E181" s="11" t="s">
        <v>216</v>
      </c>
      <c r="F181" s="11" t="s">
        <v>865</v>
      </c>
      <c r="G181" s="11" t="s">
        <v>866</v>
      </c>
      <c r="H181" s="11">
        <v>30.125959999999999</v>
      </c>
      <c r="I181" s="11">
        <v>30.048559999999998</v>
      </c>
      <c r="J181" s="11">
        <v>30.037739999999999</v>
      </c>
      <c r="K181" s="11">
        <v>29.63411</v>
      </c>
      <c r="L181" s="11">
        <v>29.717300000000002</v>
      </c>
      <c r="M181" s="11">
        <v>29.991720000000001</v>
      </c>
      <c r="N181" s="11">
        <v>29.579280000000001</v>
      </c>
      <c r="O181" s="11">
        <v>30.217199999999998</v>
      </c>
      <c r="P181" s="11">
        <v>30.193899999999999</v>
      </c>
      <c r="Q181" s="11">
        <v>30.22101</v>
      </c>
      <c r="R181" s="11">
        <v>29.505859999999998</v>
      </c>
      <c r="S181" s="11">
        <v>29.312419999999999</v>
      </c>
      <c r="T181" s="11">
        <v>29.268229999999999</v>
      </c>
      <c r="U181" s="11">
        <v>29.41836</v>
      </c>
    </row>
    <row r="182" spans="1:21" x14ac:dyDescent="0.2">
      <c r="A182" s="11" t="s">
        <v>17</v>
      </c>
      <c r="B182" s="11">
        <v>2.6627672122620001</v>
      </c>
      <c r="C182" s="11">
        <v>-0.69308455785115397</v>
      </c>
      <c r="D182" s="11" t="s">
        <v>264</v>
      </c>
      <c r="E182" s="11" t="s">
        <v>264</v>
      </c>
      <c r="F182" s="11" t="s">
        <v>940</v>
      </c>
      <c r="G182" s="11" t="s">
        <v>941</v>
      </c>
      <c r="H182" s="11">
        <v>25.92802</v>
      </c>
      <c r="I182" s="11">
        <v>25.9711</v>
      </c>
      <c r="J182" s="11">
        <v>26.34009</v>
      </c>
      <c r="K182" s="11">
        <v>25.78247</v>
      </c>
      <c r="L182" s="11">
        <v>25.953890000000001</v>
      </c>
      <c r="M182" s="11">
        <v>25.635919999999999</v>
      </c>
      <c r="N182" s="11">
        <v>25.64667</v>
      </c>
      <c r="O182" s="11" t="s">
        <v>20</v>
      </c>
      <c r="P182" s="11" t="s">
        <v>20</v>
      </c>
      <c r="Q182" s="11">
        <v>26.678820000000002</v>
      </c>
      <c r="R182" s="11">
        <v>25.463290000000001</v>
      </c>
      <c r="S182" s="11">
        <v>25.363890000000001</v>
      </c>
      <c r="T182" s="11">
        <v>25.280259999999998</v>
      </c>
      <c r="U182" s="11">
        <v>25.439170000000001</v>
      </c>
    </row>
    <row r="183" spans="1:21" x14ac:dyDescent="0.2">
      <c r="A183" s="11" t="s">
        <v>17</v>
      </c>
      <c r="B183" s="11">
        <v>1.8130174016965901</v>
      </c>
      <c r="C183" s="11">
        <v>-0.69178247451782204</v>
      </c>
      <c r="D183" s="11" t="s">
        <v>189</v>
      </c>
      <c r="E183" s="11" t="s">
        <v>189</v>
      </c>
      <c r="F183" s="11" t="s">
        <v>822</v>
      </c>
      <c r="G183" s="11" t="s">
        <v>823</v>
      </c>
      <c r="H183" s="11" t="s">
        <v>20</v>
      </c>
      <c r="I183" s="11">
        <v>27.056930000000001</v>
      </c>
      <c r="J183" s="11">
        <v>26.654990000000002</v>
      </c>
      <c r="K183" s="11">
        <v>26.223299999999998</v>
      </c>
      <c r="L183" s="11">
        <v>26.3583</v>
      </c>
      <c r="M183" s="11">
        <v>26.445720000000001</v>
      </c>
      <c r="N183" s="11">
        <v>26.108969999999999</v>
      </c>
      <c r="O183" s="11">
        <v>26.594200000000001</v>
      </c>
      <c r="P183" s="11">
        <v>27.22757</v>
      </c>
      <c r="Q183" s="11">
        <v>25.380269999999999</v>
      </c>
      <c r="R183" s="11">
        <v>26.159310000000001</v>
      </c>
      <c r="S183" s="11">
        <v>25.944939999999999</v>
      </c>
      <c r="T183" s="11">
        <v>26.253240000000002</v>
      </c>
      <c r="U183" s="11">
        <v>26.299219999999998</v>
      </c>
    </row>
    <row r="184" spans="1:21" x14ac:dyDescent="0.2">
      <c r="A184" s="11" t="s">
        <v>17</v>
      </c>
      <c r="B184" s="11">
        <v>2.15197757838291</v>
      </c>
      <c r="C184" s="11">
        <v>-0.69102748235066602</v>
      </c>
      <c r="D184" s="11" t="s">
        <v>481</v>
      </c>
      <c r="E184" s="11" t="s">
        <v>481</v>
      </c>
      <c r="F184" s="11" t="s">
        <v>1242</v>
      </c>
      <c r="G184" s="11" t="s">
        <v>1243</v>
      </c>
      <c r="H184" s="11">
        <v>29.951989999999999</v>
      </c>
      <c r="I184" s="11">
        <v>30.08081</v>
      </c>
      <c r="J184" s="11">
        <v>30.436779999999999</v>
      </c>
      <c r="K184" s="11">
        <v>29.783740000000002</v>
      </c>
      <c r="L184" s="11">
        <v>29.57967</v>
      </c>
      <c r="M184" s="11">
        <v>29.745170000000002</v>
      </c>
      <c r="N184" s="11">
        <v>29.672039999999999</v>
      </c>
      <c r="O184" s="11">
        <v>30.209320000000002</v>
      </c>
      <c r="P184" s="11">
        <v>30.011849999999999</v>
      </c>
      <c r="Q184" s="11">
        <v>29.585239999999999</v>
      </c>
      <c r="R184" s="11">
        <v>29.59948</v>
      </c>
      <c r="S184" s="11">
        <v>29.60378</v>
      </c>
      <c r="T184" s="11">
        <v>29.253409999999999</v>
      </c>
      <c r="U184" s="11">
        <v>29.405329999999999</v>
      </c>
    </row>
    <row r="185" spans="1:21" x14ac:dyDescent="0.2">
      <c r="A185" s="11" t="s">
        <v>17</v>
      </c>
      <c r="B185" s="11">
        <v>2.7202123121431101</v>
      </c>
      <c r="C185" s="11">
        <v>-0.69069766998291005</v>
      </c>
      <c r="D185" s="11" t="s">
        <v>463</v>
      </c>
      <c r="E185" s="11" t="s">
        <v>463</v>
      </c>
      <c r="F185" s="11" t="s">
        <v>1265</v>
      </c>
      <c r="G185" s="11" t="s">
        <v>1266</v>
      </c>
      <c r="H185" s="11">
        <v>29.686440000000001</v>
      </c>
      <c r="I185" s="11">
        <v>29.760149999999999</v>
      </c>
      <c r="J185" s="11">
        <v>30.074950000000001</v>
      </c>
      <c r="K185" s="11">
        <v>29.558879999999998</v>
      </c>
      <c r="L185" s="11">
        <v>29.3386</v>
      </c>
      <c r="M185" s="11">
        <v>29.44192</v>
      </c>
      <c r="N185" s="11">
        <v>29.395050000000001</v>
      </c>
      <c r="O185" s="11">
        <v>29.314910000000001</v>
      </c>
      <c r="P185" s="11">
        <v>29.95947</v>
      </c>
      <c r="Q185" s="11">
        <v>29.34524</v>
      </c>
      <c r="R185" s="11">
        <v>29.257639999999999</v>
      </c>
      <c r="S185" s="11">
        <v>29.177029999999998</v>
      </c>
      <c r="T185" s="11">
        <v>29.147629999999999</v>
      </c>
      <c r="U185" s="11">
        <v>29.016960000000001</v>
      </c>
    </row>
    <row r="186" spans="1:21" x14ac:dyDescent="0.2">
      <c r="A186" s="11" t="s">
        <v>17</v>
      </c>
      <c r="B186" s="11">
        <v>2.1158273518935999</v>
      </c>
      <c r="C186" s="11">
        <v>-0.68689282735188995</v>
      </c>
      <c r="D186" s="11" t="s">
        <v>334</v>
      </c>
      <c r="E186" s="11" t="s">
        <v>334</v>
      </c>
      <c r="F186" s="11" t="s">
        <v>1056</v>
      </c>
      <c r="G186" s="11" t="s">
        <v>1057</v>
      </c>
      <c r="H186" s="11">
        <v>32.736930000000001</v>
      </c>
      <c r="I186" s="11">
        <v>32.820900000000002</v>
      </c>
      <c r="J186" s="11">
        <v>33.326160000000002</v>
      </c>
      <c r="K186" s="11">
        <v>32.722000000000001</v>
      </c>
      <c r="L186" s="11">
        <v>32.138069999999999</v>
      </c>
      <c r="M186" s="11">
        <v>32.688839999999999</v>
      </c>
      <c r="N186" s="11">
        <v>32.667020000000001</v>
      </c>
      <c r="O186" s="11">
        <v>32.456479999999999</v>
      </c>
      <c r="P186" s="11">
        <v>32.926749999999998</v>
      </c>
      <c r="Q186" s="11">
        <v>32.818080000000002</v>
      </c>
      <c r="R186" s="11">
        <v>32.262680000000003</v>
      </c>
      <c r="S186" s="11">
        <v>32.361629999999998</v>
      </c>
      <c r="T186" s="11">
        <v>32.282400000000003</v>
      </c>
      <c r="U186" s="11">
        <v>32.191049999999997</v>
      </c>
    </row>
    <row r="187" spans="1:21" x14ac:dyDescent="0.2">
      <c r="A187" s="11" t="s">
        <v>17</v>
      </c>
      <c r="B187" s="11">
        <v>1.69330038408897</v>
      </c>
      <c r="C187" s="11">
        <v>-0.68650277455647701</v>
      </c>
      <c r="D187" s="11" t="s">
        <v>407</v>
      </c>
      <c r="E187" s="11" t="s">
        <v>407</v>
      </c>
      <c r="F187" s="11" t="s">
        <v>1181</v>
      </c>
      <c r="G187" s="11" t="s">
        <v>1182</v>
      </c>
      <c r="H187" s="11">
        <v>29.352830000000001</v>
      </c>
      <c r="I187" s="11">
        <v>29.376560000000001</v>
      </c>
      <c r="J187" s="11">
        <v>29.533770000000001</v>
      </c>
      <c r="K187" s="11">
        <v>28.635020000000001</v>
      </c>
      <c r="L187" s="11">
        <v>28.388500000000001</v>
      </c>
      <c r="M187" s="11">
        <v>28.910879999999999</v>
      </c>
      <c r="N187" s="11">
        <v>28.75939</v>
      </c>
      <c r="O187" s="11">
        <v>28.959589999999999</v>
      </c>
      <c r="P187" s="11">
        <v>29.765989999999999</v>
      </c>
      <c r="Q187" s="11">
        <v>28.811730000000001</v>
      </c>
      <c r="R187" s="11">
        <v>29.21602</v>
      </c>
      <c r="S187" s="11">
        <v>28.432169999999999</v>
      </c>
      <c r="T187" s="11">
        <v>28.626380000000001</v>
      </c>
      <c r="U187" s="11">
        <v>28.663630000000001</v>
      </c>
    </row>
    <row r="188" spans="1:21" x14ac:dyDescent="0.2">
      <c r="A188" s="11" t="s">
        <v>17</v>
      </c>
      <c r="B188" s="11">
        <v>1.3921783435507</v>
      </c>
      <c r="C188" s="11">
        <v>-0.68580039342244303</v>
      </c>
      <c r="D188" s="11" t="s">
        <v>477</v>
      </c>
      <c r="E188" s="11" t="s">
        <v>477</v>
      </c>
      <c r="F188" s="11" t="s">
        <v>550</v>
      </c>
      <c r="G188" s="11" t="s">
        <v>1291</v>
      </c>
      <c r="H188" s="11">
        <v>26.86065</v>
      </c>
      <c r="I188" s="11">
        <v>26.608509999999999</v>
      </c>
      <c r="J188" s="11">
        <v>27.141220000000001</v>
      </c>
      <c r="K188" s="11">
        <v>26.474769999999999</v>
      </c>
      <c r="L188" s="11">
        <v>26.322050000000001</v>
      </c>
      <c r="M188" s="11">
        <v>26.458469999999998</v>
      </c>
      <c r="N188" s="11">
        <v>26.611889999999999</v>
      </c>
      <c r="O188" s="11">
        <v>26.540099999999999</v>
      </c>
      <c r="P188" s="11">
        <v>26.97935</v>
      </c>
      <c r="Q188" s="11">
        <v>26.821650000000002</v>
      </c>
      <c r="R188" s="11">
        <v>26.42803</v>
      </c>
      <c r="S188" s="11">
        <v>25.774069999999998</v>
      </c>
      <c r="T188" s="11">
        <v>25.992570000000001</v>
      </c>
      <c r="U188" s="11">
        <v>26.542639999999999</v>
      </c>
    </row>
    <row r="189" spans="1:21" x14ac:dyDescent="0.2">
      <c r="A189" s="11" t="s">
        <v>17</v>
      </c>
      <c r="B189" s="11">
        <v>1.3884539078318801</v>
      </c>
      <c r="C189" s="11">
        <v>-0.685261249542236</v>
      </c>
      <c r="D189" s="11" t="s">
        <v>474</v>
      </c>
      <c r="E189" s="11" t="s">
        <v>474</v>
      </c>
      <c r="F189" s="11" t="s">
        <v>550</v>
      </c>
      <c r="G189" s="11" t="s">
        <v>1286</v>
      </c>
      <c r="H189" s="11" t="s">
        <v>20</v>
      </c>
      <c r="I189" s="11">
        <v>24.821670000000001</v>
      </c>
      <c r="J189" s="11">
        <v>25.07574</v>
      </c>
      <c r="K189" s="11" t="s">
        <v>20</v>
      </c>
      <c r="L189" s="11">
        <v>24.021909999999998</v>
      </c>
      <c r="M189" s="11">
        <v>24.399830000000001</v>
      </c>
      <c r="N189" s="11">
        <v>25.034980000000001</v>
      </c>
      <c r="O189" s="11" t="s">
        <v>20</v>
      </c>
      <c r="P189" s="11" t="s">
        <v>20</v>
      </c>
      <c r="Q189" s="11" t="s">
        <v>20</v>
      </c>
      <c r="R189" s="11">
        <v>24.153600000000001</v>
      </c>
      <c r="S189" s="11">
        <v>24.440629999999999</v>
      </c>
      <c r="T189" s="11">
        <v>24.549689999999998</v>
      </c>
      <c r="U189" s="11">
        <v>23.909849999999999</v>
      </c>
    </row>
    <row r="190" spans="1:21" x14ac:dyDescent="0.2">
      <c r="A190" s="11" t="s">
        <v>17</v>
      </c>
      <c r="B190" s="11">
        <v>1.7195575825661999</v>
      </c>
      <c r="C190" s="11">
        <v>-0.68484878540039096</v>
      </c>
      <c r="D190" s="11" t="s">
        <v>330</v>
      </c>
      <c r="E190" s="11" t="s">
        <v>330</v>
      </c>
      <c r="F190" s="11" t="s">
        <v>1048</v>
      </c>
      <c r="G190" s="11" t="s">
        <v>1049</v>
      </c>
      <c r="H190" s="11">
        <v>27.660509999999999</v>
      </c>
      <c r="I190" s="11">
        <v>27.760339999999999</v>
      </c>
      <c r="J190" s="11">
        <v>28.03144</v>
      </c>
      <c r="K190" s="11">
        <v>27.411269999999998</v>
      </c>
      <c r="L190" s="11">
        <v>27.582840000000001</v>
      </c>
      <c r="M190" s="11">
        <v>27.332619999999999</v>
      </c>
      <c r="N190" s="11">
        <v>27.254940000000001</v>
      </c>
      <c r="O190" s="11">
        <v>27.855129999999999</v>
      </c>
      <c r="P190" s="11">
        <v>27.64217</v>
      </c>
      <c r="Q190" s="11">
        <v>27.285160000000001</v>
      </c>
      <c r="R190" s="11">
        <v>27.067640000000001</v>
      </c>
      <c r="S190" s="11">
        <v>27.5288</v>
      </c>
      <c r="T190" s="11">
        <v>27.13467</v>
      </c>
      <c r="U190" s="11">
        <v>26.799219999999998</v>
      </c>
    </row>
    <row r="191" spans="1:21" x14ac:dyDescent="0.2">
      <c r="A191" s="11" t="s">
        <v>17</v>
      </c>
      <c r="B191" s="11">
        <v>1.43581983829674</v>
      </c>
      <c r="C191" s="11">
        <v>-0.68483098347981697</v>
      </c>
      <c r="D191" s="11" t="s">
        <v>93</v>
      </c>
      <c r="E191" s="11" t="s">
        <v>93</v>
      </c>
      <c r="F191" s="11" t="s">
        <v>668</v>
      </c>
      <c r="G191" s="11" t="s">
        <v>669</v>
      </c>
      <c r="H191" s="11">
        <v>26.740469999999998</v>
      </c>
      <c r="I191" s="11">
        <v>27.34308</v>
      </c>
      <c r="J191" s="11">
        <v>27.48462</v>
      </c>
      <c r="K191" s="11">
        <v>26.524519999999999</v>
      </c>
      <c r="L191" s="11">
        <v>26.928750000000001</v>
      </c>
      <c r="M191" s="11">
        <v>26.847570000000001</v>
      </c>
      <c r="N191" s="11">
        <v>26.814209999999999</v>
      </c>
      <c r="O191" s="11">
        <v>27.855429999999998</v>
      </c>
      <c r="P191" s="11">
        <v>27.058789999999998</v>
      </c>
      <c r="Q191" s="11" t="s">
        <v>20</v>
      </c>
      <c r="R191" s="11">
        <v>26.481639999999999</v>
      </c>
      <c r="S191" s="11">
        <v>26.182459999999999</v>
      </c>
      <c r="T191" s="11">
        <v>26.56372</v>
      </c>
      <c r="U191" s="11">
        <v>26.790420000000001</v>
      </c>
    </row>
    <row r="192" spans="1:21" x14ac:dyDescent="0.2">
      <c r="A192" s="11" t="s">
        <v>17</v>
      </c>
      <c r="B192" s="11">
        <v>4.8677606500581696</v>
      </c>
      <c r="C192" s="11">
        <v>-0.68414115905761697</v>
      </c>
      <c r="D192" s="11" t="s">
        <v>156</v>
      </c>
      <c r="E192" s="11" t="s">
        <v>156</v>
      </c>
      <c r="F192" s="11" t="s">
        <v>550</v>
      </c>
      <c r="G192" s="11" t="s">
        <v>768</v>
      </c>
      <c r="H192" s="11">
        <v>28.720420000000001</v>
      </c>
      <c r="I192" s="11">
        <v>28.630549999999999</v>
      </c>
      <c r="J192" s="11">
        <v>28.777280000000001</v>
      </c>
      <c r="K192" s="11">
        <v>28.378029999999999</v>
      </c>
      <c r="L192" s="11">
        <v>28.07704</v>
      </c>
      <c r="M192" s="11">
        <v>28.170400000000001</v>
      </c>
      <c r="N192" s="11">
        <v>27.966200000000001</v>
      </c>
      <c r="O192" s="11">
        <v>28.466419999999999</v>
      </c>
      <c r="P192" s="11">
        <v>28.921420000000001</v>
      </c>
      <c r="Q192" s="11">
        <v>27.740469999999998</v>
      </c>
      <c r="R192" s="11">
        <v>27.991720000000001</v>
      </c>
      <c r="S192" s="11">
        <v>28.061319999999998</v>
      </c>
      <c r="T192" s="11">
        <v>28.04401</v>
      </c>
      <c r="U192" s="11">
        <v>28.004049999999999</v>
      </c>
    </row>
    <row r="193" spans="1:21" x14ac:dyDescent="0.2">
      <c r="A193" s="11" t="s">
        <v>17</v>
      </c>
      <c r="B193" s="11">
        <v>1.97724098286181</v>
      </c>
      <c r="C193" s="11">
        <v>-0.68353128433227495</v>
      </c>
      <c r="D193" s="11" t="s">
        <v>503</v>
      </c>
      <c r="E193" s="11" t="s">
        <v>503</v>
      </c>
      <c r="F193" s="11" t="s">
        <v>1333</v>
      </c>
      <c r="G193" s="11" t="s">
        <v>1334</v>
      </c>
      <c r="H193" s="11">
        <v>27.622129999999999</v>
      </c>
      <c r="I193" s="11" t="s">
        <v>20</v>
      </c>
      <c r="J193" s="11">
        <v>27.760850000000001</v>
      </c>
      <c r="K193" s="11">
        <v>27.16911</v>
      </c>
      <c r="L193" s="11">
        <v>27.186219999999999</v>
      </c>
      <c r="M193" s="11">
        <v>27.274180000000001</v>
      </c>
      <c r="N193" s="11">
        <v>27.62687</v>
      </c>
      <c r="O193" s="11" t="s">
        <v>20</v>
      </c>
      <c r="P193" s="11">
        <v>27.186879999999999</v>
      </c>
      <c r="Q193" s="11">
        <v>27.157499999999999</v>
      </c>
      <c r="R193" s="11">
        <v>27.096579999999999</v>
      </c>
      <c r="S193" s="11">
        <v>27.149380000000001</v>
      </c>
      <c r="T193" s="11">
        <v>27.062090000000001</v>
      </c>
      <c r="U193" s="11">
        <v>26.723769999999998</v>
      </c>
    </row>
    <row r="194" spans="1:21" x14ac:dyDescent="0.2">
      <c r="A194" s="11" t="s">
        <v>17</v>
      </c>
      <c r="B194" s="11">
        <v>1.9160463871006701</v>
      </c>
      <c r="C194" s="11">
        <v>-0.68332433700561501</v>
      </c>
      <c r="D194" s="11" t="s">
        <v>236</v>
      </c>
      <c r="E194" s="11" t="s">
        <v>236</v>
      </c>
      <c r="F194" s="11" t="s">
        <v>901</v>
      </c>
      <c r="G194" s="11" t="s">
        <v>902</v>
      </c>
      <c r="H194" s="11">
        <v>31.63439</v>
      </c>
      <c r="I194" s="11">
        <v>31.298929999999999</v>
      </c>
      <c r="J194" s="11">
        <v>31.48376</v>
      </c>
      <c r="K194" s="11">
        <v>31.369060000000001</v>
      </c>
      <c r="L194" s="11">
        <v>30.869599999999998</v>
      </c>
      <c r="M194" s="11">
        <v>31.249549999999999</v>
      </c>
      <c r="N194" s="11">
        <v>31.178370000000001</v>
      </c>
      <c r="O194" s="11">
        <v>31.430119999999999</v>
      </c>
      <c r="P194" s="11">
        <v>31.38015</v>
      </c>
      <c r="Q194" s="11">
        <v>30.36515</v>
      </c>
      <c r="R194" s="11">
        <v>31.028479999999998</v>
      </c>
      <c r="S194" s="11">
        <v>31.01285</v>
      </c>
      <c r="T194" s="11">
        <v>30.544619999999998</v>
      </c>
      <c r="U194" s="11">
        <v>30.570180000000001</v>
      </c>
    </row>
    <row r="195" spans="1:21" x14ac:dyDescent="0.2">
      <c r="A195" s="11" t="s">
        <v>17</v>
      </c>
      <c r="B195" s="11">
        <v>2.6174083799316801</v>
      </c>
      <c r="C195" s="11">
        <v>-0.68023618062337099</v>
      </c>
      <c r="D195" s="11" t="s">
        <v>394</v>
      </c>
      <c r="E195" s="11" t="s">
        <v>394</v>
      </c>
      <c r="F195" s="11" t="s">
        <v>1161</v>
      </c>
      <c r="G195" s="11" t="s">
        <v>1162</v>
      </c>
      <c r="H195" s="11">
        <v>28.857659999999999</v>
      </c>
      <c r="I195" s="11">
        <v>28.848939999999999</v>
      </c>
      <c r="J195" s="11">
        <v>29.225180000000002</v>
      </c>
      <c r="K195" s="11">
        <v>28.285769999999999</v>
      </c>
      <c r="L195" s="11">
        <v>28.351610000000001</v>
      </c>
      <c r="M195" s="11">
        <v>28.76379</v>
      </c>
      <c r="N195" s="11">
        <v>27.99248</v>
      </c>
      <c r="O195" s="11">
        <v>28.722799999999999</v>
      </c>
      <c r="P195" s="11">
        <v>28.930499999999999</v>
      </c>
      <c r="Q195" s="11">
        <v>28.545909999999999</v>
      </c>
      <c r="R195" s="11">
        <v>28.2226</v>
      </c>
      <c r="S195" s="11">
        <v>28.216830000000002</v>
      </c>
      <c r="T195" s="11">
        <v>28.310600000000001</v>
      </c>
      <c r="U195" s="11">
        <v>28.43806</v>
      </c>
    </row>
    <row r="196" spans="1:21" x14ac:dyDescent="0.2">
      <c r="A196" s="11" t="s">
        <v>17</v>
      </c>
      <c r="B196" s="11">
        <v>1.6308728331332301</v>
      </c>
      <c r="C196" s="11">
        <v>-0.67877721786499001</v>
      </c>
      <c r="D196" s="11" t="s">
        <v>520</v>
      </c>
      <c r="E196" s="11" t="s">
        <v>520</v>
      </c>
      <c r="F196" s="11" t="s">
        <v>674</v>
      </c>
      <c r="G196" s="11" t="s">
        <v>1365</v>
      </c>
      <c r="H196" s="11">
        <v>26.818000000000001</v>
      </c>
      <c r="I196" s="11">
        <v>27.374680000000001</v>
      </c>
      <c r="J196" s="11">
        <v>27.586919999999999</v>
      </c>
      <c r="K196" s="11">
        <v>27.0626</v>
      </c>
      <c r="L196" s="11">
        <v>26.515250000000002</v>
      </c>
      <c r="M196" s="11">
        <v>26.708860000000001</v>
      </c>
      <c r="N196" s="11">
        <v>26.868210000000001</v>
      </c>
      <c r="O196" s="11">
        <v>27.42934</v>
      </c>
      <c r="P196" s="11">
        <v>26.520879999999998</v>
      </c>
      <c r="Q196" s="11" t="s">
        <v>20</v>
      </c>
      <c r="R196" s="11">
        <v>26.570440000000001</v>
      </c>
      <c r="S196" s="11">
        <v>26.463339999999999</v>
      </c>
      <c r="T196" s="11">
        <v>26.499279999999999</v>
      </c>
      <c r="U196" s="11">
        <v>26.79129</v>
      </c>
    </row>
    <row r="197" spans="1:21" x14ac:dyDescent="0.2">
      <c r="A197" s="11" t="s">
        <v>17</v>
      </c>
      <c r="B197" s="11">
        <v>1.72551917893413</v>
      </c>
      <c r="C197" s="11">
        <v>-0.67877403895060295</v>
      </c>
      <c r="D197" s="11" t="s">
        <v>234</v>
      </c>
      <c r="E197" s="11" t="s">
        <v>234</v>
      </c>
      <c r="F197" s="11" t="s">
        <v>897</v>
      </c>
      <c r="G197" s="11" t="s">
        <v>898</v>
      </c>
      <c r="H197" s="11">
        <v>31.308779999999999</v>
      </c>
      <c r="I197" s="11">
        <v>30.912780000000001</v>
      </c>
      <c r="J197" s="11">
        <v>31.64263</v>
      </c>
      <c r="K197" s="11">
        <v>30.996580000000002</v>
      </c>
      <c r="L197" s="11">
        <v>30.109739999999999</v>
      </c>
      <c r="M197" s="11">
        <v>30.792269999999998</v>
      </c>
      <c r="N197" s="11">
        <v>30.81795</v>
      </c>
      <c r="O197" s="11">
        <v>31.64667</v>
      </c>
      <c r="P197" s="11">
        <v>31.383959999999998</v>
      </c>
      <c r="Q197" s="11">
        <v>31.60324</v>
      </c>
      <c r="R197" s="11">
        <v>30.716529999999999</v>
      </c>
      <c r="S197" s="11">
        <v>30.38946</v>
      </c>
      <c r="T197" s="11">
        <v>30.7117</v>
      </c>
      <c r="U197" s="11">
        <v>30.61947</v>
      </c>
    </row>
    <row r="198" spans="1:21" x14ac:dyDescent="0.2">
      <c r="A198" s="11" t="s">
        <v>17</v>
      </c>
      <c r="B198" s="11">
        <v>2.0978825117351398</v>
      </c>
      <c r="C198" s="11">
        <v>-0.67572911580403505</v>
      </c>
      <c r="D198" s="11" t="s">
        <v>380</v>
      </c>
      <c r="E198" s="11" t="s">
        <v>380</v>
      </c>
      <c r="F198" s="11" t="s">
        <v>550</v>
      </c>
      <c r="G198" s="11" t="s">
        <v>1097</v>
      </c>
      <c r="H198" s="11">
        <v>28.184560000000001</v>
      </c>
      <c r="I198" s="11">
        <v>28.282910000000001</v>
      </c>
      <c r="J198" s="11">
        <v>28.624639999999999</v>
      </c>
      <c r="K198" s="11">
        <v>28.321179999999998</v>
      </c>
      <c r="L198" s="11">
        <v>28.02131</v>
      </c>
      <c r="M198" s="11">
        <v>28.279060000000001</v>
      </c>
      <c r="N198" s="11">
        <v>27.43205</v>
      </c>
      <c r="O198" s="11">
        <v>27.245719999999999</v>
      </c>
      <c r="P198" s="11">
        <v>27.025700000000001</v>
      </c>
      <c r="Q198" s="11">
        <v>27.352540000000001</v>
      </c>
      <c r="R198" s="11">
        <v>27.812069999999999</v>
      </c>
      <c r="S198" s="11">
        <v>27.877420000000001</v>
      </c>
      <c r="T198" s="11">
        <v>27.597049999999999</v>
      </c>
      <c r="U198" s="11">
        <v>27.46669</v>
      </c>
    </row>
    <row r="199" spans="1:21" x14ac:dyDescent="0.2">
      <c r="A199" s="11" t="s">
        <v>17</v>
      </c>
      <c r="B199" s="11">
        <v>2.1911968074992498</v>
      </c>
      <c r="C199" s="11">
        <v>-0.67547639211018795</v>
      </c>
      <c r="D199" s="11" t="s">
        <v>87</v>
      </c>
      <c r="E199" s="11" t="s">
        <v>87</v>
      </c>
      <c r="F199" s="11" t="s">
        <v>550</v>
      </c>
      <c r="G199" s="11" t="s">
        <v>658</v>
      </c>
      <c r="H199" s="11">
        <v>30.280850000000001</v>
      </c>
      <c r="I199" s="11">
        <v>30.137360000000001</v>
      </c>
      <c r="J199" s="11">
        <v>30.220549999999999</v>
      </c>
      <c r="K199" s="11">
        <v>29.51951</v>
      </c>
      <c r="L199" s="11">
        <v>29.628520000000002</v>
      </c>
      <c r="M199" s="11">
        <v>29.95074</v>
      </c>
      <c r="N199" s="11">
        <v>29.696190000000001</v>
      </c>
      <c r="O199" s="11">
        <v>30.569189999999999</v>
      </c>
      <c r="P199" s="11">
        <v>30.022079999999999</v>
      </c>
      <c r="Q199" s="11">
        <v>30.775179999999999</v>
      </c>
      <c r="R199" s="11">
        <v>29.774889999999999</v>
      </c>
      <c r="S199" s="11">
        <v>29.226400000000002</v>
      </c>
      <c r="T199" s="11">
        <v>29.691459999999999</v>
      </c>
      <c r="U199" s="11">
        <v>29.45703</v>
      </c>
    </row>
    <row r="200" spans="1:21" x14ac:dyDescent="0.2">
      <c r="A200" s="11" t="s">
        <v>17</v>
      </c>
      <c r="B200" s="11">
        <v>2.2168517116005</v>
      </c>
      <c r="C200" s="11">
        <v>-0.67508506774902299</v>
      </c>
      <c r="D200" s="11" t="s">
        <v>257</v>
      </c>
      <c r="E200" s="11" t="s">
        <v>257</v>
      </c>
      <c r="F200" s="11" t="s">
        <v>905</v>
      </c>
      <c r="G200" s="11" t="s">
        <v>906</v>
      </c>
      <c r="H200" s="11">
        <v>28.137119999999999</v>
      </c>
      <c r="I200" s="11">
        <v>28.031970000000001</v>
      </c>
      <c r="J200" s="11">
        <v>28.449829999999999</v>
      </c>
      <c r="K200" s="11">
        <v>27.68946</v>
      </c>
      <c r="L200" s="11">
        <v>28.009720000000002</v>
      </c>
      <c r="M200" s="11">
        <v>27.620380000000001</v>
      </c>
      <c r="N200" s="11">
        <v>27.749130000000001</v>
      </c>
      <c r="O200" s="11">
        <v>28.399049999999999</v>
      </c>
      <c r="P200" s="11">
        <v>28.207550000000001</v>
      </c>
      <c r="Q200" s="11">
        <v>27.979399999999998</v>
      </c>
      <c r="R200" s="11">
        <v>27.777180000000001</v>
      </c>
      <c r="S200" s="11">
        <v>27.357500000000002</v>
      </c>
      <c r="T200" s="11">
        <v>27.506879999999999</v>
      </c>
      <c r="U200" s="11">
        <v>27.483309999999999</v>
      </c>
    </row>
    <row r="201" spans="1:21" x14ac:dyDescent="0.2">
      <c r="A201" s="11" t="s">
        <v>17</v>
      </c>
      <c r="B201" s="11">
        <v>2.2408776994345501</v>
      </c>
      <c r="C201" s="11">
        <v>-0.67309029897053896</v>
      </c>
      <c r="D201" s="11" t="s">
        <v>99</v>
      </c>
      <c r="E201" s="11" t="s">
        <v>99</v>
      </c>
      <c r="F201" s="11" t="s">
        <v>550</v>
      </c>
      <c r="G201" s="11" t="s">
        <v>681</v>
      </c>
      <c r="H201" s="11">
        <v>26.62171</v>
      </c>
      <c r="I201" s="11">
        <v>26.405390000000001</v>
      </c>
      <c r="J201" s="11">
        <v>26.620729999999998</v>
      </c>
      <c r="K201" s="11">
        <v>26.11908</v>
      </c>
      <c r="L201" s="11">
        <v>26.281479999999998</v>
      </c>
      <c r="M201" s="11">
        <v>26.080580000000001</v>
      </c>
      <c r="N201" s="11">
        <v>26.0276</v>
      </c>
      <c r="O201" s="11" t="s">
        <v>20</v>
      </c>
      <c r="P201" s="11">
        <v>26.427520000000001</v>
      </c>
      <c r="Q201" s="11">
        <v>26.048490000000001</v>
      </c>
      <c r="R201" s="11">
        <v>26.032170000000001</v>
      </c>
      <c r="S201" s="11">
        <v>25.789899999999999</v>
      </c>
      <c r="T201" s="11">
        <v>26.082979999999999</v>
      </c>
      <c r="U201" s="11">
        <v>25.599689999999999</v>
      </c>
    </row>
    <row r="202" spans="1:21" x14ac:dyDescent="0.2">
      <c r="A202" s="11" t="s">
        <v>17</v>
      </c>
      <c r="B202" s="11">
        <v>2.4821387389890601</v>
      </c>
      <c r="C202" s="11">
        <v>-0.67171573638916005</v>
      </c>
      <c r="D202" s="11" t="s">
        <v>265</v>
      </c>
      <c r="E202" s="11" t="s">
        <v>265</v>
      </c>
      <c r="F202" s="11" t="s">
        <v>942</v>
      </c>
      <c r="G202" s="11" t="s">
        <v>943</v>
      </c>
      <c r="H202" s="11">
        <v>28.722470000000001</v>
      </c>
      <c r="I202" s="11">
        <v>28.674150000000001</v>
      </c>
      <c r="J202" s="11">
        <v>28.97213</v>
      </c>
      <c r="K202" s="11">
        <v>28.136479999999999</v>
      </c>
      <c r="L202" s="11">
        <v>28.052060000000001</v>
      </c>
      <c r="M202" s="11">
        <v>28.30452</v>
      </c>
      <c r="N202" s="11">
        <v>28.373719999999999</v>
      </c>
      <c r="O202" s="11">
        <v>28.485700000000001</v>
      </c>
      <c r="P202" s="11">
        <v>29.14161</v>
      </c>
      <c r="Q202" s="11">
        <v>29.191120000000002</v>
      </c>
      <c r="R202" s="11">
        <v>28.275549999999999</v>
      </c>
      <c r="S202" s="11">
        <v>27.87397</v>
      </c>
      <c r="T202" s="11">
        <v>28.145399999999999</v>
      </c>
      <c r="U202" s="11">
        <v>28.176549999999999</v>
      </c>
    </row>
    <row r="203" spans="1:21" x14ac:dyDescent="0.2">
      <c r="A203" s="11" t="s">
        <v>17</v>
      </c>
      <c r="B203" s="11">
        <v>2.1378485081752499</v>
      </c>
      <c r="C203" s="11">
        <v>-0.67142327626546106</v>
      </c>
      <c r="D203" s="11" t="s">
        <v>49</v>
      </c>
      <c r="E203" s="11" t="s">
        <v>49</v>
      </c>
      <c r="F203" s="11" t="s">
        <v>591</v>
      </c>
      <c r="G203" s="11" t="s">
        <v>592</v>
      </c>
      <c r="H203" s="11">
        <v>31.49567</v>
      </c>
      <c r="I203" s="11">
        <v>31.073360000000001</v>
      </c>
      <c r="J203" s="11">
        <v>31.664750000000002</v>
      </c>
      <c r="K203" s="11">
        <v>31.18139</v>
      </c>
      <c r="L203" s="11">
        <v>30.1677</v>
      </c>
      <c r="M203" s="11">
        <v>31.469850000000001</v>
      </c>
      <c r="N203" s="11">
        <v>30.905270000000002</v>
      </c>
      <c r="O203" s="11">
        <v>30.746870000000001</v>
      </c>
      <c r="P203" s="11">
        <v>30.369219999999999</v>
      </c>
      <c r="Q203" s="11">
        <v>30.62706</v>
      </c>
      <c r="R203" s="11">
        <v>30.794360000000001</v>
      </c>
      <c r="S203" s="11">
        <v>30.749749999999999</v>
      </c>
      <c r="T203" s="11">
        <v>30.628799999999998</v>
      </c>
      <c r="U203" s="11">
        <v>30.786439999999999</v>
      </c>
    </row>
    <row r="204" spans="1:21" x14ac:dyDescent="0.2">
      <c r="A204" s="11" t="s">
        <v>17</v>
      </c>
      <c r="B204" s="11">
        <v>3.0528954903556902</v>
      </c>
      <c r="C204" s="11">
        <v>-0.67104895909627205</v>
      </c>
      <c r="D204" s="11" t="s">
        <v>393</v>
      </c>
      <c r="E204" s="11" t="s">
        <v>393</v>
      </c>
      <c r="F204" s="11" t="s">
        <v>1159</v>
      </c>
      <c r="G204" s="11" t="s">
        <v>1160</v>
      </c>
      <c r="H204" s="11">
        <v>29.75732</v>
      </c>
      <c r="I204" s="11">
        <v>29.83381</v>
      </c>
      <c r="J204" s="11">
        <v>30.027619999999999</v>
      </c>
      <c r="K204" s="11">
        <v>29.508150000000001</v>
      </c>
      <c r="L204" s="11">
        <v>28.812190000000001</v>
      </c>
      <c r="M204" s="11">
        <v>29.454740000000001</v>
      </c>
      <c r="N204" s="11">
        <v>29.418849999999999</v>
      </c>
      <c r="O204" s="11">
        <v>29.235849999999999</v>
      </c>
      <c r="P204" s="11">
        <v>29.884309999999999</v>
      </c>
      <c r="Q204" s="11">
        <v>29.20336</v>
      </c>
      <c r="R204" s="11">
        <v>29.33492</v>
      </c>
      <c r="S204" s="11">
        <v>29.230180000000001</v>
      </c>
      <c r="T204" s="11">
        <v>29.181339999999999</v>
      </c>
      <c r="U204" s="11">
        <v>29.061029999999999</v>
      </c>
    </row>
    <row r="205" spans="1:21" x14ac:dyDescent="0.2">
      <c r="A205" s="11" t="s">
        <v>17</v>
      </c>
      <c r="B205" s="11">
        <v>2.0127306234278</v>
      </c>
      <c r="C205" s="11">
        <v>-0.67041238149006999</v>
      </c>
      <c r="D205" s="11" t="s">
        <v>439</v>
      </c>
      <c r="E205" s="11" t="s">
        <v>439</v>
      </c>
      <c r="F205" s="11" t="s">
        <v>550</v>
      </c>
      <c r="G205" s="11" t="s">
        <v>1231</v>
      </c>
      <c r="H205" s="11">
        <v>25.77553</v>
      </c>
      <c r="I205" s="11">
        <v>26.43806</v>
      </c>
      <c r="J205" s="11">
        <v>26.113309999999998</v>
      </c>
      <c r="K205" s="11">
        <v>25.351009999999999</v>
      </c>
      <c r="L205" s="11">
        <v>25.226959999999998</v>
      </c>
      <c r="M205" s="11">
        <v>25.50403</v>
      </c>
      <c r="N205" s="11">
        <v>24.706140000000001</v>
      </c>
      <c r="O205" s="11" t="s">
        <v>20</v>
      </c>
      <c r="P205" s="11">
        <v>25.711279999999999</v>
      </c>
      <c r="Q205" s="11">
        <v>25.466249999999999</v>
      </c>
      <c r="R205" s="11">
        <v>25.394600000000001</v>
      </c>
      <c r="S205" s="11">
        <v>25.423929999999999</v>
      </c>
      <c r="T205" s="11">
        <v>25.396660000000001</v>
      </c>
      <c r="U205" s="11">
        <v>25.539020000000001</v>
      </c>
    </row>
    <row r="206" spans="1:21" x14ac:dyDescent="0.2">
      <c r="A206" s="11" t="s">
        <v>17</v>
      </c>
      <c r="B206" s="11">
        <v>3.6599398329907098</v>
      </c>
      <c r="C206" s="11">
        <v>-0.66898393630981401</v>
      </c>
      <c r="D206" s="11" t="s">
        <v>285</v>
      </c>
      <c r="E206" s="11" t="s">
        <v>285</v>
      </c>
      <c r="F206" s="11" t="s">
        <v>946</v>
      </c>
      <c r="G206" s="11" t="s">
        <v>947</v>
      </c>
      <c r="H206" s="11">
        <v>29.678799999999999</v>
      </c>
      <c r="I206" s="11">
        <v>29.69511</v>
      </c>
      <c r="J206" s="11">
        <v>29.864850000000001</v>
      </c>
      <c r="K206" s="11">
        <v>29.78856</v>
      </c>
      <c r="L206" s="11">
        <v>29.42454</v>
      </c>
      <c r="M206" s="11">
        <v>29.387740000000001</v>
      </c>
      <c r="N206" s="11">
        <v>29.18402</v>
      </c>
      <c r="O206" s="11">
        <v>29.726590000000002</v>
      </c>
      <c r="P206" s="11">
        <v>29.68216</v>
      </c>
      <c r="Q206" s="11">
        <v>30.159790000000001</v>
      </c>
      <c r="R206" s="11">
        <v>29.18338</v>
      </c>
      <c r="S206" s="11">
        <v>29.04007</v>
      </c>
      <c r="T206" s="11">
        <v>29.098859999999998</v>
      </c>
      <c r="U206" s="11">
        <v>28.98677</v>
      </c>
    </row>
    <row r="207" spans="1:21" x14ac:dyDescent="0.2">
      <c r="A207" s="11" t="s">
        <v>17</v>
      </c>
      <c r="B207" s="11">
        <v>2.2004795146939098</v>
      </c>
      <c r="C207" s="11">
        <v>-0.66788943608601803</v>
      </c>
      <c r="D207" s="11" t="s">
        <v>36</v>
      </c>
      <c r="E207" s="11" t="s">
        <v>36</v>
      </c>
      <c r="F207" s="11" t="s">
        <v>566</v>
      </c>
      <c r="G207" s="11" t="s">
        <v>567</v>
      </c>
      <c r="H207" s="11">
        <v>26.502140000000001</v>
      </c>
      <c r="I207" s="11">
        <v>26.71921</v>
      </c>
      <c r="J207" s="11">
        <v>27.041029999999999</v>
      </c>
      <c r="K207" s="11">
        <v>25.82929</v>
      </c>
      <c r="L207" s="11">
        <v>25.450320000000001</v>
      </c>
      <c r="M207" s="11">
        <v>26.323029999999999</v>
      </c>
      <c r="N207" s="11">
        <v>26.238910000000001</v>
      </c>
      <c r="O207" s="11">
        <v>27.260870000000001</v>
      </c>
      <c r="P207" s="11">
        <v>26.928750000000001</v>
      </c>
      <c r="Q207" s="11">
        <v>26.37323</v>
      </c>
      <c r="R207" s="11">
        <v>26.141549999999999</v>
      </c>
      <c r="S207" s="11">
        <v>26.223320000000001</v>
      </c>
      <c r="T207" s="11">
        <v>25.985569999999999</v>
      </c>
      <c r="U207" s="11">
        <v>25.994509999999998</v>
      </c>
    </row>
    <row r="208" spans="1:21" x14ac:dyDescent="0.2">
      <c r="A208" s="11" t="s">
        <v>17</v>
      </c>
      <c r="B208" s="11">
        <v>1.61518998869451</v>
      </c>
      <c r="C208" s="11">
        <v>-0.66395282745361295</v>
      </c>
      <c r="D208" s="11" t="s">
        <v>364</v>
      </c>
      <c r="E208" s="11" t="s">
        <v>364</v>
      </c>
      <c r="F208" s="11" t="s">
        <v>1072</v>
      </c>
      <c r="G208" s="11" t="s">
        <v>1073</v>
      </c>
      <c r="H208" s="11">
        <v>32.94979</v>
      </c>
      <c r="I208" s="11">
        <v>32.683639999999997</v>
      </c>
      <c r="J208" s="11">
        <v>33.329509999999999</v>
      </c>
      <c r="K208" s="11">
        <v>32.586469999999998</v>
      </c>
      <c r="L208" s="11">
        <v>31.813790000000001</v>
      </c>
      <c r="M208" s="11">
        <v>32.976489999999998</v>
      </c>
      <c r="N208" s="11">
        <v>32.479619999999997</v>
      </c>
      <c r="O208" s="11">
        <v>32.958060000000003</v>
      </c>
      <c r="P208" s="11">
        <v>33.16778</v>
      </c>
      <c r="Q208" s="11">
        <v>32.779620000000001</v>
      </c>
      <c r="R208" s="11">
        <v>32.610889999999998</v>
      </c>
      <c r="S208" s="11">
        <v>32.166980000000002</v>
      </c>
      <c r="T208" s="11">
        <v>32.108519999999999</v>
      </c>
      <c r="U208" s="11">
        <v>32.408369999999998</v>
      </c>
    </row>
    <row r="209" spans="1:21" x14ac:dyDescent="0.2">
      <c r="A209" s="11" t="s">
        <v>17</v>
      </c>
      <c r="B209" s="11">
        <v>1.4078558454927199</v>
      </c>
      <c r="C209" s="11">
        <v>-0.66319115956624197</v>
      </c>
      <c r="D209" s="11" t="s">
        <v>441</v>
      </c>
      <c r="E209" s="11" t="s">
        <v>441</v>
      </c>
      <c r="F209" s="11" t="s">
        <v>550</v>
      </c>
      <c r="G209" s="11" t="s">
        <v>1233</v>
      </c>
      <c r="H209" s="11">
        <v>27.52835</v>
      </c>
      <c r="I209" s="11">
        <v>27.942129999999999</v>
      </c>
      <c r="J209" s="11">
        <v>28.08775</v>
      </c>
      <c r="K209" s="11">
        <v>27.642790000000002</v>
      </c>
      <c r="L209" s="11">
        <v>27.442689999999999</v>
      </c>
      <c r="M209" s="11">
        <v>27.634779999999999</v>
      </c>
      <c r="N209" s="11">
        <v>27.671220000000002</v>
      </c>
      <c r="O209" s="11">
        <v>28.28903</v>
      </c>
      <c r="P209" s="11">
        <v>27.619330000000001</v>
      </c>
      <c r="Q209" s="11">
        <v>27.547599999999999</v>
      </c>
      <c r="R209" s="11">
        <v>27.188669999999998</v>
      </c>
      <c r="S209" s="11">
        <v>27.438330000000001</v>
      </c>
      <c r="T209" s="11">
        <v>27.403410000000001</v>
      </c>
      <c r="U209" s="11">
        <v>26.727799999999998</v>
      </c>
    </row>
    <row r="210" spans="1:21" x14ac:dyDescent="0.2">
      <c r="A210" s="11" t="s">
        <v>17</v>
      </c>
      <c r="B210" s="11">
        <v>2.2695740477852202</v>
      </c>
      <c r="C210" s="11">
        <v>-0.66304810841878103</v>
      </c>
      <c r="D210" s="11" t="s">
        <v>129</v>
      </c>
      <c r="E210" s="11" t="s">
        <v>129</v>
      </c>
      <c r="F210" s="11" t="s">
        <v>727</v>
      </c>
      <c r="G210" s="11" t="s">
        <v>728</v>
      </c>
      <c r="H210" s="11">
        <v>29.542190000000002</v>
      </c>
      <c r="I210" s="11">
        <v>29.298739999999999</v>
      </c>
      <c r="J210" s="11">
        <v>29.53003</v>
      </c>
      <c r="K210" s="11">
        <v>29.07217</v>
      </c>
      <c r="L210" s="11">
        <v>28.98864</v>
      </c>
      <c r="M210" s="11">
        <v>28.964079999999999</v>
      </c>
      <c r="N210" s="11">
        <v>28.994209999999999</v>
      </c>
      <c r="O210" s="11">
        <v>28.659279999999999</v>
      </c>
      <c r="P210" s="11">
        <v>29.3355</v>
      </c>
      <c r="Q210" s="11">
        <v>28.641549999999999</v>
      </c>
      <c r="R210" s="11">
        <v>28.643170000000001</v>
      </c>
      <c r="S210" s="11">
        <v>28.582730000000002</v>
      </c>
      <c r="T210" s="11">
        <v>28.956510000000002</v>
      </c>
      <c r="U210" s="11">
        <v>28.99335</v>
      </c>
    </row>
    <row r="211" spans="1:21" x14ac:dyDescent="0.2">
      <c r="A211" s="11" t="s">
        <v>17</v>
      </c>
      <c r="B211" s="11">
        <v>1.9776209121638499</v>
      </c>
      <c r="C211" s="11">
        <v>-0.66184012095133604</v>
      </c>
      <c r="D211" s="11" t="s">
        <v>235</v>
      </c>
      <c r="E211" s="11" t="s">
        <v>235</v>
      </c>
      <c r="F211" s="11" t="s">
        <v>899</v>
      </c>
      <c r="G211" s="11" t="s">
        <v>900</v>
      </c>
      <c r="H211" s="11">
        <v>28.816929999999999</v>
      </c>
      <c r="I211" s="11">
        <v>28.539269999999998</v>
      </c>
      <c r="J211" s="11">
        <v>29.103950000000001</v>
      </c>
      <c r="K211" s="11">
        <v>28.968789999999998</v>
      </c>
      <c r="L211" s="11">
        <v>28.370570000000001</v>
      </c>
      <c r="M211" s="11">
        <v>28.796530000000001</v>
      </c>
      <c r="N211" s="11">
        <v>28.069330000000001</v>
      </c>
      <c r="O211" s="11">
        <v>29.392209999999999</v>
      </c>
      <c r="P211" s="11">
        <v>29.404160000000001</v>
      </c>
      <c r="Q211" s="11">
        <v>28.519500000000001</v>
      </c>
      <c r="R211" s="11">
        <v>28.389399999999998</v>
      </c>
      <c r="S211" s="11">
        <v>28.065429999999999</v>
      </c>
      <c r="T211" s="11">
        <v>28.034590000000001</v>
      </c>
      <c r="U211" s="11">
        <v>28.143409999999999</v>
      </c>
    </row>
    <row r="212" spans="1:21" x14ac:dyDescent="0.2">
      <c r="A212" s="11" t="s">
        <v>17</v>
      </c>
      <c r="B212" s="11">
        <v>1.3102944467784901</v>
      </c>
      <c r="C212" s="11">
        <v>-0.66120100021362305</v>
      </c>
      <c r="D212" s="11" t="s">
        <v>1594</v>
      </c>
      <c r="E212" s="11" t="s">
        <v>1594</v>
      </c>
      <c r="F212" s="11" t="s">
        <v>1610</v>
      </c>
      <c r="G212" s="11" t="s">
        <v>1633</v>
      </c>
      <c r="H212" s="11">
        <v>26.948270000000001</v>
      </c>
      <c r="I212" s="11">
        <v>26.91536</v>
      </c>
      <c r="J212" s="11">
        <v>27.82141</v>
      </c>
      <c r="K212" s="11">
        <v>26.56758</v>
      </c>
      <c r="L212" s="11">
        <v>26.458120000000001</v>
      </c>
      <c r="M212" s="11">
        <v>26.743040000000001</v>
      </c>
      <c r="N212" s="11">
        <v>26.730399999999999</v>
      </c>
      <c r="O212" s="11">
        <v>27.746569999999998</v>
      </c>
      <c r="P212" s="11">
        <v>27.101790000000001</v>
      </c>
      <c r="Q212" s="11">
        <v>26.958259999999999</v>
      </c>
      <c r="R212" s="11">
        <v>26.485220000000002</v>
      </c>
      <c r="S212" s="11">
        <v>26.680430000000001</v>
      </c>
      <c r="T212" s="11">
        <v>26.476469999999999</v>
      </c>
      <c r="U212" s="11">
        <v>26.626449999999998</v>
      </c>
    </row>
    <row r="213" spans="1:21" x14ac:dyDescent="0.2">
      <c r="A213" s="11" t="s">
        <v>17</v>
      </c>
      <c r="B213" s="11">
        <v>1.4459505889733399</v>
      </c>
      <c r="C213" s="11">
        <v>-0.65804926554361698</v>
      </c>
      <c r="D213" s="11" t="s">
        <v>242</v>
      </c>
      <c r="E213" s="11" t="s">
        <v>242</v>
      </c>
      <c r="F213" s="11" t="s">
        <v>914</v>
      </c>
      <c r="G213" s="11" t="s">
        <v>915</v>
      </c>
      <c r="H213" s="11">
        <v>27.484780000000001</v>
      </c>
      <c r="I213" s="11">
        <v>26.849119999999999</v>
      </c>
      <c r="J213" s="11">
        <v>27.432210000000001</v>
      </c>
      <c r="K213" s="11">
        <v>26.771529999999998</v>
      </c>
      <c r="L213" s="11">
        <v>26.915019999999998</v>
      </c>
      <c r="M213" s="11">
        <v>26.772410000000001</v>
      </c>
      <c r="N213" s="11">
        <v>26.386369999999999</v>
      </c>
      <c r="O213" s="11">
        <v>27.311900000000001</v>
      </c>
      <c r="P213" s="11">
        <v>27.218170000000001</v>
      </c>
      <c r="Q213" s="11">
        <v>26.976400000000002</v>
      </c>
      <c r="R213" s="11">
        <v>26.544049999999999</v>
      </c>
      <c r="S213" s="11">
        <v>26.536940000000001</v>
      </c>
      <c r="T213" s="11">
        <v>26.71096</v>
      </c>
      <c r="U213" s="11" t="s">
        <v>20</v>
      </c>
    </row>
    <row r="214" spans="1:21" x14ac:dyDescent="0.2">
      <c r="A214" s="11" t="s">
        <v>17</v>
      </c>
      <c r="B214" s="11">
        <v>1.85933748579259</v>
      </c>
      <c r="C214" s="11">
        <v>-0.65679105122883996</v>
      </c>
      <c r="D214" s="11" t="s">
        <v>457</v>
      </c>
      <c r="E214" s="11" t="s">
        <v>457</v>
      </c>
      <c r="F214" s="11" t="s">
        <v>1256</v>
      </c>
      <c r="G214" s="11" t="s">
        <v>1257</v>
      </c>
      <c r="H214" s="11">
        <v>29.10727</v>
      </c>
      <c r="I214" s="11">
        <v>28.944949999999999</v>
      </c>
      <c r="J214" s="11">
        <v>29.373349999999999</v>
      </c>
      <c r="K214" s="11">
        <v>28.763000000000002</v>
      </c>
      <c r="L214" s="11">
        <v>28.568809999999999</v>
      </c>
      <c r="M214" s="11">
        <v>28.693950000000001</v>
      </c>
      <c r="N214" s="11">
        <v>28.491440000000001</v>
      </c>
      <c r="O214" s="11">
        <v>29.008299999999998</v>
      </c>
      <c r="P214" s="11">
        <v>29.19969</v>
      </c>
      <c r="Q214" s="11">
        <v>28.291889999999999</v>
      </c>
      <c r="R214" s="11">
        <v>28.80649</v>
      </c>
      <c r="S214" s="11">
        <v>28.221219999999999</v>
      </c>
      <c r="T214" s="11">
        <v>28.465910000000001</v>
      </c>
      <c r="U214" s="11">
        <v>28.446639999999999</v>
      </c>
    </row>
    <row r="215" spans="1:21" x14ac:dyDescent="0.2">
      <c r="A215" s="11" t="s">
        <v>17</v>
      </c>
      <c r="B215" s="11">
        <v>1.7510797631272399</v>
      </c>
      <c r="C215" s="11">
        <v>-0.65650415420532204</v>
      </c>
      <c r="D215" s="11" t="s">
        <v>42</v>
      </c>
      <c r="E215" s="11" t="s">
        <v>42</v>
      </c>
      <c r="F215" s="11" t="s">
        <v>577</v>
      </c>
      <c r="G215" s="11" t="s">
        <v>578</v>
      </c>
      <c r="H215" s="11">
        <v>26.136859999999999</v>
      </c>
      <c r="I215" s="11">
        <v>25.496649999999999</v>
      </c>
      <c r="J215" s="11">
        <v>25.729050000000001</v>
      </c>
      <c r="K215" s="11">
        <v>25.456479999999999</v>
      </c>
      <c r="L215" s="11">
        <v>25.46781</v>
      </c>
      <c r="M215" s="11" t="s">
        <v>20</v>
      </c>
      <c r="N215" s="11">
        <v>24.972020000000001</v>
      </c>
      <c r="O215" s="11">
        <v>26.06223</v>
      </c>
      <c r="P215" s="11">
        <v>25.425789999999999</v>
      </c>
      <c r="Q215" s="11" t="s">
        <v>20</v>
      </c>
      <c r="R215" s="11">
        <v>25.260149999999999</v>
      </c>
      <c r="S215" s="11">
        <v>25.10558</v>
      </c>
      <c r="T215" s="11">
        <v>25.270240000000001</v>
      </c>
      <c r="U215" s="11">
        <v>24.888089999999998</v>
      </c>
    </row>
    <row r="216" spans="1:21" x14ac:dyDescent="0.2">
      <c r="A216" s="11" t="s">
        <v>17</v>
      </c>
      <c r="B216" s="11">
        <v>1.8288212515287201</v>
      </c>
      <c r="C216" s="11">
        <v>-0.656025409698486</v>
      </c>
      <c r="D216" s="11" t="s">
        <v>523</v>
      </c>
      <c r="E216" s="11" t="s">
        <v>523</v>
      </c>
      <c r="F216" s="11" t="s">
        <v>1367</v>
      </c>
      <c r="G216" s="11" t="s">
        <v>1368</v>
      </c>
      <c r="H216" s="11">
        <v>30.804169999999999</v>
      </c>
      <c r="I216" s="11">
        <v>30.238430000000001</v>
      </c>
      <c r="J216" s="11">
        <v>30.8279</v>
      </c>
      <c r="K216" s="11">
        <v>30.177949999999999</v>
      </c>
      <c r="L216" s="11">
        <v>30.229970000000002</v>
      </c>
      <c r="M216" s="11">
        <v>30.081320000000002</v>
      </c>
      <c r="N216" s="11">
        <v>30.154599999999999</v>
      </c>
      <c r="O216" s="11">
        <v>30.52169</v>
      </c>
      <c r="P216" s="11">
        <v>30.631319999999999</v>
      </c>
      <c r="Q216" s="11">
        <v>30.351420000000001</v>
      </c>
      <c r="R216" s="11">
        <v>29.843679999999999</v>
      </c>
      <c r="S216" s="11">
        <v>29.869409999999998</v>
      </c>
      <c r="T216" s="11">
        <v>30.02617</v>
      </c>
      <c r="U216" s="11">
        <v>30.13063</v>
      </c>
    </row>
    <row r="217" spans="1:21" x14ac:dyDescent="0.2">
      <c r="A217" s="11" t="s">
        <v>17</v>
      </c>
      <c r="B217" s="11">
        <v>2.2577924151717998</v>
      </c>
      <c r="C217" s="11">
        <v>-0.65530236562093003</v>
      </c>
      <c r="D217" s="11" t="s">
        <v>360</v>
      </c>
      <c r="E217" s="11" t="s">
        <v>360</v>
      </c>
      <c r="F217" s="11" t="s">
        <v>1104</v>
      </c>
      <c r="G217" s="11" t="s">
        <v>1105</v>
      </c>
      <c r="H217" s="11">
        <v>28.306650000000001</v>
      </c>
      <c r="I217" s="11">
        <v>28.595770000000002</v>
      </c>
      <c r="J217" s="11">
        <v>28.40653</v>
      </c>
      <c r="K217" s="11">
        <v>28.340530000000001</v>
      </c>
      <c r="L217" s="11">
        <v>27.994209999999999</v>
      </c>
      <c r="M217" s="11">
        <v>27.89012</v>
      </c>
      <c r="N217" s="11">
        <v>27.69717</v>
      </c>
      <c r="O217" s="11">
        <v>28.133690000000001</v>
      </c>
      <c r="P217" s="11">
        <v>28.421980000000001</v>
      </c>
      <c r="Q217" s="11">
        <v>27.169879999999999</v>
      </c>
      <c r="R217" s="11">
        <v>27.976780000000002</v>
      </c>
      <c r="S217" s="11">
        <v>27.492280000000001</v>
      </c>
      <c r="T217" s="11">
        <v>27.816649999999999</v>
      </c>
      <c r="U217" s="11">
        <v>27.838339999999999</v>
      </c>
    </row>
    <row r="218" spans="1:21" x14ac:dyDescent="0.2">
      <c r="A218" s="11" t="s">
        <v>17</v>
      </c>
      <c r="B218" s="11">
        <v>1.34725428564252</v>
      </c>
      <c r="C218" s="11">
        <v>-0.65412791570027595</v>
      </c>
      <c r="D218" s="11" t="s">
        <v>1583</v>
      </c>
      <c r="E218" s="11" t="s">
        <v>1583</v>
      </c>
      <c r="F218" s="11" t="s">
        <v>550</v>
      </c>
      <c r="G218" s="11" t="s">
        <v>1622</v>
      </c>
      <c r="H218" s="11">
        <v>26.739049999999999</v>
      </c>
      <c r="I218" s="11">
        <v>26.53539</v>
      </c>
      <c r="J218" s="11">
        <v>26.887039999999999</v>
      </c>
      <c r="K218" s="11">
        <v>26.69922</v>
      </c>
      <c r="L218" s="11">
        <v>26.091380000000001</v>
      </c>
      <c r="M218" s="11">
        <v>25.74607</v>
      </c>
      <c r="N218" s="11">
        <v>25.954509999999999</v>
      </c>
      <c r="O218" s="11">
        <v>26.766359999999999</v>
      </c>
      <c r="P218" s="11">
        <v>26.284109999999998</v>
      </c>
      <c r="Q218" s="11">
        <v>26.663160000000001</v>
      </c>
      <c r="R218" s="11">
        <v>26.418569999999999</v>
      </c>
      <c r="S218" s="11">
        <v>26.334479999999999</v>
      </c>
      <c r="T218" s="11">
        <v>25.940799999999999</v>
      </c>
      <c r="U218" s="11">
        <v>25.57161</v>
      </c>
    </row>
    <row r="219" spans="1:21" x14ac:dyDescent="0.2">
      <c r="A219" s="11" t="s">
        <v>17</v>
      </c>
      <c r="B219" s="11">
        <v>2.5982239247762702</v>
      </c>
      <c r="C219" s="11">
        <v>-0.65150801340738695</v>
      </c>
      <c r="D219" s="11" t="s">
        <v>167</v>
      </c>
      <c r="E219" s="11" t="s">
        <v>167</v>
      </c>
      <c r="F219" s="11" t="s">
        <v>674</v>
      </c>
      <c r="G219" s="11" t="s">
        <v>773</v>
      </c>
      <c r="H219" s="11">
        <v>32.856470000000002</v>
      </c>
      <c r="I219" s="11">
        <v>32.694609999999997</v>
      </c>
      <c r="J219" s="11">
        <v>33.055579999999999</v>
      </c>
      <c r="K219" s="11">
        <v>32.366950000000003</v>
      </c>
      <c r="L219" s="11">
        <v>32.319670000000002</v>
      </c>
      <c r="M219" s="11">
        <v>32.704030000000003</v>
      </c>
      <c r="N219" s="11">
        <v>32.312730000000002</v>
      </c>
      <c r="O219" s="11">
        <v>33.085470000000001</v>
      </c>
      <c r="P219" s="11">
        <v>33.048609999999996</v>
      </c>
      <c r="Q219" s="11">
        <v>33.132210000000001</v>
      </c>
      <c r="R219" s="11">
        <v>32.040619999999997</v>
      </c>
      <c r="S219" s="11">
        <v>32.278269999999999</v>
      </c>
      <c r="T219" s="11">
        <v>32.207259999999998</v>
      </c>
      <c r="U219" s="11">
        <v>32.34337</v>
      </c>
    </row>
    <row r="220" spans="1:21" x14ac:dyDescent="0.2">
      <c r="A220" s="11" t="s">
        <v>17</v>
      </c>
      <c r="B220" s="11">
        <v>1.5216565959598201</v>
      </c>
      <c r="C220" s="11">
        <v>-0.64961465199788304</v>
      </c>
      <c r="D220" s="11" t="s">
        <v>55</v>
      </c>
      <c r="E220" s="11" t="s">
        <v>55</v>
      </c>
      <c r="F220" s="11" t="s">
        <v>550</v>
      </c>
      <c r="G220" s="11" t="s">
        <v>602</v>
      </c>
      <c r="H220" s="11">
        <v>28.747430000000001</v>
      </c>
      <c r="I220" s="11">
        <v>28.820460000000001</v>
      </c>
      <c r="J220" s="11">
        <v>29.152360000000002</v>
      </c>
      <c r="K220" s="11">
        <v>28.581150000000001</v>
      </c>
      <c r="L220" s="11">
        <v>27.978580000000001</v>
      </c>
      <c r="M220" s="11">
        <v>28.76718</v>
      </c>
      <c r="N220" s="11">
        <v>28.16911</v>
      </c>
      <c r="O220" s="11">
        <v>28.515630000000002</v>
      </c>
      <c r="P220" s="11">
        <v>29.22458</v>
      </c>
      <c r="Q220" s="11">
        <v>27.505669999999999</v>
      </c>
      <c r="R220" s="11">
        <v>28.666920000000001</v>
      </c>
      <c r="S220" s="11">
        <v>27.948270000000001</v>
      </c>
      <c r="T220" s="11">
        <v>28.064869999999999</v>
      </c>
      <c r="U220" s="11">
        <v>28.348490000000002</v>
      </c>
    </row>
    <row r="221" spans="1:21" x14ac:dyDescent="0.2">
      <c r="A221" s="11" t="s">
        <v>17</v>
      </c>
      <c r="B221" s="11">
        <v>1.4973625727403099</v>
      </c>
      <c r="C221" s="11">
        <v>-0.64951960245768303</v>
      </c>
      <c r="D221" s="11" t="s">
        <v>283</v>
      </c>
      <c r="E221" s="11" t="s">
        <v>283</v>
      </c>
      <c r="F221" s="11" t="s">
        <v>969</v>
      </c>
      <c r="G221" s="11" t="s">
        <v>970</v>
      </c>
      <c r="H221" s="11">
        <v>26.290459999999999</v>
      </c>
      <c r="I221" s="11">
        <v>26.543379999999999</v>
      </c>
      <c r="J221" s="11">
        <v>26.101610000000001</v>
      </c>
      <c r="K221" s="11">
        <v>26.142499999999998</v>
      </c>
      <c r="L221" s="11">
        <v>25.523399999999999</v>
      </c>
      <c r="M221" s="11">
        <v>25.981030000000001</v>
      </c>
      <c r="N221" s="11">
        <v>25.579229999999999</v>
      </c>
      <c r="O221" s="11">
        <v>26.118760000000002</v>
      </c>
      <c r="P221" s="11">
        <v>25.96574</v>
      </c>
      <c r="Q221" s="11">
        <v>26.225860000000001</v>
      </c>
      <c r="R221" s="11" t="s">
        <v>20</v>
      </c>
      <c r="S221" s="11">
        <v>25.950430000000001</v>
      </c>
      <c r="T221" s="11">
        <v>25.420660000000002</v>
      </c>
      <c r="U221" s="11">
        <v>25.6158</v>
      </c>
    </row>
    <row r="222" spans="1:21" x14ac:dyDescent="0.2">
      <c r="A222" s="11" t="s">
        <v>17</v>
      </c>
      <c r="B222" s="11">
        <v>1.43827245417619</v>
      </c>
      <c r="C222" s="11">
        <v>-0.64875094095865604</v>
      </c>
      <c r="D222" s="11" t="s">
        <v>134</v>
      </c>
      <c r="E222" s="11" t="s">
        <v>134</v>
      </c>
      <c r="F222" s="11" t="s">
        <v>630</v>
      </c>
      <c r="G222" s="11" t="s">
        <v>737</v>
      </c>
      <c r="H222" s="11">
        <v>33.260939999999998</v>
      </c>
      <c r="I222" s="11">
        <v>33.236919999999998</v>
      </c>
      <c r="J222" s="11">
        <v>33.600670000000001</v>
      </c>
      <c r="K222" s="11">
        <v>32.954540000000001</v>
      </c>
      <c r="L222" s="11">
        <v>32.852409999999999</v>
      </c>
      <c r="M222" s="11">
        <v>33.422919999999998</v>
      </c>
      <c r="N222" s="11">
        <v>32.78098</v>
      </c>
      <c r="O222" s="11">
        <v>33.54513</v>
      </c>
      <c r="P222" s="11">
        <v>33.133139999999997</v>
      </c>
      <c r="Q222" s="11">
        <v>33.240760000000002</v>
      </c>
      <c r="R222" s="11">
        <v>33.066809999999997</v>
      </c>
      <c r="S222" s="11">
        <v>32.234810000000003</v>
      </c>
      <c r="T222" s="11">
        <v>32.75121</v>
      </c>
      <c r="U222" s="11">
        <v>32.816879999999998</v>
      </c>
    </row>
    <row r="223" spans="1:21" x14ac:dyDescent="0.2">
      <c r="A223" s="11" t="s">
        <v>17</v>
      </c>
      <c r="B223" s="11">
        <v>1.46363827668274</v>
      </c>
      <c r="C223" s="11">
        <v>-0.64399766921997104</v>
      </c>
      <c r="D223" s="11" t="s">
        <v>496</v>
      </c>
      <c r="E223" s="11" t="s">
        <v>496</v>
      </c>
      <c r="F223" s="11" t="s">
        <v>1322</v>
      </c>
      <c r="G223" s="11" t="s">
        <v>1323</v>
      </c>
      <c r="H223" s="11">
        <v>26.49776</v>
      </c>
      <c r="I223" s="11" t="s">
        <v>20</v>
      </c>
      <c r="J223" s="11">
        <v>26.763570000000001</v>
      </c>
      <c r="K223" s="11" t="s">
        <v>20</v>
      </c>
      <c r="L223" s="11" t="s">
        <v>20</v>
      </c>
      <c r="M223" s="11">
        <v>26.962129999999998</v>
      </c>
      <c r="N223" s="11">
        <v>25.72242</v>
      </c>
      <c r="O223" s="11" t="s">
        <v>20</v>
      </c>
      <c r="P223" s="11" t="s">
        <v>20</v>
      </c>
      <c r="Q223" s="11">
        <v>25.6767</v>
      </c>
      <c r="R223" s="11">
        <v>26.11702</v>
      </c>
      <c r="S223" s="11">
        <v>26.227139999999999</v>
      </c>
      <c r="T223" s="11">
        <v>25.94867</v>
      </c>
      <c r="U223" s="11">
        <v>25.653839999999999</v>
      </c>
    </row>
    <row r="224" spans="1:21" x14ac:dyDescent="0.2">
      <c r="A224" s="11" t="s">
        <v>17</v>
      </c>
      <c r="B224" s="11">
        <v>1.4191337527361301</v>
      </c>
      <c r="C224" s="11">
        <v>-0.64332485198974598</v>
      </c>
      <c r="D224" s="11" t="s">
        <v>224</v>
      </c>
      <c r="E224" s="11" t="s">
        <v>224</v>
      </c>
      <c r="F224" s="11" t="s">
        <v>550</v>
      </c>
      <c r="G224" s="11" t="s">
        <v>876</v>
      </c>
      <c r="H224" s="11">
        <v>27.410219999999999</v>
      </c>
      <c r="I224" s="11">
        <v>27.263020000000001</v>
      </c>
      <c r="J224" s="11">
        <v>27.474060000000001</v>
      </c>
      <c r="K224" s="11">
        <v>27.334150000000001</v>
      </c>
      <c r="L224" s="11">
        <v>26.521840000000001</v>
      </c>
      <c r="M224" s="11">
        <v>27.07602</v>
      </c>
      <c r="N224" s="11">
        <v>26.27675</v>
      </c>
      <c r="O224" s="11">
        <v>27.40973</v>
      </c>
      <c r="P224" s="11">
        <v>26.825050000000001</v>
      </c>
      <c r="Q224" s="11">
        <v>26.429549999999999</v>
      </c>
      <c r="R224" s="11">
        <v>26.78856</v>
      </c>
      <c r="S224" s="11">
        <v>27.013819999999999</v>
      </c>
      <c r="T224" s="11">
        <v>26.190159999999999</v>
      </c>
      <c r="U224" s="11">
        <v>26.963889999999999</v>
      </c>
    </row>
    <row r="225" spans="1:21" x14ac:dyDescent="0.2">
      <c r="A225" s="11" t="s">
        <v>17</v>
      </c>
      <c r="B225" s="11">
        <v>2.0336159095639199</v>
      </c>
      <c r="C225" s="11">
        <v>-0.64322614669799805</v>
      </c>
      <c r="D225" s="11" t="s">
        <v>262</v>
      </c>
      <c r="E225" s="11" t="s">
        <v>262</v>
      </c>
      <c r="F225" s="11" t="s">
        <v>550</v>
      </c>
      <c r="G225" s="11" t="s">
        <v>939</v>
      </c>
      <c r="H225" s="11">
        <v>27.656559999999999</v>
      </c>
      <c r="I225" s="11">
        <v>28.009609999999999</v>
      </c>
      <c r="J225" s="11">
        <v>27.852989999999998</v>
      </c>
      <c r="K225" s="11">
        <v>27.51005</v>
      </c>
      <c r="L225" s="11">
        <v>27.312329999999999</v>
      </c>
      <c r="M225" s="11">
        <v>27.228490000000001</v>
      </c>
      <c r="N225" s="11">
        <v>27.032859999999999</v>
      </c>
      <c r="O225" s="11">
        <v>27.858750000000001</v>
      </c>
      <c r="P225" s="11">
        <v>28.360980000000001</v>
      </c>
      <c r="Q225" s="11">
        <v>27.086079999999999</v>
      </c>
      <c r="R225" s="11">
        <v>27.247170000000001</v>
      </c>
      <c r="S225" s="11">
        <v>26.932700000000001</v>
      </c>
      <c r="T225" s="11">
        <v>27.4649</v>
      </c>
      <c r="U225" s="11">
        <v>27.141220000000001</v>
      </c>
    </row>
    <row r="226" spans="1:21" x14ac:dyDescent="0.2">
      <c r="A226" s="11" t="s">
        <v>17</v>
      </c>
      <c r="B226" s="11">
        <v>2.8406360138837901</v>
      </c>
      <c r="C226" s="11">
        <v>-0.64161936442057099</v>
      </c>
      <c r="D226" s="11" t="s">
        <v>266</v>
      </c>
      <c r="E226" s="11" t="s">
        <v>266</v>
      </c>
      <c r="F226" s="11" t="s">
        <v>674</v>
      </c>
      <c r="G226" s="11" t="s">
        <v>945</v>
      </c>
      <c r="H226" s="11">
        <v>31.919609999999999</v>
      </c>
      <c r="I226" s="11">
        <v>32.036459999999998</v>
      </c>
      <c r="J226" s="11">
        <v>32.129089999999998</v>
      </c>
      <c r="K226" s="11">
        <v>31.829039999999999</v>
      </c>
      <c r="L226" s="11">
        <v>31.35652</v>
      </c>
      <c r="M226" s="11">
        <v>32.049889999999998</v>
      </c>
      <c r="N226" s="11">
        <v>31.496189999999999</v>
      </c>
      <c r="O226" s="11">
        <v>31.206060000000001</v>
      </c>
      <c r="P226" s="11">
        <v>32.067250000000001</v>
      </c>
      <c r="Q226" s="11">
        <v>31.814900000000002</v>
      </c>
      <c r="R226" s="11">
        <v>31.601559999999999</v>
      </c>
      <c r="S226" s="11">
        <v>31.263439999999999</v>
      </c>
      <c r="T226" s="11">
        <v>31.353159999999999</v>
      </c>
      <c r="U226" s="11">
        <v>31.32892</v>
      </c>
    </row>
    <row r="227" spans="1:21" x14ac:dyDescent="0.2">
      <c r="A227" s="11" t="s">
        <v>17</v>
      </c>
      <c r="B227" s="11">
        <v>2.8763713444306802</v>
      </c>
      <c r="C227" s="11">
        <v>-0.64053869247436501</v>
      </c>
      <c r="D227" s="11" t="s">
        <v>98</v>
      </c>
      <c r="E227" s="11" t="s">
        <v>98</v>
      </c>
      <c r="F227" s="11" t="s">
        <v>679</v>
      </c>
      <c r="G227" s="11" t="s">
        <v>680</v>
      </c>
      <c r="H227" s="11">
        <v>30.157260000000001</v>
      </c>
      <c r="I227" s="11">
        <v>30.17558</v>
      </c>
      <c r="J227" s="11">
        <v>30.345089999999999</v>
      </c>
      <c r="K227" s="11">
        <v>29.748889999999999</v>
      </c>
      <c r="L227" s="11">
        <v>30.07546</v>
      </c>
      <c r="M227" s="11">
        <v>30.017700000000001</v>
      </c>
      <c r="N227" s="11">
        <v>29.677949999999999</v>
      </c>
      <c r="O227" s="11">
        <v>30.017969999999998</v>
      </c>
      <c r="P227" s="11">
        <v>30.056850000000001</v>
      </c>
      <c r="Q227" s="11">
        <v>30.110980000000001</v>
      </c>
      <c r="R227" s="11">
        <v>29.778120000000001</v>
      </c>
      <c r="S227" s="11">
        <v>29.565729999999999</v>
      </c>
      <c r="T227" s="11">
        <v>29.571449999999999</v>
      </c>
      <c r="U227" s="11">
        <v>29.426449999999999</v>
      </c>
    </row>
    <row r="228" spans="1:21" x14ac:dyDescent="0.2">
      <c r="A228" s="11" t="s">
        <v>17</v>
      </c>
      <c r="B228" s="11">
        <v>2.4820659526136</v>
      </c>
      <c r="C228" s="11">
        <v>-0.63821983337402299</v>
      </c>
      <c r="D228" s="11" t="s">
        <v>403</v>
      </c>
      <c r="E228" s="11" t="s">
        <v>403</v>
      </c>
      <c r="F228" s="11" t="s">
        <v>1173</v>
      </c>
      <c r="G228" s="11" t="s">
        <v>1174</v>
      </c>
      <c r="H228" s="11">
        <v>34.330840000000002</v>
      </c>
      <c r="I228" s="11">
        <v>34.61692</v>
      </c>
      <c r="J228" s="11">
        <v>34.651229999999998</v>
      </c>
      <c r="K228" s="11">
        <v>34.242530000000002</v>
      </c>
      <c r="L228" s="11">
        <v>33.766240000000003</v>
      </c>
      <c r="M228" s="11">
        <v>34.147629999999999</v>
      </c>
      <c r="N228" s="11">
        <v>34.232419999999998</v>
      </c>
      <c r="O228" s="11">
        <v>34.737560000000002</v>
      </c>
      <c r="P228" s="11">
        <v>34.32985</v>
      </c>
      <c r="Q228" s="11">
        <v>34.512540000000001</v>
      </c>
      <c r="R228" s="11">
        <v>33.999000000000002</v>
      </c>
      <c r="S228" s="11">
        <v>34.025730000000003</v>
      </c>
      <c r="T228" s="11">
        <v>33.842680000000001</v>
      </c>
      <c r="U228" s="11">
        <v>33.7117</v>
      </c>
    </row>
    <row r="229" spans="1:21" x14ac:dyDescent="0.2">
      <c r="A229" s="11" t="s">
        <v>17</v>
      </c>
      <c r="B229" s="11">
        <v>1.59544249526821</v>
      </c>
      <c r="C229" s="11">
        <v>-0.63572915395100804</v>
      </c>
      <c r="D229" s="11" t="s">
        <v>273</v>
      </c>
      <c r="E229" s="11" t="s">
        <v>273</v>
      </c>
      <c r="F229" s="11" t="s">
        <v>550</v>
      </c>
      <c r="G229" s="11" t="s">
        <v>957</v>
      </c>
      <c r="H229" s="11" t="s">
        <v>20</v>
      </c>
      <c r="I229" s="11">
        <v>26.588059999999999</v>
      </c>
      <c r="J229" s="11">
        <v>26.523520000000001</v>
      </c>
      <c r="K229" s="11" t="s">
        <v>20</v>
      </c>
      <c r="L229" s="11">
        <v>25.987390000000001</v>
      </c>
      <c r="M229" s="11" t="s">
        <v>20</v>
      </c>
      <c r="N229" s="11">
        <v>26.48424</v>
      </c>
      <c r="O229" s="11">
        <v>26.753150000000002</v>
      </c>
      <c r="P229" s="11">
        <v>26.399480000000001</v>
      </c>
      <c r="Q229" s="11" t="s">
        <v>20</v>
      </c>
      <c r="R229" s="11">
        <v>25.889250000000001</v>
      </c>
      <c r="S229" s="11" t="s">
        <v>20</v>
      </c>
      <c r="T229" s="11">
        <v>25.734380000000002</v>
      </c>
      <c r="U229" s="11">
        <v>26.13655</v>
      </c>
    </row>
    <row r="230" spans="1:21" x14ac:dyDescent="0.2">
      <c r="A230" s="11" t="s">
        <v>17</v>
      </c>
      <c r="B230" s="11">
        <v>2.0464633211827801</v>
      </c>
      <c r="C230" s="11">
        <v>-0.635571161905926</v>
      </c>
      <c r="D230" s="11" t="s">
        <v>148</v>
      </c>
      <c r="E230" s="11" t="s">
        <v>148</v>
      </c>
      <c r="F230" s="11" t="s">
        <v>550</v>
      </c>
      <c r="G230" s="11" t="s">
        <v>757</v>
      </c>
      <c r="H230" s="11">
        <v>27.431809999999999</v>
      </c>
      <c r="I230" s="11">
        <v>27.387060000000002</v>
      </c>
      <c r="J230" s="11">
        <v>27.00817</v>
      </c>
      <c r="K230" s="11">
        <v>26.83352</v>
      </c>
      <c r="L230" s="11">
        <v>26.686990000000002</v>
      </c>
      <c r="M230" s="11">
        <v>27.252410000000001</v>
      </c>
      <c r="N230" s="11">
        <v>26.458469999999998</v>
      </c>
      <c r="O230" s="11">
        <v>26.534939999999999</v>
      </c>
      <c r="P230" s="11">
        <v>26.93899</v>
      </c>
      <c r="Q230" s="11">
        <v>25.880890000000001</v>
      </c>
      <c r="R230" s="11">
        <v>26.546279999999999</v>
      </c>
      <c r="S230" s="11">
        <v>26.441389999999998</v>
      </c>
      <c r="T230" s="11">
        <v>26.82141</v>
      </c>
      <c r="U230" s="11">
        <v>26.751359999999998</v>
      </c>
    </row>
    <row r="231" spans="1:21" x14ac:dyDescent="0.2">
      <c r="A231" s="11" t="s">
        <v>17</v>
      </c>
      <c r="B231" s="11">
        <v>3.8489330294185602</v>
      </c>
      <c r="C231" s="11">
        <v>-0.63304392496744899</v>
      </c>
      <c r="D231" s="11" t="s">
        <v>353</v>
      </c>
      <c r="E231" s="11" t="s">
        <v>353</v>
      </c>
      <c r="F231" s="11" t="s">
        <v>550</v>
      </c>
      <c r="G231" s="11" t="s">
        <v>1091</v>
      </c>
      <c r="H231" s="11">
        <v>25.346240000000002</v>
      </c>
      <c r="I231" s="11">
        <v>25.340450000000001</v>
      </c>
      <c r="J231" s="11">
        <v>25.371320000000001</v>
      </c>
      <c r="K231" s="11">
        <v>24.579229999999999</v>
      </c>
      <c r="L231" s="11">
        <v>24.901039999999998</v>
      </c>
      <c r="M231" s="11" t="s">
        <v>20</v>
      </c>
      <c r="N231" s="11" t="s">
        <v>20</v>
      </c>
      <c r="O231" s="11">
        <v>25.3232</v>
      </c>
      <c r="P231" s="11" t="s">
        <v>20</v>
      </c>
      <c r="Q231" s="11" t="s">
        <v>20</v>
      </c>
      <c r="R231" s="11">
        <v>24.62171</v>
      </c>
      <c r="S231" s="11">
        <v>24.849240000000002</v>
      </c>
      <c r="T231" s="11">
        <v>24.657260000000001</v>
      </c>
      <c r="U231" s="11">
        <v>24.750319999999999</v>
      </c>
    </row>
    <row r="232" spans="1:21" x14ac:dyDescent="0.2">
      <c r="A232" s="11" t="s">
        <v>17</v>
      </c>
      <c r="B232" s="11">
        <v>1.8976900974745401</v>
      </c>
      <c r="C232" s="11">
        <v>-0.63300927480061697</v>
      </c>
      <c r="D232" s="11" t="s">
        <v>267</v>
      </c>
      <c r="E232" s="11" t="s">
        <v>267</v>
      </c>
      <c r="F232" s="11" t="s">
        <v>948</v>
      </c>
      <c r="G232" s="11" t="s">
        <v>949</v>
      </c>
      <c r="H232" s="11">
        <v>29.894749999999998</v>
      </c>
      <c r="I232" s="11">
        <v>30.124849999999999</v>
      </c>
      <c r="J232" s="11">
        <v>29.963480000000001</v>
      </c>
      <c r="K232" s="11">
        <v>29.85576</v>
      </c>
      <c r="L232" s="11">
        <v>29.830100000000002</v>
      </c>
      <c r="M232" s="11">
        <v>29.962789999999998</v>
      </c>
      <c r="N232" s="11">
        <v>29.575880000000002</v>
      </c>
      <c r="O232" s="11">
        <v>28.86788</v>
      </c>
      <c r="P232" s="11">
        <v>29.910139999999998</v>
      </c>
      <c r="Q232" s="11">
        <v>29.244720000000001</v>
      </c>
      <c r="R232" s="11">
        <v>29.715789999999998</v>
      </c>
      <c r="S232" s="11">
        <v>29.392779999999998</v>
      </c>
      <c r="T232" s="11">
        <v>29.236059999999998</v>
      </c>
      <c r="U232" s="11">
        <v>29.100770000000001</v>
      </c>
    </row>
    <row r="233" spans="1:21" x14ac:dyDescent="0.2">
      <c r="A233" s="11" t="s">
        <v>17</v>
      </c>
      <c r="B233" s="11">
        <v>2.2693506552159901</v>
      </c>
      <c r="C233" s="11">
        <v>-0.632725556691486</v>
      </c>
      <c r="D233" s="11" t="s">
        <v>181</v>
      </c>
      <c r="E233" s="11" t="s">
        <v>181</v>
      </c>
      <c r="F233" s="11" t="s">
        <v>808</v>
      </c>
      <c r="G233" s="11" t="s">
        <v>809</v>
      </c>
      <c r="H233" s="11">
        <v>29.278919999999999</v>
      </c>
      <c r="I233" s="11">
        <v>29.192160000000001</v>
      </c>
      <c r="J233" s="11">
        <v>29.6327</v>
      </c>
      <c r="K233" s="11">
        <v>29.129280000000001</v>
      </c>
      <c r="L233" s="11">
        <v>29.419509999999999</v>
      </c>
      <c r="M233" s="11">
        <v>29.568269999999998</v>
      </c>
      <c r="N233" s="11">
        <v>28.6539</v>
      </c>
      <c r="O233" s="11">
        <v>29.23574</v>
      </c>
      <c r="P233" s="11">
        <v>29.33943</v>
      </c>
      <c r="Q233" s="11">
        <v>29.495809999999999</v>
      </c>
      <c r="R233" s="11">
        <v>28.883459999999999</v>
      </c>
      <c r="S233" s="11">
        <v>28.600200000000001</v>
      </c>
      <c r="T233" s="11">
        <v>28.786439999999999</v>
      </c>
      <c r="U233" s="11">
        <v>28.67071</v>
      </c>
    </row>
    <row r="234" spans="1:21" x14ac:dyDescent="0.2">
      <c r="A234" s="11" t="s">
        <v>17</v>
      </c>
      <c r="B234" s="11">
        <v>2.0517911184121198</v>
      </c>
      <c r="C234" s="11">
        <v>-0.63263527552286902</v>
      </c>
      <c r="D234" s="11" t="s">
        <v>57</v>
      </c>
      <c r="E234" s="11" t="s">
        <v>57</v>
      </c>
      <c r="F234" s="11" t="s">
        <v>604</v>
      </c>
      <c r="G234" s="11" t="s">
        <v>605</v>
      </c>
      <c r="H234" s="11">
        <v>28.616910000000001</v>
      </c>
      <c r="I234" s="11">
        <v>28.492049999999999</v>
      </c>
      <c r="J234" s="11">
        <v>28.876539999999999</v>
      </c>
      <c r="K234" s="11">
        <v>28.482849999999999</v>
      </c>
      <c r="L234" s="11">
        <v>27.75028</v>
      </c>
      <c r="M234" s="11">
        <v>28.390260000000001</v>
      </c>
      <c r="N234" s="11">
        <v>28.192720000000001</v>
      </c>
      <c r="O234" s="11">
        <v>28.206859999999999</v>
      </c>
      <c r="P234" s="11">
        <v>28.542300000000001</v>
      </c>
      <c r="Q234" s="11">
        <v>27.451280000000001</v>
      </c>
      <c r="R234" s="11">
        <v>28.170449999999999</v>
      </c>
      <c r="S234" s="11">
        <v>28.232060000000001</v>
      </c>
      <c r="T234" s="11">
        <v>27.885069999999999</v>
      </c>
      <c r="U234" s="11">
        <v>27.829229999999999</v>
      </c>
    </row>
    <row r="235" spans="1:21" x14ac:dyDescent="0.2">
      <c r="A235" s="11" t="s">
        <v>17</v>
      </c>
      <c r="B235" s="11">
        <v>1.56847576882328</v>
      </c>
      <c r="C235" s="11">
        <v>-0.62962436676025402</v>
      </c>
      <c r="D235" s="11" t="s">
        <v>476</v>
      </c>
      <c r="E235" s="11" t="s">
        <v>476</v>
      </c>
      <c r="F235" s="11" t="s">
        <v>1289</v>
      </c>
      <c r="G235" s="11" t="s">
        <v>1290</v>
      </c>
      <c r="H235" s="11">
        <v>28.153690000000001</v>
      </c>
      <c r="I235" s="11">
        <v>28.720680000000002</v>
      </c>
      <c r="J235" s="11">
        <v>28.788180000000001</v>
      </c>
      <c r="K235" s="11">
        <v>27.917069999999999</v>
      </c>
      <c r="L235" s="11">
        <v>27.525220000000001</v>
      </c>
      <c r="M235" s="11">
        <v>27.98685</v>
      </c>
      <c r="N235" s="11">
        <v>28.16197</v>
      </c>
      <c r="O235" s="11">
        <v>28.420770000000001</v>
      </c>
      <c r="P235" s="11">
        <v>28.849270000000001</v>
      </c>
      <c r="Q235" s="11">
        <v>27.3672</v>
      </c>
      <c r="R235" s="11">
        <v>28.197510000000001</v>
      </c>
      <c r="S235" s="11">
        <v>27.89076</v>
      </c>
      <c r="T235" s="11">
        <v>27.866790000000002</v>
      </c>
      <c r="U235" s="11">
        <v>27.743169999999999</v>
      </c>
    </row>
    <row r="236" spans="1:21" x14ac:dyDescent="0.2">
      <c r="A236" s="11" t="s">
        <v>17</v>
      </c>
      <c r="B236" s="11">
        <v>2.5131458150124102</v>
      </c>
      <c r="C236" s="11">
        <v>-0.62821054458618197</v>
      </c>
      <c r="D236" s="11" t="s">
        <v>418</v>
      </c>
      <c r="E236" s="11" t="s">
        <v>418</v>
      </c>
      <c r="F236" s="11" t="s">
        <v>550</v>
      </c>
      <c r="G236" s="11" t="s">
        <v>1199</v>
      </c>
      <c r="H236" s="11">
        <v>28.969470000000001</v>
      </c>
      <c r="I236" s="11">
        <v>28.81607</v>
      </c>
      <c r="J236" s="11">
        <v>29.066459999999999</v>
      </c>
      <c r="K236" s="11">
        <v>28.47869</v>
      </c>
      <c r="L236" s="11">
        <v>28.434799999999999</v>
      </c>
      <c r="M236" s="11">
        <v>28.792590000000001</v>
      </c>
      <c r="N236" s="11">
        <v>28.296749999999999</v>
      </c>
      <c r="O236" s="11">
        <v>28.171309999999998</v>
      </c>
      <c r="P236" s="11">
        <v>29.036300000000001</v>
      </c>
      <c r="Q236" s="11">
        <v>29.224969999999999</v>
      </c>
      <c r="R236" s="11">
        <v>28.530629999999999</v>
      </c>
      <c r="S236" s="11">
        <v>28.115500000000001</v>
      </c>
      <c r="T236" s="11">
        <v>28.332059999999998</v>
      </c>
      <c r="U236" s="11">
        <v>28.311640000000001</v>
      </c>
    </row>
    <row r="237" spans="1:21" x14ac:dyDescent="0.2">
      <c r="A237" s="11" t="s">
        <v>17</v>
      </c>
      <c r="B237" s="11">
        <v>1.7054884774613901</v>
      </c>
      <c r="C237" s="11">
        <v>-0.62749846776326401</v>
      </c>
      <c r="D237" s="11" t="s">
        <v>95</v>
      </c>
      <c r="E237" s="11" t="s">
        <v>95</v>
      </c>
      <c r="F237" s="11" t="s">
        <v>672</v>
      </c>
      <c r="G237" s="11" t="s">
        <v>673</v>
      </c>
      <c r="H237" s="11">
        <v>26.691120000000002</v>
      </c>
      <c r="I237" s="11">
        <v>27.240359999999999</v>
      </c>
      <c r="J237" s="11">
        <v>26.854120000000002</v>
      </c>
      <c r="K237" s="11">
        <v>26.649239999999999</v>
      </c>
      <c r="L237" s="11">
        <v>26.596340000000001</v>
      </c>
      <c r="M237" s="11">
        <v>26.53481</v>
      </c>
      <c r="N237" s="11">
        <v>26.16264</v>
      </c>
      <c r="O237" s="11">
        <v>26.228259999999999</v>
      </c>
      <c r="P237" s="11">
        <v>26.778189999999999</v>
      </c>
      <c r="Q237" s="11" t="s">
        <v>20</v>
      </c>
      <c r="R237" s="11">
        <v>26.247409999999999</v>
      </c>
      <c r="S237" s="11">
        <v>26.026060000000001</v>
      </c>
      <c r="T237" s="11">
        <v>26.420449999999999</v>
      </c>
      <c r="U237" s="11">
        <v>26.51023</v>
      </c>
    </row>
    <row r="238" spans="1:21" x14ac:dyDescent="0.2">
      <c r="A238" s="11" t="s">
        <v>17</v>
      </c>
      <c r="B238" s="11">
        <v>1.47255420112715</v>
      </c>
      <c r="C238" s="11">
        <v>-0.62692626317342004</v>
      </c>
      <c r="D238" s="11" t="s">
        <v>405</v>
      </c>
      <c r="E238" s="11" t="s">
        <v>405</v>
      </c>
      <c r="F238" s="11" t="s">
        <v>1176</v>
      </c>
      <c r="G238" s="11" t="s">
        <v>1177</v>
      </c>
      <c r="H238" s="11">
        <v>26.649519999999999</v>
      </c>
      <c r="I238" s="11">
        <v>27.0624</v>
      </c>
      <c r="J238" s="11">
        <v>27.13252</v>
      </c>
      <c r="K238" s="11">
        <v>26.70767</v>
      </c>
      <c r="L238" s="11">
        <v>26.34564</v>
      </c>
      <c r="M238" s="11">
        <v>26.838699999999999</v>
      </c>
      <c r="N238" s="11">
        <v>26.733630000000002</v>
      </c>
      <c r="O238" s="11">
        <v>25.000889999999998</v>
      </c>
      <c r="P238" s="11">
        <v>27.111080000000001</v>
      </c>
      <c r="Q238" s="11">
        <v>26.368680000000001</v>
      </c>
      <c r="R238" s="11">
        <v>26.724419999999999</v>
      </c>
      <c r="S238" s="11">
        <v>26.351479999999999</v>
      </c>
      <c r="T238" s="11">
        <v>26.04889</v>
      </c>
      <c r="U238" s="11">
        <v>26.160080000000001</v>
      </c>
    </row>
    <row r="239" spans="1:21" x14ac:dyDescent="0.2">
      <c r="A239" s="11" t="s">
        <v>17</v>
      </c>
      <c r="B239" s="11">
        <v>3.50436662603768</v>
      </c>
      <c r="C239" s="11">
        <v>-0.62649933497111099</v>
      </c>
      <c r="D239" s="11" t="s">
        <v>198</v>
      </c>
      <c r="E239" s="11" t="s">
        <v>198</v>
      </c>
      <c r="F239" s="11" t="s">
        <v>837</v>
      </c>
      <c r="G239" s="11" t="s">
        <v>838</v>
      </c>
      <c r="H239" s="11">
        <v>29.551880000000001</v>
      </c>
      <c r="I239" s="11">
        <v>29.641480000000001</v>
      </c>
      <c r="J239" s="11">
        <v>29.58362</v>
      </c>
      <c r="K239" s="11">
        <v>29.426880000000001</v>
      </c>
      <c r="L239" s="11">
        <v>29.181249999999999</v>
      </c>
      <c r="M239" s="11">
        <v>29.280560000000001</v>
      </c>
      <c r="N239" s="11">
        <v>29.22683</v>
      </c>
      <c r="O239" s="11">
        <v>28.038419999999999</v>
      </c>
      <c r="P239" s="11">
        <v>29.38148</v>
      </c>
      <c r="Q239" s="11">
        <v>28.977360000000001</v>
      </c>
      <c r="R239" s="11">
        <v>28.86496</v>
      </c>
      <c r="S239" s="11">
        <v>28.8688</v>
      </c>
      <c r="T239" s="11">
        <v>29.070350000000001</v>
      </c>
      <c r="U239" s="11">
        <v>29.059200000000001</v>
      </c>
    </row>
    <row r="240" spans="1:21" x14ac:dyDescent="0.2">
      <c r="A240" s="11" t="s">
        <v>17</v>
      </c>
      <c r="B240" s="11">
        <v>1.4317684929030201</v>
      </c>
      <c r="C240" s="11">
        <v>-0.624302705128986</v>
      </c>
      <c r="D240" s="11" t="s">
        <v>384</v>
      </c>
      <c r="E240" s="11" t="s">
        <v>384</v>
      </c>
      <c r="F240" s="11" t="s">
        <v>550</v>
      </c>
      <c r="G240" s="11" t="s">
        <v>1143</v>
      </c>
      <c r="H240" s="11">
        <v>27.202839999999998</v>
      </c>
      <c r="I240" s="11">
        <v>26.756209999999999</v>
      </c>
      <c r="J240" s="11">
        <v>27.417639999999999</v>
      </c>
      <c r="K240" s="11">
        <v>26.763190000000002</v>
      </c>
      <c r="L240" s="11">
        <v>26.44079</v>
      </c>
      <c r="M240" s="11">
        <v>27.143260000000001</v>
      </c>
      <c r="N240" s="11">
        <v>26.628119999999999</v>
      </c>
      <c r="O240" s="11">
        <v>27.427499999999998</v>
      </c>
      <c r="P240" s="11">
        <v>27.233250000000002</v>
      </c>
      <c r="Q240" s="11">
        <v>25.76671</v>
      </c>
      <c r="R240" s="11">
        <v>26.713850000000001</v>
      </c>
      <c r="S240" s="11">
        <v>26.65363</v>
      </c>
      <c r="T240" s="11">
        <v>26.487110000000001</v>
      </c>
      <c r="U240" s="11">
        <v>26.150469999999999</v>
      </c>
    </row>
    <row r="241" spans="1:21" x14ac:dyDescent="0.2">
      <c r="A241" s="11" t="s">
        <v>17</v>
      </c>
      <c r="B241" s="11">
        <v>1.7014487371548099</v>
      </c>
      <c r="C241" s="11">
        <v>-0.62403186162312696</v>
      </c>
      <c r="D241" s="11" t="s">
        <v>145</v>
      </c>
      <c r="E241" s="11" t="s">
        <v>145</v>
      </c>
      <c r="F241" s="11" t="s">
        <v>550</v>
      </c>
      <c r="G241" s="11" t="s">
        <v>752</v>
      </c>
      <c r="H241" s="11">
        <v>27.418769999999999</v>
      </c>
      <c r="I241" s="11">
        <v>27.057860000000002</v>
      </c>
      <c r="J241" s="11">
        <v>27.611470000000001</v>
      </c>
      <c r="K241" s="11">
        <v>27.331939999999999</v>
      </c>
      <c r="L241" s="11">
        <v>26.895620000000001</v>
      </c>
      <c r="M241" s="11">
        <v>26.958919999999999</v>
      </c>
      <c r="N241" s="11" t="s">
        <v>20</v>
      </c>
      <c r="O241" s="11" t="s">
        <v>20</v>
      </c>
      <c r="P241" s="11">
        <v>27.47212</v>
      </c>
      <c r="Q241" s="11">
        <v>27.410699999999999</v>
      </c>
      <c r="R241" s="11">
        <v>26.813110000000002</v>
      </c>
      <c r="S241" s="11">
        <v>26.93055</v>
      </c>
      <c r="T241" s="11">
        <v>26.435079999999999</v>
      </c>
      <c r="U241" s="11">
        <v>26.775929999999999</v>
      </c>
    </row>
    <row r="242" spans="1:21" x14ac:dyDescent="0.2">
      <c r="A242" s="11" t="s">
        <v>17</v>
      </c>
      <c r="B242" s="11">
        <v>1.32211615543667</v>
      </c>
      <c r="C242" s="11">
        <v>-0.62317085266113303</v>
      </c>
      <c r="D242" s="11" t="s">
        <v>1582</v>
      </c>
      <c r="E242" s="11" t="s">
        <v>1582</v>
      </c>
      <c r="F242" s="11" t="s">
        <v>550</v>
      </c>
      <c r="G242" s="11" t="s">
        <v>1621</v>
      </c>
      <c r="H242" s="11">
        <v>26.274480000000001</v>
      </c>
      <c r="I242" s="11">
        <v>26.254059999999999</v>
      </c>
      <c r="J242" s="11" t="s">
        <v>20</v>
      </c>
      <c r="K242" s="11">
        <v>25.832989999999999</v>
      </c>
      <c r="L242" s="11">
        <v>26.619330000000001</v>
      </c>
      <c r="M242" s="11" t="s">
        <v>20</v>
      </c>
      <c r="N242" s="11">
        <v>26.209479999999999</v>
      </c>
      <c r="O242" s="11" t="s">
        <v>20</v>
      </c>
      <c r="P242" s="11">
        <v>25.802890000000001</v>
      </c>
      <c r="Q242" s="11">
        <v>26.290459999999999</v>
      </c>
      <c r="R242" s="11">
        <v>25.514220000000002</v>
      </c>
      <c r="S242" s="11" t="s">
        <v>20</v>
      </c>
      <c r="T242" s="11">
        <v>25.471810000000001</v>
      </c>
      <c r="U242" s="11">
        <v>25.937259999999998</v>
      </c>
    </row>
    <row r="243" spans="1:21" x14ac:dyDescent="0.2">
      <c r="A243" s="11" t="s">
        <v>17</v>
      </c>
      <c r="B243" s="11">
        <v>3.4627995864168701</v>
      </c>
      <c r="C243" s="11">
        <v>-0.62262678146362305</v>
      </c>
      <c r="D243" s="11" t="s">
        <v>227</v>
      </c>
      <c r="E243" s="11" t="s">
        <v>227</v>
      </c>
      <c r="F243" s="11" t="s">
        <v>881</v>
      </c>
      <c r="G243" s="11" t="s">
        <v>882</v>
      </c>
      <c r="H243" s="11">
        <v>30.95899</v>
      </c>
      <c r="I243" s="11">
        <v>30.95074</v>
      </c>
      <c r="J243" s="11">
        <v>31.201280000000001</v>
      </c>
      <c r="K243" s="11">
        <v>30.623750000000001</v>
      </c>
      <c r="L243" s="11">
        <v>30.528130000000001</v>
      </c>
      <c r="M243" s="11">
        <v>30.62688</v>
      </c>
      <c r="N243" s="11">
        <v>30.64246</v>
      </c>
      <c r="O243" s="11">
        <v>30.947959999999998</v>
      </c>
      <c r="P243" s="11">
        <v>31.307690000000001</v>
      </c>
      <c r="Q243" s="11">
        <v>30.360029999999998</v>
      </c>
      <c r="R243" s="11">
        <v>30.447859999999999</v>
      </c>
      <c r="S243" s="11">
        <v>30.423919999999999</v>
      </c>
      <c r="T243" s="11">
        <v>30.361709999999999</v>
      </c>
      <c r="U243" s="11">
        <v>30.424019999999999</v>
      </c>
    </row>
    <row r="244" spans="1:21" x14ac:dyDescent="0.2">
      <c r="A244" s="11" t="s">
        <v>17</v>
      </c>
      <c r="B244" s="11">
        <v>1.6973155787071801</v>
      </c>
      <c r="C244" s="11">
        <v>-0.620962460835774</v>
      </c>
      <c r="D244" s="11" t="s">
        <v>50</v>
      </c>
      <c r="E244" s="11" t="s">
        <v>50</v>
      </c>
      <c r="F244" s="11" t="s">
        <v>593</v>
      </c>
      <c r="G244" s="11" t="s">
        <v>594</v>
      </c>
      <c r="H244" s="11">
        <v>29.492149999999999</v>
      </c>
      <c r="I244" s="11">
        <v>29.549790000000002</v>
      </c>
      <c r="J244" s="11">
        <v>29.796250000000001</v>
      </c>
      <c r="K244" s="11">
        <v>28.897349999999999</v>
      </c>
      <c r="L244" s="11">
        <v>28.830349999999999</v>
      </c>
      <c r="M244" s="11">
        <v>29.522400000000001</v>
      </c>
      <c r="N244" s="11">
        <v>29.21236</v>
      </c>
      <c r="O244" s="11">
        <v>29.908850000000001</v>
      </c>
      <c r="P244" s="11">
        <v>30.351209999999998</v>
      </c>
      <c r="Q244" s="11">
        <v>30.218589999999999</v>
      </c>
      <c r="R244" s="11">
        <v>29.229430000000001</v>
      </c>
      <c r="S244" s="11">
        <v>29.133520000000001</v>
      </c>
      <c r="T244" s="11">
        <v>29.016269999999999</v>
      </c>
      <c r="U244" s="11">
        <v>28.58785</v>
      </c>
    </row>
    <row r="245" spans="1:21" x14ac:dyDescent="0.2">
      <c r="A245" s="11" t="s">
        <v>17</v>
      </c>
      <c r="B245" s="11">
        <v>2.58751137304403</v>
      </c>
      <c r="C245" s="11">
        <v>-0.62090126673380697</v>
      </c>
      <c r="D245" s="11" t="s">
        <v>293</v>
      </c>
      <c r="E245" s="11" t="s">
        <v>293</v>
      </c>
      <c r="F245" s="11" t="s">
        <v>988</v>
      </c>
      <c r="G245" s="11" t="s">
        <v>989</v>
      </c>
      <c r="H245" s="11">
        <v>29.347059999999999</v>
      </c>
      <c r="I245" s="11">
        <v>29.196529999999999</v>
      </c>
      <c r="J245" s="11">
        <v>29.485769999999999</v>
      </c>
      <c r="K245" s="11">
        <v>29.284279999999999</v>
      </c>
      <c r="L245" s="11">
        <v>28.624179999999999</v>
      </c>
      <c r="M245" s="11">
        <v>29.359069999999999</v>
      </c>
      <c r="N245" s="11">
        <v>29.146229999999999</v>
      </c>
      <c r="O245" s="11">
        <v>28.833369999999999</v>
      </c>
      <c r="P245" s="11">
        <v>29.771450000000002</v>
      </c>
      <c r="Q245" s="11">
        <v>29.823630000000001</v>
      </c>
      <c r="R245" s="11">
        <v>28.82217</v>
      </c>
      <c r="S245" s="11">
        <v>28.503509999999999</v>
      </c>
      <c r="T245" s="11">
        <v>28.77458</v>
      </c>
      <c r="U245" s="11">
        <v>28.788620000000002</v>
      </c>
    </row>
    <row r="246" spans="1:21" x14ac:dyDescent="0.2">
      <c r="A246" s="11" t="s">
        <v>17</v>
      </c>
      <c r="B246" s="11">
        <v>3.1377847950728999</v>
      </c>
      <c r="C246" s="11">
        <v>-0.62089872360229503</v>
      </c>
      <c r="D246" s="11" t="s">
        <v>325</v>
      </c>
      <c r="E246" s="11" t="s">
        <v>325</v>
      </c>
      <c r="F246" s="11" t="s">
        <v>550</v>
      </c>
      <c r="G246" s="11" t="s">
        <v>1006</v>
      </c>
      <c r="H246" s="11">
        <v>25.58222</v>
      </c>
      <c r="I246" s="11">
        <v>25.342549999999999</v>
      </c>
      <c r="J246" s="11">
        <v>25.590119999999999</v>
      </c>
      <c r="K246" s="11" t="s">
        <v>20</v>
      </c>
      <c r="L246" s="11">
        <v>24.81005</v>
      </c>
      <c r="M246" s="11">
        <v>25.03481</v>
      </c>
      <c r="N246" s="11">
        <v>24.549630000000001</v>
      </c>
      <c r="O246" s="11">
        <v>25.83596</v>
      </c>
      <c r="P246" s="11">
        <v>26.13589</v>
      </c>
      <c r="Q246" s="11">
        <v>25.286729999999999</v>
      </c>
      <c r="R246" s="11">
        <v>24.785019999999999</v>
      </c>
      <c r="S246" s="11">
        <v>24.842490000000002</v>
      </c>
      <c r="T246" s="11">
        <v>24.956859999999999</v>
      </c>
      <c r="U246" s="11">
        <v>24.951889999999999</v>
      </c>
    </row>
    <row r="247" spans="1:21" x14ac:dyDescent="0.2">
      <c r="A247" s="11" t="s">
        <v>17</v>
      </c>
      <c r="B247" s="11">
        <v>1.4736898239842</v>
      </c>
      <c r="C247" s="11">
        <v>-0.619833310445149</v>
      </c>
      <c r="D247" s="11" t="s">
        <v>229</v>
      </c>
      <c r="E247" s="11" t="s">
        <v>229</v>
      </c>
      <c r="F247" s="11" t="s">
        <v>885</v>
      </c>
      <c r="G247" s="11" t="s">
        <v>886</v>
      </c>
      <c r="H247" s="11">
        <v>28.156680000000001</v>
      </c>
      <c r="I247" s="11">
        <v>28.53501</v>
      </c>
      <c r="J247" s="11">
        <v>28.49747</v>
      </c>
      <c r="K247" s="11">
        <v>28.107990000000001</v>
      </c>
      <c r="L247" s="11">
        <v>28.185600000000001</v>
      </c>
      <c r="M247" s="11">
        <v>28.10859</v>
      </c>
      <c r="N247" s="11">
        <v>28.036529999999999</v>
      </c>
      <c r="O247" s="11">
        <v>25.175540000000002</v>
      </c>
      <c r="P247" s="11">
        <v>28.50854</v>
      </c>
      <c r="Q247" s="11">
        <v>27.685320000000001</v>
      </c>
      <c r="R247" s="11">
        <v>28.165140000000001</v>
      </c>
      <c r="S247" s="11">
        <v>27.836770000000001</v>
      </c>
      <c r="T247" s="11">
        <v>27.707080000000001</v>
      </c>
      <c r="U247" s="11">
        <v>27.397220000000001</v>
      </c>
    </row>
    <row r="248" spans="1:21" x14ac:dyDescent="0.2">
      <c r="A248" s="11" t="s">
        <v>17</v>
      </c>
      <c r="B248" s="11">
        <v>1.8356511178471699</v>
      </c>
      <c r="C248" s="11">
        <v>-0.61979325612385905</v>
      </c>
      <c r="D248" s="11" t="s">
        <v>91</v>
      </c>
      <c r="E248" s="11" t="s">
        <v>91</v>
      </c>
      <c r="F248" s="11" t="s">
        <v>664</v>
      </c>
      <c r="G248" s="11" t="s">
        <v>665</v>
      </c>
      <c r="H248" s="11">
        <v>26.927510000000002</v>
      </c>
      <c r="I248" s="11">
        <v>27.148610000000001</v>
      </c>
      <c r="J248" s="11">
        <v>27.422699999999999</v>
      </c>
      <c r="K248" s="11">
        <v>26.966200000000001</v>
      </c>
      <c r="L248" s="11">
        <v>26.623940000000001</v>
      </c>
      <c r="M248" s="11">
        <v>27.145009999999999</v>
      </c>
      <c r="N248" s="11">
        <v>26.14207</v>
      </c>
      <c r="O248" s="11">
        <v>27.040620000000001</v>
      </c>
      <c r="P248" s="11">
        <v>27.450340000000001</v>
      </c>
      <c r="Q248" s="11">
        <v>26.88344</v>
      </c>
      <c r="R248" s="11">
        <v>26.568059999999999</v>
      </c>
      <c r="S248" s="11">
        <v>26.669530000000002</v>
      </c>
      <c r="T248" s="11">
        <v>26.694050000000001</v>
      </c>
      <c r="U248" s="11">
        <v>26.254270000000002</v>
      </c>
    </row>
    <row r="249" spans="1:21" x14ac:dyDescent="0.2">
      <c r="A249" s="11" t="s">
        <v>17</v>
      </c>
      <c r="B249" s="11">
        <v>2.1179486354570201</v>
      </c>
      <c r="C249" s="11">
        <v>-0.61829884847005101</v>
      </c>
      <c r="D249" s="11" t="s">
        <v>455</v>
      </c>
      <c r="E249" s="11" t="s">
        <v>455</v>
      </c>
      <c r="F249" s="11" t="s">
        <v>1252</v>
      </c>
      <c r="G249" s="11" t="s">
        <v>1253</v>
      </c>
      <c r="H249" s="11">
        <v>25.080020000000001</v>
      </c>
      <c r="I249" s="11">
        <v>25.37415</v>
      </c>
      <c r="J249" s="11">
        <v>25.596509999999999</v>
      </c>
      <c r="K249" s="11">
        <v>24.489840000000001</v>
      </c>
      <c r="L249" s="11">
        <v>24.99464</v>
      </c>
      <c r="M249" s="11">
        <v>25.131039999999999</v>
      </c>
      <c r="N249" s="11">
        <v>24.862120000000001</v>
      </c>
      <c r="O249" s="11">
        <v>24.94811</v>
      </c>
      <c r="P249" s="11" t="s">
        <v>20</v>
      </c>
      <c r="Q249" s="11" t="s">
        <v>20</v>
      </c>
      <c r="R249" s="11">
        <v>24.82133</v>
      </c>
      <c r="S249" s="11">
        <v>24.767690000000002</v>
      </c>
      <c r="T249" s="11">
        <v>24.780719999999999</v>
      </c>
      <c r="U249" s="11">
        <v>24.557950000000002</v>
      </c>
    </row>
    <row r="250" spans="1:21" x14ac:dyDescent="0.2">
      <c r="A250" s="11" t="s">
        <v>17</v>
      </c>
      <c r="B250" s="11">
        <v>1.4436864602786801</v>
      </c>
      <c r="C250" s="11">
        <v>-0.61810429890950802</v>
      </c>
      <c r="D250" s="11" t="s">
        <v>64</v>
      </c>
      <c r="E250" s="11" t="s">
        <v>64</v>
      </c>
      <c r="F250" s="11" t="s">
        <v>616</v>
      </c>
      <c r="G250" s="11" t="s">
        <v>617</v>
      </c>
      <c r="H250" s="11">
        <v>31.82779</v>
      </c>
      <c r="I250" s="11">
        <v>32.055759999999999</v>
      </c>
      <c r="J250" s="11">
        <v>32.659640000000003</v>
      </c>
      <c r="K250" s="11">
        <v>31.60059</v>
      </c>
      <c r="L250" s="11">
        <v>31.835560000000001</v>
      </c>
      <c r="M250" s="11">
        <v>32.057589999999998</v>
      </c>
      <c r="N250" s="11">
        <v>31.607610000000001</v>
      </c>
      <c r="O250" s="11">
        <v>32.264780000000002</v>
      </c>
      <c r="P250" s="11">
        <v>32.218150000000001</v>
      </c>
      <c r="Q250" s="11">
        <v>31.667380000000001</v>
      </c>
      <c r="R250" s="11">
        <v>31.72184</v>
      </c>
      <c r="S250" s="11">
        <v>31.510649999999998</v>
      </c>
      <c r="T250" s="11">
        <v>31.533799999999999</v>
      </c>
      <c r="U250" s="11">
        <v>31.485530000000001</v>
      </c>
    </row>
    <row r="251" spans="1:21" x14ac:dyDescent="0.2">
      <c r="A251" s="11" t="s">
        <v>17</v>
      </c>
      <c r="B251" s="11">
        <v>1.99694987341777</v>
      </c>
      <c r="C251" s="11">
        <v>-0.61551809310913097</v>
      </c>
      <c r="D251" s="11" t="s">
        <v>365</v>
      </c>
      <c r="E251" s="11" t="s">
        <v>365</v>
      </c>
      <c r="F251" s="11" t="s">
        <v>849</v>
      </c>
      <c r="G251" s="11" t="s">
        <v>1112</v>
      </c>
      <c r="H251" s="11">
        <v>28.48903</v>
      </c>
      <c r="I251" s="11">
        <v>28.10839</v>
      </c>
      <c r="J251" s="11">
        <v>28.37567</v>
      </c>
      <c r="K251" s="11">
        <v>27.96069</v>
      </c>
      <c r="L251" s="11">
        <v>28.50779</v>
      </c>
      <c r="M251" s="11">
        <v>27.854420000000001</v>
      </c>
      <c r="N251" s="11">
        <v>27.488</v>
      </c>
      <c r="O251" s="11">
        <v>28.050719999999998</v>
      </c>
      <c r="P251" s="11">
        <v>28.558810000000001</v>
      </c>
      <c r="Q251" s="11">
        <v>28.31277</v>
      </c>
      <c r="R251" s="11">
        <v>27.838039999999999</v>
      </c>
      <c r="S251" s="11">
        <v>27.44624</v>
      </c>
      <c r="T251" s="11">
        <v>27.6541</v>
      </c>
      <c r="U251" s="11">
        <v>27.897010000000002</v>
      </c>
    </row>
    <row r="252" spans="1:21" x14ac:dyDescent="0.2">
      <c r="A252" s="11" t="s">
        <v>17</v>
      </c>
      <c r="B252" s="11">
        <v>2.3225892401480999</v>
      </c>
      <c r="C252" s="11">
        <v>-0.61414368947346898</v>
      </c>
      <c r="D252" s="11" t="s">
        <v>398</v>
      </c>
      <c r="E252" s="11" t="s">
        <v>398</v>
      </c>
      <c r="F252" s="11" t="s">
        <v>1126</v>
      </c>
      <c r="G252" s="11" t="s">
        <v>1127</v>
      </c>
      <c r="H252" s="11">
        <v>30.51051</v>
      </c>
      <c r="I252" s="11">
        <v>30.615089999999999</v>
      </c>
      <c r="J252" s="11">
        <v>30.896339999999999</v>
      </c>
      <c r="K252" s="11">
        <v>30.296140000000001</v>
      </c>
      <c r="L252" s="11">
        <v>30.606639999999999</v>
      </c>
      <c r="M252" s="11">
        <v>29.752099999999999</v>
      </c>
      <c r="N252" s="11">
        <v>30.52365</v>
      </c>
      <c r="O252" s="11">
        <v>30.544440000000002</v>
      </c>
      <c r="P252" s="11">
        <v>30.380099999999999</v>
      </c>
      <c r="Q252" s="11">
        <v>30.088660000000001</v>
      </c>
      <c r="R252" s="11">
        <v>30.039829999999998</v>
      </c>
      <c r="S252" s="11">
        <v>29.999939999999999</v>
      </c>
      <c r="T252" s="11">
        <v>29.938880000000001</v>
      </c>
      <c r="U252" s="11">
        <v>30.26069</v>
      </c>
    </row>
    <row r="253" spans="1:21" x14ac:dyDescent="0.2">
      <c r="A253" s="11" t="s">
        <v>17</v>
      </c>
      <c r="B253" s="11">
        <v>2.9203469618993001</v>
      </c>
      <c r="C253" s="11">
        <v>-0.61409982045491396</v>
      </c>
      <c r="D253" s="11" t="s">
        <v>215</v>
      </c>
      <c r="E253" s="11" t="s">
        <v>215</v>
      </c>
      <c r="F253" s="11" t="s">
        <v>863</v>
      </c>
      <c r="G253" s="11" t="s">
        <v>864</v>
      </c>
      <c r="H253" s="11">
        <v>27.401209999999999</v>
      </c>
      <c r="I253" s="11">
        <v>27.45607</v>
      </c>
      <c r="J253" s="11">
        <v>27.587350000000001</v>
      </c>
      <c r="K253" s="11">
        <v>27.05538</v>
      </c>
      <c r="L253" s="11">
        <v>27.11158</v>
      </c>
      <c r="M253" s="11">
        <v>27.59854</v>
      </c>
      <c r="N253" s="11">
        <v>26.716989999999999</v>
      </c>
      <c r="O253" s="11">
        <v>27.543109999999999</v>
      </c>
      <c r="P253" s="11">
        <v>27.136430000000001</v>
      </c>
      <c r="Q253" s="11">
        <v>26.94604</v>
      </c>
      <c r="R253" s="11">
        <v>27.064869999999999</v>
      </c>
      <c r="S253" s="11">
        <v>26.786190000000001</v>
      </c>
      <c r="T253" s="11">
        <v>26.851859999999999</v>
      </c>
      <c r="U253" s="11">
        <v>26.766860000000001</v>
      </c>
    </row>
    <row r="254" spans="1:21" x14ac:dyDescent="0.2">
      <c r="A254" s="11" t="s">
        <v>17</v>
      </c>
      <c r="B254" s="11">
        <v>2.1663634226016599</v>
      </c>
      <c r="C254" s="11">
        <v>-0.61403338114420702</v>
      </c>
      <c r="D254" s="11" t="s">
        <v>59</v>
      </c>
      <c r="E254" s="11" t="s">
        <v>59</v>
      </c>
      <c r="F254" s="11" t="s">
        <v>609</v>
      </c>
      <c r="G254" s="11" t="s">
        <v>610</v>
      </c>
      <c r="H254" s="11">
        <v>26.244019999999999</v>
      </c>
      <c r="I254" s="11">
        <v>26.72025</v>
      </c>
      <c r="J254" s="11">
        <v>26.369540000000001</v>
      </c>
      <c r="K254" s="11">
        <v>26.001439999999999</v>
      </c>
      <c r="L254" s="11">
        <v>25.69933</v>
      </c>
      <c r="M254" s="11">
        <v>26.084399999999999</v>
      </c>
      <c r="N254" s="11">
        <v>26.20946</v>
      </c>
      <c r="O254" s="11">
        <v>26.403459999999999</v>
      </c>
      <c r="P254" s="11">
        <v>26.050470000000001</v>
      </c>
      <c r="Q254" s="11">
        <v>26.603570000000001</v>
      </c>
      <c r="R254" s="11">
        <v>25.89479</v>
      </c>
      <c r="S254" s="11">
        <v>25.959669999999999</v>
      </c>
      <c r="T254" s="11">
        <v>25.693760000000001</v>
      </c>
      <c r="U254" s="11">
        <v>25.774069999999998</v>
      </c>
    </row>
    <row r="255" spans="1:21" x14ac:dyDescent="0.2">
      <c r="A255" s="11" t="s">
        <v>17</v>
      </c>
      <c r="B255" s="11">
        <v>1.90870852876901</v>
      </c>
      <c r="C255" s="11">
        <v>-0.61122210820515799</v>
      </c>
      <c r="D255" s="11" t="s">
        <v>527</v>
      </c>
      <c r="E255" s="11" t="s">
        <v>527</v>
      </c>
      <c r="F255" s="11" t="s">
        <v>1337</v>
      </c>
      <c r="G255" s="11" t="s">
        <v>1338</v>
      </c>
      <c r="H255" s="11">
        <v>30.200340000000001</v>
      </c>
      <c r="I255" s="11">
        <v>30.373159999999999</v>
      </c>
      <c r="J255" s="11">
        <v>30.51878</v>
      </c>
      <c r="K255" s="11">
        <v>30.267399999999999</v>
      </c>
      <c r="L255" s="11">
        <v>29.916979999999999</v>
      </c>
      <c r="M255" s="11">
        <v>30.093830000000001</v>
      </c>
      <c r="N255" s="11">
        <v>29.850999999999999</v>
      </c>
      <c r="O255" s="11">
        <v>29.695150000000002</v>
      </c>
      <c r="P255" s="11">
        <v>30.26763</v>
      </c>
      <c r="Q255" s="11">
        <v>29.731590000000001</v>
      </c>
      <c r="R255" s="11">
        <v>29.898510000000002</v>
      </c>
      <c r="S255" s="11">
        <v>29.87322</v>
      </c>
      <c r="T255" s="11">
        <v>29.840399999999999</v>
      </c>
      <c r="U255" s="11">
        <v>29.399380000000001</v>
      </c>
    </row>
    <row r="256" spans="1:21" x14ac:dyDescent="0.2">
      <c r="A256" s="11" t="s">
        <v>17</v>
      </c>
      <c r="B256" s="11">
        <v>1.8076807049469199</v>
      </c>
      <c r="C256" s="11">
        <v>-0.60758797327677505</v>
      </c>
      <c r="D256" s="11" t="s">
        <v>109</v>
      </c>
      <c r="E256" s="11" t="s">
        <v>109</v>
      </c>
      <c r="F256" s="11" t="s">
        <v>550</v>
      </c>
      <c r="G256" s="11" t="s">
        <v>695</v>
      </c>
      <c r="H256" s="11">
        <v>27.975249999999999</v>
      </c>
      <c r="I256" s="11">
        <v>28.45889</v>
      </c>
      <c r="J256" s="11">
        <v>28.589670000000002</v>
      </c>
      <c r="K256" s="11">
        <v>27.86609</v>
      </c>
      <c r="L256" s="11">
        <v>27.885069999999999</v>
      </c>
      <c r="M256" s="11">
        <v>28.452269999999999</v>
      </c>
      <c r="N256" s="11">
        <v>28.09572</v>
      </c>
      <c r="O256" s="11">
        <v>28.248480000000001</v>
      </c>
      <c r="P256" s="11">
        <v>28.909079999999999</v>
      </c>
      <c r="Q256" s="11">
        <v>27.263110000000001</v>
      </c>
      <c r="R256" s="11">
        <v>27.761859999999999</v>
      </c>
      <c r="S256" s="11">
        <v>27.80612</v>
      </c>
      <c r="T256" s="11">
        <v>27.574339999999999</v>
      </c>
      <c r="U256" s="11">
        <v>27.79241</v>
      </c>
    </row>
    <row r="257" spans="1:21" x14ac:dyDescent="0.2">
      <c r="A257" s="11" t="s">
        <v>17</v>
      </c>
      <c r="B257" s="11">
        <v>3.0906723797608602</v>
      </c>
      <c r="C257" s="11">
        <v>-0.60728057225545096</v>
      </c>
      <c r="D257" s="11" t="s">
        <v>493</v>
      </c>
      <c r="E257" s="11" t="s">
        <v>493</v>
      </c>
      <c r="F257" s="11" t="s">
        <v>1317</v>
      </c>
      <c r="G257" s="11" t="s">
        <v>1318</v>
      </c>
      <c r="H257" s="11">
        <v>26.522379999999998</v>
      </c>
      <c r="I257" s="11">
        <v>26.543700000000001</v>
      </c>
      <c r="J257" s="11">
        <v>26.580469999999998</v>
      </c>
      <c r="K257" s="11">
        <v>26.522649999999999</v>
      </c>
      <c r="L257" s="11">
        <v>25.732489999999999</v>
      </c>
      <c r="M257" s="11">
        <v>26.56906</v>
      </c>
      <c r="N257" s="11">
        <v>26.284520000000001</v>
      </c>
      <c r="O257" s="11">
        <v>26.02028</v>
      </c>
      <c r="P257" s="11">
        <v>26.570920000000001</v>
      </c>
      <c r="Q257" s="11">
        <v>25.38551</v>
      </c>
      <c r="R257" s="11">
        <v>26.083269999999999</v>
      </c>
      <c r="S257" s="11">
        <v>26.02094</v>
      </c>
      <c r="T257" s="11">
        <v>25.765270000000001</v>
      </c>
      <c r="U257" s="11">
        <v>25.896799999999999</v>
      </c>
    </row>
    <row r="258" spans="1:21" x14ac:dyDescent="0.2">
      <c r="A258" s="11" t="s">
        <v>17</v>
      </c>
      <c r="B258" s="11">
        <v>1.5807862640758299</v>
      </c>
      <c r="C258" s="11">
        <v>-0.60703039169311501</v>
      </c>
      <c r="D258" s="11" t="s">
        <v>280</v>
      </c>
      <c r="E258" s="11" t="s">
        <v>280</v>
      </c>
      <c r="F258" s="11" t="s">
        <v>965</v>
      </c>
      <c r="G258" s="11" t="s">
        <v>966</v>
      </c>
      <c r="H258" s="11" t="s">
        <v>20</v>
      </c>
      <c r="I258" s="11">
        <v>26.000219999999999</v>
      </c>
      <c r="J258" s="11">
        <v>26.150310000000001</v>
      </c>
      <c r="K258" s="11">
        <v>26.01559</v>
      </c>
      <c r="L258" s="11">
        <v>26.060130000000001</v>
      </c>
      <c r="M258" s="11">
        <v>25.45064</v>
      </c>
      <c r="N258" s="11">
        <v>25.355889999999999</v>
      </c>
      <c r="O258" s="11">
        <v>26.304680000000001</v>
      </c>
      <c r="P258" s="11" t="s">
        <v>20</v>
      </c>
      <c r="Q258" s="11" t="s">
        <v>20</v>
      </c>
      <c r="R258" s="11">
        <v>25.396820000000002</v>
      </c>
      <c r="S258" s="11">
        <v>25.335650000000001</v>
      </c>
      <c r="T258" s="11">
        <v>25.806000000000001</v>
      </c>
      <c r="U258" s="11">
        <v>25.33446</v>
      </c>
    </row>
    <row r="259" spans="1:21" x14ac:dyDescent="0.2">
      <c r="A259" s="11" t="s">
        <v>17</v>
      </c>
      <c r="B259" s="11">
        <v>1.5817231489113299</v>
      </c>
      <c r="C259" s="11">
        <v>-0.60563103357950998</v>
      </c>
      <c r="D259" s="11" t="s">
        <v>226</v>
      </c>
      <c r="E259" s="11" t="s">
        <v>226</v>
      </c>
      <c r="F259" s="11" t="s">
        <v>879</v>
      </c>
      <c r="G259" s="11" t="s">
        <v>880</v>
      </c>
      <c r="H259" s="11">
        <v>29.762319999999999</v>
      </c>
      <c r="I259" s="11">
        <v>29.931290000000001</v>
      </c>
      <c r="J259" s="11">
        <v>30.25</v>
      </c>
      <c r="K259" s="11">
        <v>29.49324</v>
      </c>
      <c r="L259" s="11">
        <v>28.817720000000001</v>
      </c>
      <c r="M259" s="11">
        <v>28.637509999999999</v>
      </c>
      <c r="N259" s="11">
        <v>29.51022</v>
      </c>
      <c r="O259" s="11">
        <v>29.908560000000001</v>
      </c>
      <c r="P259" s="11">
        <v>30.08765</v>
      </c>
      <c r="Q259" s="11">
        <v>28.721689999999999</v>
      </c>
      <c r="R259" s="11">
        <v>29.690439999999999</v>
      </c>
      <c r="S259" s="11">
        <v>29.483080000000001</v>
      </c>
      <c r="T259" s="11">
        <v>29.168610000000001</v>
      </c>
      <c r="U259" s="11">
        <v>29.160150000000002</v>
      </c>
    </row>
    <row r="260" spans="1:21" x14ac:dyDescent="0.2">
      <c r="A260" s="11" t="s">
        <v>17</v>
      </c>
      <c r="B260" s="11">
        <v>1.867762023819</v>
      </c>
      <c r="C260" s="11">
        <v>-0.60505882898966601</v>
      </c>
      <c r="D260" s="11" t="s">
        <v>437</v>
      </c>
      <c r="E260" s="11" t="s">
        <v>437</v>
      </c>
      <c r="F260" s="11" t="s">
        <v>550</v>
      </c>
      <c r="G260" s="11" t="s">
        <v>1229</v>
      </c>
      <c r="H260" s="11">
        <v>27.835509999999999</v>
      </c>
      <c r="I260" s="11">
        <v>27.44876</v>
      </c>
      <c r="J260" s="11">
        <v>27.681439999999998</v>
      </c>
      <c r="K260" s="11">
        <v>27.69896</v>
      </c>
      <c r="L260" s="11">
        <v>27.33484</v>
      </c>
      <c r="M260" s="11">
        <v>27.153739999999999</v>
      </c>
      <c r="N260" s="11">
        <v>27.179500000000001</v>
      </c>
      <c r="O260" s="11">
        <v>26.84769</v>
      </c>
      <c r="P260" s="11">
        <v>27.851209999999998</v>
      </c>
      <c r="Q260" s="11">
        <v>26.598469999999999</v>
      </c>
      <c r="R260" s="11">
        <v>26.856739999999999</v>
      </c>
      <c r="S260" s="11">
        <v>26.858160000000002</v>
      </c>
      <c r="T260" s="11">
        <v>27.265799999999999</v>
      </c>
      <c r="U260" s="11">
        <v>27.220020000000002</v>
      </c>
    </row>
    <row r="261" spans="1:21" x14ac:dyDescent="0.2">
      <c r="A261" s="11" t="s">
        <v>17</v>
      </c>
      <c r="B261" s="11">
        <v>1.93143827170455</v>
      </c>
      <c r="C261" s="11">
        <v>-0.60481882095336903</v>
      </c>
      <c r="D261" s="11" t="s">
        <v>511</v>
      </c>
      <c r="E261" s="11" t="s">
        <v>511</v>
      </c>
      <c r="F261" s="11" t="s">
        <v>1348</v>
      </c>
      <c r="G261" s="11" t="s">
        <v>1349</v>
      </c>
      <c r="H261" s="11">
        <v>29.8553</v>
      </c>
      <c r="I261" s="11">
        <v>29.777760000000001</v>
      </c>
      <c r="J261" s="11">
        <v>29.841069999999998</v>
      </c>
      <c r="K261" s="11">
        <v>28.822990000000001</v>
      </c>
      <c r="L261" s="11">
        <v>29.7502</v>
      </c>
      <c r="M261" s="11">
        <v>29.20965</v>
      </c>
      <c r="N261" s="11">
        <v>29.277480000000001</v>
      </c>
      <c r="O261" s="11">
        <v>30.07686</v>
      </c>
      <c r="P261" s="11">
        <v>29.834710000000001</v>
      </c>
      <c r="Q261" s="11">
        <v>28.944030000000001</v>
      </c>
      <c r="R261" s="11">
        <v>29.545079999999999</v>
      </c>
      <c r="S261" s="11">
        <v>29.3184</v>
      </c>
      <c r="T261" s="11">
        <v>29.019829999999999</v>
      </c>
      <c r="U261" s="11">
        <v>28.996259999999999</v>
      </c>
    </row>
    <row r="262" spans="1:21" x14ac:dyDescent="0.2">
      <c r="A262" s="11" t="s">
        <v>17</v>
      </c>
      <c r="B262" s="11">
        <v>1.8665972253086001</v>
      </c>
      <c r="C262" s="11">
        <v>-0.60476620992024999</v>
      </c>
      <c r="D262" s="11" t="s">
        <v>165</v>
      </c>
      <c r="E262" s="11" t="s">
        <v>165</v>
      </c>
      <c r="F262" s="11" t="s">
        <v>786</v>
      </c>
      <c r="G262" s="11" t="s">
        <v>787</v>
      </c>
      <c r="H262" s="11">
        <v>35.284579999999998</v>
      </c>
      <c r="I262" s="11">
        <v>35.459350000000001</v>
      </c>
      <c r="J262" s="11">
        <v>35.721919999999997</v>
      </c>
      <c r="K262" s="11">
        <v>34.896050000000002</v>
      </c>
      <c r="L262" s="11">
        <v>34.818930000000002</v>
      </c>
      <c r="M262" s="11">
        <v>34.898699999999998</v>
      </c>
      <c r="N262" s="11">
        <v>35.168370000000003</v>
      </c>
      <c r="O262" s="11">
        <v>35.656190000000002</v>
      </c>
      <c r="P262" s="11">
        <v>35.522799999999997</v>
      </c>
      <c r="Q262" s="11">
        <v>35.370780000000003</v>
      </c>
      <c r="R262" s="11">
        <v>34.816690000000001</v>
      </c>
      <c r="S262" s="11">
        <v>34.645490000000002</v>
      </c>
      <c r="T262" s="11">
        <v>34.935040000000001</v>
      </c>
      <c r="U262" s="11">
        <v>35.138159999999999</v>
      </c>
    </row>
    <row r="263" spans="1:21" x14ac:dyDescent="0.2">
      <c r="A263" s="11" t="s">
        <v>17</v>
      </c>
      <c r="B263" s="11">
        <v>3.0833491096316599</v>
      </c>
      <c r="C263" s="11">
        <v>-0.60117880503336696</v>
      </c>
      <c r="D263" s="11" t="s">
        <v>114</v>
      </c>
      <c r="E263" s="11" t="s">
        <v>114</v>
      </c>
      <c r="F263" s="11" t="s">
        <v>703</v>
      </c>
      <c r="G263" s="11" t="s">
        <v>704</v>
      </c>
      <c r="H263" s="11">
        <v>29.045960000000001</v>
      </c>
      <c r="I263" s="11">
        <v>29.128019999999999</v>
      </c>
      <c r="J263" s="11">
        <v>29.01643</v>
      </c>
      <c r="K263" s="11">
        <v>28.51454</v>
      </c>
      <c r="L263" s="11">
        <v>28.47495</v>
      </c>
      <c r="M263" s="11">
        <v>28.636299999999999</v>
      </c>
      <c r="N263" s="11">
        <v>28.714600000000001</v>
      </c>
      <c r="O263" s="11">
        <v>28.52272</v>
      </c>
      <c r="P263" s="11">
        <v>28.75656</v>
      </c>
      <c r="Q263" s="11">
        <v>29.196100000000001</v>
      </c>
      <c r="R263" s="11">
        <v>28.422779999999999</v>
      </c>
      <c r="S263" s="11">
        <v>28.313410000000001</v>
      </c>
      <c r="T263" s="11">
        <v>28.634740000000001</v>
      </c>
      <c r="U263" s="11">
        <v>28.47823</v>
      </c>
    </row>
    <row r="264" spans="1:21" x14ac:dyDescent="0.2">
      <c r="A264" s="11" t="s">
        <v>17</v>
      </c>
      <c r="B264" s="11">
        <v>1.8868901300941501</v>
      </c>
      <c r="C264" s="11">
        <v>-0.60106579462687304</v>
      </c>
      <c r="D264" s="11" t="s">
        <v>428</v>
      </c>
      <c r="E264" s="11" t="s">
        <v>428</v>
      </c>
      <c r="F264" s="11" t="s">
        <v>614</v>
      </c>
      <c r="G264" s="11" t="s">
        <v>1215</v>
      </c>
      <c r="H264" s="11">
        <v>28.106089999999998</v>
      </c>
      <c r="I264" s="11">
        <v>28.56711</v>
      </c>
      <c r="J264" s="11">
        <v>28.538309999999999</v>
      </c>
      <c r="K264" s="11">
        <v>28.040559999999999</v>
      </c>
      <c r="L264" s="11">
        <v>27.853110000000001</v>
      </c>
      <c r="M264" s="11">
        <v>28.021789999999999</v>
      </c>
      <c r="N264" s="11">
        <v>27.57694</v>
      </c>
      <c r="O264" s="11">
        <v>28.15446</v>
      </c>
      <c r="P264" s="11">
        <v>28.941400000000002</v>
      </c>
      <c r="Q264" s="11">
        <v>27.779440000000001</v>
      </c>
      <c r="R264" s="11">
        <v>28.026859999999999</v>
      </c>
      <c r="S264" s="11">
        <v>27.833580000000001</v>
      </c>
      <c r="T264" s="11">
        <v>27.689859999999999</v>
      </c>
      <c r="U264" s="11">
        <v>27.660779999999999</v>
      </c>
    </row>
    <row r="265" spans="1:21" x14ac:dyDescent="0.2">
      <c r="A265" s="11" t="s">
        <v>17</v>
      </c>
      <c r="B265" s="11">
        <v>2.6378401117498398</v>
      </c>
      <c r="C265" s="11">
        <v>-0.60052363077799598</v>
      </c>
      <c r="D265" s="11" t="s">
        <v>177</v>
      </c>
      <c r="E265" s="11" t="s">
        <v>177</v>
      </c>
      <c r="F265" s="11" t="s">
        <v>802</v>
      </c>
      <c r="G265" s="11" t="s">
        <v>803</v>
      </c>
      <c r="H265" s="11">
        <v>29.014970000000002</v>
      </c>
      <c r="I265" s="11">
        <v>29.00742</v>
      </c>
      <c r="J265" s="11">
        <v>29.032129999999999</v>
      </c>
      <c r="K265" s="11">
        <v>28.635090000000002</v>
      </c>
      <c r="L265" s="11">
        <v>28.662140000000001</v>
      </c>
      <c r="M265" s="11">
        <v>28.613160000000001</v>
      </c>
      <c r="N265" s="11">
        <v>28.50817</v>
      </c>
      <c r="O265" s="11">
        <v>29.081140000000001</v>
      </c>
      <c r="P265" s="11">
        <v>28.581469999999999</v>
      </c>
      <c r="Q265" s="11">
        <v>28.84074</v>
      </c>
      <c r="R265" s="11">
        <v>28.64113</v>
      </c>
      <c r="S265" s="11">
        <v>28.411390000000001</v>
      </c>
      <c r="T265" s="11">
        <v>28.206759999999999</v>
      </c>
      <c r="U265" s="11">
        <v>28.41131</v>
      </c>
    </row>
    <row r="266" spans="1:21" x14ac:dyDescent="0.2">
      <c r="A266" s="11" t="s">
        <v>17</v>
      </c>
      <c r="B266" s="11">
        <v>1.9775702986783701</v>
      </c>
      <c r="C266" s="11">
        <v>-0.59954023361206099</v>
      </c>
      <c r="D266" s="11" t="s">
        <v>453</v>
      </c>
      <c r="E266" s="11" t="s">
        <v>453</v>
      </c>
      <c r="F266" s="11" t="s">
        <v>550</v>
      </c>
      <c r="G266" s="11" t="s">
        <v>1249</v>
      </c>
      <c r="H266" s="11">
        <v>28.44407</v>
      </c>
      <c r="I266" s="11">
        <v>28.459160000000001</v>
      </c>
      <c r="J266" s="11">
        <v>28.816320000000001</v>
      </c>
      <c r="K266" s="11">
        <v>28.536750000000001</v>
      </c>
      <c r="L266" s="11">
        <v>28.298020000000001</v>
      </c>
      <c r="M266" s="11">
        <v>28.255790000000001</v>
      </c>
      <c r="N266" s="11">
        <v>28.15306</v>
      </c>
      <c r="O266" s="11">
        <v>28.551020000000001</v>
      </c>
      <c r="P266" s="11">
        <v>28.524619999999999</v>
      </c>
      <c r="Q266" s="11">
        <v>27.21067</v>
      </c>
      <c r="R266" s="11">
        <v>28.20825</v>
      </c>
      <c r="S266" s="11">
        <v>27.779250000000001</v>
      </c>
      <c r="T266" s="11">
        <v>28.031230000000001</v>
      </c>
      <c r="U266" s="11">
        <v>27.87584</v>
      </c>
    </row>
    <row r="267" spans="1:21" x14ac:dyDescent="0.2">
      <c r="A267" s="11" t="s">
        <v>17</v>
      </c>
      <c r="B267" s="11">
        <v>1.51389431797383</v>
      </c>
      <c r="C267" s="11">
        <v>-0.59903764724731401</v>
      </c>
      <c r="D267" s="11" t="s">
        <v>304</v>
      </c>
      <c r="E267" s="11" t="s">
        <v>304</v>
      </c>
      <c r="F267" s="11" t="s">
        <v>1004</v>
      </c>
      <c r="G267" s="11" t="s">
        <v>1005</v>
      </c>
      <c r="H267" s="11">
        <v>25.02234</v>
      </c>
      <c r="I267" s="11">
        <v>25.457699999999999</v>
      </c>
      <c r="J267" s="11">
        <v>25.439299999999999</v>
      </c>
      <c r="K267" s="11">
        <v>25.315380000000001</v>
      </c>
      <c r="L267" s="11" t="s">
        <v>20</v>
      </c>
      <c r="M267" s="11">
        <v>25.403079999999999</v>
      </c>
      <c r="N267" s="11">
        <v>24.994859999999999</v>
      </c>
      <c r="O267" s="11">
        <v>25.89245</v>
      </c>
      <c r="P267" s="11" t="s">
        <v>20</v>
      </c>
      <c r="Q267" s="11" t="s">
        <v>20</v>
      </c>
      <c r="R267" s="11">
        <v>24.965299999999999</v>
      </c>
      <c r="S267" s="11">
        <v>24.664269999999998</v>
      </c>
      <c r="T267" s="11">
        <v>24.857469999999999</v>
      </c>
      <c r="U267" s="11">
        <v>24.342590000000001</v>
      </c>
    </row>
    <row r="268" spans="1:21" x14ac:dyDescent="0.2">
      <c r="A268" s="11" t="s">
        <v>17</v>
      </c>
      <c r="B268" s="11">
        <v>2.0679774413503398</v>
      </c>
      <c r="C268" s="11">
        <v>-0.59866015116373505</v>
      </c>
      <c r="D268" s="11" t="s">
        <v>44</v>
      </c>
      <c r="E268" s="11" t="s">
        <v>44</v>
      </c>
      <c r="F268" s="11" t="s">
        <v>581</v>
      </c>
      <c r="G268" s="11" t="s">
        <v>582</v>
      </c>
      <c r="H268" s="11">
        <v>32.755389999999998</v>
      </c>
      <c r="I268" s="11">
        <v>32.803530000000002</v>
      </c>
      <c r="J268" s="11">
        <v>33.120939999999997</v>
      </c>
      <c r="K268" s="11">
        <v>32.488619999999997</v>
      </c>
      <c r="L268" s="11">
        <v>32.144370000000002</v>
      </c>
      <c r="M268" s="11">
        <v>32.5747</v>
      </c>
      <c r="N268" s="11">
        <v>32.662100000000002</v>
      </c>
      <c r="O268" s="11">
        <v>32.770400000000002</v>
      </c>
      <c r="P268" s="11">
        <v>32.731819999999999</v>
      </c>
      <c r="Q268" s="11">
        <v>32.828470000000003</v>
      </c>
      <c r="R268" s="11">
        <v>32.142910000000001</v>
      </c>
      <c r="S268" s="11">
        <v>32.139589999999998</v>
      </c>
      <c r="T268" s="11">
        <v>32.418300000000002</v>
      </c>
      <c r="U268" s="11">
        <v>32.477710000000002</v>
      </c>
    </row>
    <row r="269" spans="1:21" x14ac:dyDescent="0.2">
      <c r="A269" s="11" t="s">
        <v>17</v>
      </c>
      <c r="B269" s="11">
        <v>2.4236557530818601</v>
      </c>
      <c r="C269" s="11">
        <v>-0.59752241770426595</v>
      </c>
      <c r="D269" s="11" t="s">
        <v>387</v>
      </c>
      <c r="E269" s="11" t="s">
        <v>387</v>
      </c>
      <c r="F269" s="11" t="s">
        <v>550</v>
      </c>
      <c r="G269" s="11" t="s">
        <v>1148</v>
      </c>
      <c r="H269" s="11">
        <v>28.51698</v>
      </c>
      <c r="I269" s="11">
        <v>28.779789999999998</v>
      </c>
      <c r="J269" s="11">
        <v>28.491289999999999</v>
      </c>
      <c r="K269" s="11">
        <v>28.501539999999999</v>
      </c>
      <c r="L269" s="11">
        <v>28.249749999999999</v>
      </c>
      <c r="M269" s="11">
        <v>28.586960000000001</v>
      </c>
      <c r="N269" s="11">
        <v>28.559429999999999</v>
      </c>
      <c r="O269" s="11">
        <v>27.346969999999999</v>
      </c>
      <c r="P269" s="11">
        <v>28.51492</v>
      </c>
      <c r="Q269" s="11">
        <v>27.24681</v>
      </c>
      <c r="R269" s="11">
        <v>28.163699999999999</v>
      </c>
      <c r="S269" s="11">
        <v>28.06044</v>
      </c>
      <c r="T269" s="11">
        <v>27.954709999999999</v>
      </c>
      <c r="U269" s="11">
        <v>27.81513</v>
      </c>
    </row>
    <row r="270" spans="1:21" x14ac:dyDescent="0.2">
      <c r="A270" s="11" t="s">
        <v>17</v>
      </c>
      <c r="B270" s="11">
        <v>1.85770258971404</v>
      </c>
      <c r="C270" s="11">
        <v>-0.59635575612385905</v>
      </c>
      <c r="D270" s="11" t="s">
        <v>205</v>
      </c>
      <c r="E270" s="11" t="s">
        <v>205</v>
      </c>
      <c r="F270" s="11" t="s">
        <v>550</v>
      </c>
      <c r="G270" s="11" t="s">
        <v>848</v>
      </c>
      <c r="H270" s="11">
        <v>27.315359999999998</v>
      </c>
      <c r="I270" s="11">
        <v>27.31025</v>
      </c>
      <c r="J270" s="11">
        <v>27.022099999999998</v>
      </c>
      <c r="K270" s="11">
        <v>27.12819</v>
      </c>
      <c r="L270" s="11">
        <v>25.999379999999999</v>
      </c>
      <c r="M270" s="11">
        <v>27.3413</v>
      </c>
      <c r="N270" s="11">
        <v>27.131039999999999</v>
      </c>
      <c r="O270" s="11">
        <v>26.606400000000001</v>
      </c>
      <c r="P270" s="11">
        <v>26.221419999999998</v>
      </c>
      <c r="Q270" s="11" t="s">
        <v>20</v>
      </c>
      <c r="R270" s="11">
        <v>26.387419999999999</v>
      </c>
      <c r="S270" s="11">
        <v>26.939440000000001</v>
      </c>
      <c r="T270" s="11">
        <v>26.524470000000001</v>
      </c>
      <c r="U270" s="11">
        <v>26.62687</v>
      </c>
    </row>
    <row r="271" spans="1:21" x14ac:dyDescent="0.2">
      <c r="A271" s="11" t="s">
        <v>17</v>
      </c>
      <c r="B271" s="11">
        <v>3.0066547281185598</v>
      </c>
      <c r="C271" s="11">
        <v>-0.59586461385091005</v>
      </c>
      <c r="D271" s="11" t="s">
        <v>342</v>
      </c>
      <c r="E271" s="11" t="s">
        <v>342</v>
      </c>
      <c r="F271" s="11" t="s">
        <v>550</v>
      </c>
      <c r="G271" s="11" t="s">
        <v>1070</v>
      </c>
      <c r="H271" s="11">
        <v>29.342590000000001</v>
      </c>
      <c r="I271" s="11">
        <v>29.274439999999998</v>
      </c>
      <c r="J271" s="11">
        <v>29.170380000000002</v>
      </c>
      <c r="K271" s="11">
        <v>28.728649999999998</v>
      </c>
      <c r="L271" s="11">
        <v>28.88672</v>
      </c>
      <c r="M271" s="11">
        <v>28.756019999999999</v>
      </c>
      <c r="N271" s="11">
        <v>28.72946</v>
      </c>
      <c r="O271" s="11">
        <v>29.301950000000001</v>
      </c>
      <c r="P271" s="11">
        <v>29.072479999999999</v>
      </c>
      <c r="Q271" s="11">
        <v>28.765820000000001</v>
      </c>
      <c r="R271" s="11">
        <v>28.506730000000001</v>
      </c>
      <c r="S271" s="11">
        <v>28.631799999999998</v>
      </c>
      <c r="T271" s="11">
        <v>28.80461</v>
      </c>
      <c r="U271" s="11">
        <v>28.723289999999999</v>
      </c>
    </row>
    <row r="272" spans="1:21" x14ac:dyDescent="0.2">
      <c r="A272" s="11" t="s">
        <v>17</v>
      </c>
      <c r="B272" s="11">
        <v>3.1106610735270901</v>
      </c>
      <c r="C272" s="11">
        <v>-0.595675468444824</v>
      </c>
      <c r="D272" s="11" t="s">
        <v>231</v>
      </c>
      <c r="E272" s="11" t="s">
        <v>231</v>
      </c>
      <c r="F272" s="11" t="s">
        <v>891</v>
      </c>
      <c r="G272" s="11" t="s">
        <v>892</v>
      </c>
      <c r="H272" s="11">
        <v>26.658950000000001</v>
      </c>
      <c r="I272" s="11">
        <v>26.532450000000001</v>
      </c>
      <c r="J272" s="11">
        <v>26.806979999999999</v>
      </c>
      <c r="K272" s="11">
        <v>26.336860000000001</v>
      </c>
      <c r="L272" s="11">
        <v>26.135179999999998</v>
      </c>
      <c r="M272" s="11">
        <v>26.25591</v>
      </c>
      <c r="N272" s="11">
        <v>26.33305</v>
      </c>
      <c r="O272" s="11">
        <v>26.863489999999999</v>
      </c>
      <c r="P272" s="11">
        <v>26.737629999999999</v>
      </c>
      <c r="Q272" s="11">
        <v>27.189800000000002</v>
      </c>
      <c r="R272" s="11">
        <v>26.024830000000001</v>
      </c>
      <c r="S272" s="11">
        <v>26.01022</v>
      </c>
      <c r="T272" s="11">
        <v>26.05763</v>
      </c>
      <c r="U272" s="11">
        <v>26.189109999999999</v>
      </c>
    </row>
    <row r="273" spans="1:21" x14ac:dyDescent="0.2">
      <c r="A273" s="11" t="s">
        <v>17</v>
      </c>
      <c r="B273" s="11">
        <v>2.4777356639487498</v>
      </c>
      <c r="C273" s="11">
        <v>-0.59374125798543198</v>
      </c>
      <c r="D273" s="11" t="s">
        <v>519</v>
      </c>
      <c r="E273" s="11" t="s">
        <v>519</v>
      </c>
      <c r="F273" s="11" t="s">
        <v>1363</v>
      </c>
      <c r="G273" s="11" t="s">
        <v>1364</v>
      </c>
      <c r="H273" s="11">
        <v>30.549679999999999</v>
      </c>
      <c r="I273" s="11">
        <v>30.897210000000001</v>
      </c>
      <c r="J273" s="11">
        <v>30.976240000000001</v>
      </c>
      <c r="K273" s="11">
        <v>30.527200000000001</v>
      </c>
      <c r="L273" s="11">
        <v>30.381029999999999</v>
      </c>
      <c r="M273" s="11">
        <v>30.544709999999998</v>
      </c>
      <c r="N273" s="11">
        <v>30.356580000000001</v>
      </c>
      <c r="O273" s="11">
        <v>30.633659999999999</v>
      </c>
      <c r="P273" s="11">
        <v>30.830549999999999</v>
      </c>
      <c r="Q273" s="11">
        <v>30.877669999999998</v>
      </c>
      <c r="R273" s="11">
        <v>30.14686</v>
      </c>
      <c r="S273" s="11">
        <v>30.245809999999999</v>
      </c>
      <c r="T273" s="11">
        <v>30.215229999999998</v>
      </c>
      <c r="U273" s="11">
        <v>30.247959999999999</v>
      </c>
    </row>
    <row r="274" spans="1:21" x14ac:dyDescent="0.2">
      <c r="A274" s="11" t="s">
        <v>17</v>
      </c>
      <c r="B274" s="11">
        <v>1.8471333660437901</v>
      </c>
      <c r="C274" s="11">
        <v>-0.59330813090006596</v>
      </c>
      <c r="D274" s="11" t="s">
        <v>287</v>
      </c>
      <c r="E274" s="11" t="s">
        <v>287</v>
      </c>
      <c r="F274" s="11" t="s">
        <v>975</v>
      </c>
      <c r="G274" s="11" t="s">
        <v>976</v>
      </c>
      <c r="H274" s="11">
        <v>30.981490000000001</v>
      </c>
      <c r="I274" s="11">
        <v>31.432559999999999</v>
      </c>
      <c r="J274" s="11">
        <v>31.609729999999999</v>
      </c>
      <c r="K274" s="11">
        <v>30.853629999999999</v>
      </c>
      <c r="L274" s="11">
        <v>31.043230000000001</v>
      </c>
      <c r="M274" s="11">
        <v>31.322279999999999</v>
      </c>
      <c r="N274" s="11">
        <v>30.785740000000001</v>
      </c>
      <c r="O274" s="11">
        <v>31.3443</v>
      </c>
      <c r="P274" s="11">
        <v>31.419910000000002</v>
      </c>
      <c r="Q274" s="11">
        <v>30.071370000000002</v>
      </c>
      <c r="R274" s="11">
        <v>30.739809999999999</v>
      </c>
      <c r="S274" s="11">
        <v>30.70149</v>
      </c>
      <c r="T274" s="11">
        <v>30.84094</v>
      </c>
      <c r="U274" s="11">
        <v>30.70956</v>
      </c>
    </row>
    <row r="275" spans="1:21" x14ac:dyDescent="0.2">
      <c r="A275" s="11" t="s">
        <v>17</v>
      </c>
      <c r="B275" s="11">
        <v>1.6101789718638</v>
      </c>
      <c r="C275" s="11">
        <v>-0.59057839711506999</v>
      </c>
      <c r="D275" s="11" t="s">
        <v>427</v>
      </c>
      <c r="E275" s="11" t="s">
        <v>427</v>
      </c>
      <c r="F275" s="11" t="s">
        <v>849</v>
      </c>
      <c r="G275" s="11" t="s">
        <v>1214</v>
      </c>
      <c r="H275" s="11">
        <v>27.316310000000001</v>
      </c>
      <c r="I275" s="11">
        <v>27.42822</v>
      </c>
      <c r="J275" s="11">
        <v>27.66506</v>
      </c>
      <c r="K275" s="11">
        <v>27.247530000000001</v>
      </c>
      <c r="L275" s="11">
        <v>27.215679999999999</v>
      </c>
      <c r="M275" s="11">
        <v>27.281890000000001</v>
      </c>
      <c r="N275" s="11">
        <v>26.755320000000001</v>
      </c>
      <c r="O275" s="11">
        <v>25.320029999999999</v>
      </c>
      <c r="P275" s="11">
        <v>27.086179999999999</v>
      </c>
      <c r="Q275" s="11">
        <v>26.180099999999999</v>
      </c>
      <c r="R275" s="11">
        <v>27.219740000000002</v>
      </c>
      <c r="S275" s="11">
        <v>26.538679999999999</v>
      </c>
      <c r="T275" s="11">
        <v>26.89134</v>
      </c>
      <c r="U275" s="11">
        <v>26.867380000000001</v>
      </c>
    </row>
    <row r="276" spans="1:21" x14ac:dyDescent="0.2">
      <c r="A276" s="11" t="s">
        <v>17</v>
      </c>
      <c r="B276" s="11">
        <v>1.6518335062693701</v>
      </c>
      <c r="C276" s="11">
        <v>-0.58988332748413097</v>
      </c>
      <c r="D276" s="11" t="s">
        <v>220</v>
      </c>
      <c r="E276" s="11" t="s">
        <v>220</v>
      </c>
      <c r="F276" s="11" t="s">
        <v>853</v>
      </c>
      <c r="G276" s="11" t="s">
        <v>854</v>
      </c>
      <c r="H276" s="11">
        <v>28.04364</v>
      </c>
      <c r="I276" s="11">
        <v>28.000830000000001</v>
      </c>
      <c r="J276" s="11">
        <v>28.621600000000001</v>
      </c>
      <c r="K276" s="11">
        <v>27.994150000000001</v>
      </c>
      <c r="L276" s="11">
        <v>27.621289999999998</v>
      </c>
      <c r="M276" s="11">
        <v>27.80864</v>
      </c>
      <c r="N276" s="11">
        <v>27.912569999999999</v>
      </c>
      <c r="O276" s="11">
        <v>28.735309999999998</v>
      </c>
      <c r="P276" s="11">
        <v>28.520879999999998</v>
      </c>
      <c r="Q276" s="11">
        <v>27.74381</v>
      </c>
      <c r="R276" s="11">
        <v>27.70504</v>
      </c>
      <c r="S276" s="11">
        <v>27.57405</v>
      </c>
      <c r="T276" s="11">
        <v>27.5015</v>
      </c>
      <c r="U276" s="11">
        <v>27.747979999999998</v>
      </c>
    </row>
    <row r="277" spans="1:21" x14ac:dyDescent="0.2">
      <c r="A277" s="11" t="s">
        <v>17</v>
      </c>
      <c r="B277" s="11">
        <v>1.80967662794819</v>
      </c>
      <c r="C277" s="11">
        <v>-0.588461240132649</v>
      </c>
      <c r="D277" s="11" t="s">
        <v>425</v>
      </c>
      <c r="E277" s="11" t="s">
        <v>425</v>
      </c>
      <c r="F277" s="11" t="s">
        <v>550</v>
      </c>
      <c r="G277" s="11" t="s">
        <v>1212</v>
      </c>
      <c r="H277" s="11">
        <v>26.221640000000001</v>
      </c>
      <c r="I277" s="11">
        <v>26.709379999999999</v>
      </c>
      <c r="J277" s="11">
        <v>26.190460000000002</v>
      </c>
      <c r="K277" s="11">
        <v>26.17005</v>
      </c>
      <c r="L277" s="11">
        <v>25.912279999999999</v>
      </c>
      <c r="M277" s="11">
        <v>25.5489</v>
      </c>
      <c r="N277" s="11">
        <v>25.9544</v>
      </c>
      <c r="O277" s="11">
        <v>25.53002</v>
      </c>
      <c r="P277" s="11">
        <v>26.3856</v>
      </c>
      <c r="Q277" s="11">
        <v>25.891590000000001</v>
      </c>
      <c r="R277" s="11">
        <v>25.84149</v>
      </c>
      <c r="S277" s="11">
        <v>25.83689</v>
      </c>
      <c r="T277" s="11">
        <v>25.885999999999999</v>
      </c>
      <c r="U277" s="11">
        <v>25.577100000000002</v>
      </c>
    </row>
    <row r="278" spans="1:21" x14ac:dyDescent="0.2">
      <c r="A278" s="11" t="s">
        <v>17</v>
      </c>
      <c r="B278" s="11">
        <v>2.0488433899274501</v>
      </c>
      <c r="C278" s="11">
        <v>-0.58687384923299002</v>
      </c>
      <c r="D278" s="11" t="s">
        <v>492</v>
      </c>
      <c r="E278" s="11" t="s">
        <v>492</v>
      </c>
      <c r="F278" s="11" t="s">
        <v>1315</v>
      </c>
      <c r="G278" s="11" t="s">
        <v>1316</v>
      </c>
      <c r="H278" s="11">
        <v>30.785810000000001</v>
      </c>
      <c r="I278" s="11">
        <v>30.703060000000001</v>
      </c>
      <c r="J278" s="11">
        <v>30.715299999999999</v>
      </c>
      <c r="K278" s="11">
        <v>30.365670000000001</v>
      </c>
      <c r="L278" s="11">
        <v>30.337350000000001</v>
      </c>
      <c r="M278" s="11">
        <v>30.847750000000001</v>
      </c>
      <c r="N278" s="11">
        <v>30.080929999999999</v>
      </c>
      <c r="O278" s="11">
        <v>30.677330000000001</v>
      </c>
      <c r="P278" s="11">
        <v>30.947890000000001</v>
      </c>
      <c r="Q278" s="11">
        <v>30.103370000000002</v>
      </c>
      <c r="R278" s="11">
        <v>30.470050000000001</v>
      </c>
      <c r="S278" s="11">
        <v>29.95102</v>
      </c>
      <c r="T278" s="11">
        <v>30.178070000000002</v>
      </c>
      <c r="U278" s="11">
        <v>29.992260000000002</v>
      </c>
    </row>
    <row r="279" spans="1:21" x14ac:dyDescent="0.2">
      <c r="A279" s="11" t="s">
        <v>17</v>
      </c>
      <c r="B279" s="11">
        <v>2.8589732530161598</v>
      </c>
      <c r="C279" s="11">
        <v>-0.58676465352376195</v>
      </c>
      <c r="D279" s="11" t="s">
        <v>343</v>
      </c>
      <c r="E279" s="11" t="s">
        <v>343</v>
      </c>
      <c r="F279" s="11" t="s">
        <v>777</v>
      </c>
      <c r="G279" s="11" t="s">
        <v>1071</v>
      </c>
      <c r="H279" s="11">
        <v>30.008649999999999</v>
      </c>
      <c r="I279" s="11">
        <v>30.277640000000002</v>
      </c>
      <c r="J279" s="11">
        <v>30.304760000000002</v>
      </c>
      <c r="K279" s="11">
        <v>29.69584</v>
      </c>
      <c r="L279" s="11">
        <v>29.068280000000001</v>
      </c>
      <c r="M279" s="11">
        <v>30.128050000000002</v>
      </c>
      <c r="N279" s="11">
        <v>30.003430000000002</v>
      </c>
      <c r="O279" s="11">
        <v>30.093710000000002</v>
      </c>
      <c r="P279" s="11">
        <v>30.65062</v>
      </c>
      <c r="Q279" s="11">
        <v>29.795909999999999</v>
      </c>
      <c r="R279" s="11">
        <v>29.66563</v>
      </c>
      <c r="S279" s="11">
        <v>29.581720000000001</v>
      </c>
      <c r="T279" s="11">
        <v>29.681349999999998</v>
      </c>
      <c r="U279" s="11">
        <v>29.5123</v>
      </c>
    </row>
    <row r="280" spans="1:21" x14ac:dyDescent="0.2">
      <c r="A280" s="11" t="s">
        <v>17</v>
      </c>
      <c r="B280" s="11">
        <v>2.10650050223619</v>
      </c>
      <c r="C280" s="11">
        <v>-0.586300849914551</v>
      </c>
      <c r="D280" s="11" t="s">
        <v>27</v>
      </c>
      <c r="E280" s="11" t="s">
        <v>27</v>
      </c>
      <c r="F280" s="11" t="s">
        <v>550</v>
      </c>
      <c r="G280" s="11" t="s">
        <v>551</v>
      </c>
      <c r="H280" s="11">
        <v>25.435490000000001</v>
      </c>
      <c r="I280" s="11">
        <v>25.452929999999999</v>
      </c>
      <c r="J280" s="11" t="s">
        <v>20</v>
      </c>
      <c r="K280" s="11">
        <v>25.44237</v>
      </c>
      <c r="L280" s="11">
        <v>25.20635</v>
      </c>
      <c r="M280" s="11">
        <v>24.97898</v>
      </c>
      <c r="N280" s="11">
        <v>24.574210000000001</v>
      </c>
      <c r="O280" s="11">
        <v>25.573519999999998</v>
      </c>
      <c r="P280" s="11" t="s">
        <v>20</v>
      </c>
      <c r="Q280" s="11">
        <v>24.587720000000001</v>
      </c>
      <c r="R280" s="11">
        <v>25.059449999999998</v>
      </c>
      <c r="S280" s="11">
        <v>24.690460000000002</v>
      </c>
      <c r="T280" s="11">
        <v>24.787109999999998</v>
      </c>
      <c r="U280" s="11">
        <v>24.894629999999999</v>
      </c>
    </row>
    <row r="281" spans="1:21" x14ac:dyDescent="0.2">
      <c r="A281" s="11" t="s">
        <v>17</v>
      </c>
      <c r="B281" s="11">
        <v>1.5995229207463599</v>
      </c>
      <c r="C281" s="11">
        <v>-0.58580430348714096</v>
      </c>
      <c r="D281" s="11" t="s">
        <v>512</v>
      </c>
      <c r="E281" s="11" t="s">
        <v>512</v>
      </c>
      <c r="F281" s="11" t="s">
        <v>1352</v>
      </c>
      <c r="G281" s="11" t="s">
        <v>1353</v>
      </c>
      <c r="H281" s="11">
        <v>27.664580000000001</v>
      </c>
      <c r="I281" s="11">
        <v>27.90156</v>
      </c>
      <c r="J281" s="11">
        <v>27.893599999999999</v>
      </c>
      <c r="K281" s="11">
        <v>27.080200000000001</v>
      </c>
      <c r="L281" s="11">
        <v>26.998629999999999</v>
      </c>
      <c r="M281" s="11">
        <v>27.62499</v>
      </c>
      <c r="N281" s="11">
        <v>27.262840000000001</v>
      </c>
      <c r="O281" s="11">
        <v>26.984680000000001</v>
      </c>
      <c r="P281" s="11">
        <v>27.89602</v>
      </c>
      <c r="Q281" s="11">
        <v>27.691659999999999</v>
      </c>
      <c r="R281" s="11">
        <v>27.620450000000002</v>
      </c>
      <c r="S281" s="11">
        <v>27.005389999999998</v>
      </c>
      <c r="T281" s="11">
        <v>27.304780000000001</v>
      </c>
      <c r="U281" s="11">
        <v>27.00582</v>
      </c>
    </row>
    <row r="282" spans="1:21" x14ac:dyDescent="0.2">
      <c r="A282" s="11" t="s">
        <v>17</v>
      </c>
      <c r="B282" s="11">
        <v>1.39877948444455</v>
      </c>
      <c r="C282" s="11">
        <v>-0.58519967397053896</v>
      </c>
      <c r="D282" s="11" t="s">
        <v>1590</v>
      </c>
      <c r="E282" s="11" t="s">
        <v>1590</v>
      </c>
      <c r="F282" s="11" t="s">
        <v>1609</v>
      </c>
      <c r="G282" s="11" t="s">
        <v>1629</v>
      </c>
      <c r="H282" s="11">
        <v>27.346209999999999</v>
      </c>
      <c r="I282" s="11">
        <v>27.562819999999999</v>
      </c>
      <c r="J282" s="11">
        <v>28.08426</v>
      </c>
      <c r="K282" s="11">
        <v>27.74945</v>
      </c>
      <c r="L282" s="11">
        <v>27.12445</v>
      </c>
      <c r="M282" s="11">
        <v>27.43317</v>
      </c>
      <c r="N282" s="11">
        <v>27.28295</v>
      </c>
      <c r="O282" s="11">
        <v>28.47007</v>
      </c>
      <c r="P282" s="11">
        <v>27.76737</v>
      </c>
      <c r="Q282" s="11">
        <v>27.966149999999999</v>
      </c>
      <c r="R282" s="11">
        <v>27.076229999999999</v>
      </c>
      <c r="S282" s="11">
        <v>27.314579999999999</v>
      </c>
      <c r="T282" s="11">
        <v>27.051439999999999</v>
      </c>
      <c r="U282" s="11">
        <v>26.874669999999998</v>
      </c>
    </row>
    <row r="283" spans="1:21" x14ac:dyDescent="0.2">
      <c r="A283" s="11" t="s">
        <v>17</v>
      </c>
      <c r="B283" s="11">
        <v>1.3988078901822201</v>
      </c>
      <c r="C283" s="11">
        <v>-0.58474365870157996</v>
      </c>
      <c r="D283" s="11" t="s">
        <v>1578</v>
      </c>
      <c r="E283" s="11" t="s">
        <v>1578</v>
      </c>
      <c r="F283" s="11" t="s">
        <v>550</v>
      </c>
      <c r="G283" s="11" t="s">
        <v>1617</v>
      </c>
      <c r="H283" s="11">
        <v>30.666699999999999</v>
      </c>
      <c r="I283" s="11">
        <v>31.129580000000001</v>
      </c>
      <c r="J283" s="11">
        <v>30.856010000000001</v>
      </c>
      <c r="K283" s="11">
        <v>30.362860000000001</v>
      </c>
      <c r="L283" s="11">
        <v>29.944749999999999</v>
      </c>
      <c r="M283" s="11">
        <v>30.818180000000002</v>
      </c>
      <c r="N283" s="11">
        <v>30.157139999999998</v>
      </c>
      <c r="O283" s="11">
        <v>30.51267</v>
      </c>
      <c r="P283" s="11">
        <v>31.139559999999999</v>
      </c>
      <c r="Q283" s="11">
        <v>30.444310000000002</v>
      </c>
      <c r="R283" s="11">
        <v>30.727039999999999</v>
      </c>
      <c r="S283" s="11">
        <v>30.009589999999999</v>
      </c>
      <c r="T283" s="11">
        <v>30.21396</v>
      </c>
      <c r="U283" s="11">
        <v>30.246829999999999</v>
      </c>
    </row>
    <row r="284" spans="1:21" x14ac:dyDescent="0.2">
      <c r="A284" s="11" t="s">
        <v>17</v>
      </c>
      <c r="B284" s="11">
        <v>3.24461073455182</v>
      </c>
      <c r="C284" s="11">
        <v>-0.583819707234703</v>
      </c>
      <c r="D284" s="11" t="s">
        <v>31</v>
      </c>
      <c r="E284" s="11" t="s">
        <v>31</v>
      </c>
      <c r="F284" s="11" t="s">
        <v>559</v>
      </c>
      <c r="G284" s="11" t="s">
        <v>560</v>
      </c>
      <c r="H284" s="11">
        <v>33.672409999999999</v>
      </c>
      <c r="I284" s="11">
        <v>33.874360000000003</v>
      </c>
      <c r="J284" s="11">
        <v>33.770580000000002</v>
      </c>
      <c r="K284" s="11">
        <v>33.315950000000001</v>
      </c>
      <c r="L284" s="11">
        <v>33.375929999999997</v>
      </c>
      <c r="M284" s="11">
        <v>33.328580000000002</v>
      </c>
      <c r="N284" s="11">
        <v>33.580379999999998</v>
      </c>
      <c r="O284" s="11">
        <v>34.127020000000002</v>
      </c>
      <c r="P284" s="11">
        <v>33.93974</v>
      </c>
      <c r="Q284" s="11">
        <v>33.046779999999998</v>
      </c>
      <c r="R284" s="11">
        <v>33.22</v>
      </c>
      <c r="S284" s="11">
        <v>33.04768</v>
      </c>
      <c r="T284" s="11">
        <v>33.217910000000003</v>
      </c>
      <c r="U284" s="11">
        <v>33.268909999999998</v>
      </c>
    </row>
    <row r="285" spans="1:21" x14ac:dyDescent="0.2">
      <c r="A285" s="11" t="s">
        <v>17</v>
      </c>
      <c r="B285" s="11">
        <v>1.6419467927110001</v>
      </c>
      <c r="C285" s="11">
        <v>-0.58286205927530998</v>
      </c>
      <c r="D285" s="11" t="s">
        <v>363</v>
      </c>
      <c r="E285" s="11" t="s">
        <v>363</v>
      </c>
      <c r="F285" s="11" t="s">
        <v>1110</v>
      </c>
      <c r="G285" s="11" t="s">
        <v>1111</v>
      </c>
      <c r="H285" s="11">
        <v>27.418849999999999</v>
      </c>
      <c r="I285" s="11">
        <v>27.802119999999999</v>
      </c>
      <c r="J285" s="11">
        <v>28.05781</v>
      </c>
      <c r="K285" s="11">
        <v>26.986419999999999</v>
      </c>
      <c r="L285" s="11">
        <v>27.49221</v>
      </c>
      <c r="M285" s="11">
        <v>27.750219999999999</v>
      </c>
      <c r="N285" s="11">
        <v>27.037269999999999</v>
      </c>
      <c r="O285" s="11" t="s">
        <v>20</v>
      </c>
      <c r="P285" s="11">
        <v>27.884080000000001</v>
      </c>
      <c r="Q285" s="11">
        <v>27.89151</v>
      </c>
      <c r="R285" s="11">
        <v>27.281890000000001</v>
      </c>
      <c r="S285" s="11">
        <v>27.000779999999999</v>
      </c>
      <c r="T285" s="11">
        <v>27.100190000000001</v>
      </c>
      <c r="U285" s="11">
        <v>27.324059999999999</v>
      </c>
    </row>
    <row r="286" spans="1:21" x14ac:dyDescent="0.2">
      <c r="A286" s="11" t="s">
        <v>17</v>
      </c>
      <c r="B286" s="11">
        <v>3.4621228752373701</v>
      </c>
      <c r="C286" s="11">
        <v>-0.58166901270548599</v>
      </c>
      <c r="D286" s="11" t="s">
        <v>78</v>
      </c>
      <c r="E286" s="11" t="s">
        <v>78</v>
      </c>
      <c r="F286" s="11" t="s">
        <v>641</v>
      </c>
      <c r="G286" s="11" t="s">
        <v>642</v>
      </c>
      <c r="H286" s="11">
        <v>29.104700000000001</v>
      </c>
      <c r="I286" s="11">
        <v>29.173960000000001</v>
      </c>
      <c r="J286" s="11">
        <v>29.344429999999999</v>
      </c>
      <c r="K286" s="11">
        <v>28.964359999999999</v>
      </c>
      <c r="L286" s="11">
        <v>28.849720000000001</v>
      </c>
      <c r="M286" s="11">
        <v>28.705200000000001</v>
      </c>
      <c r="N286" s="11">
        <v>28.755569999999999</v>
      </c>
      <c r="O286" s="11">
        <v>29.229649999999999</v>
      </c>
      <c r="P286" s="11">
        <v>29.49785</v>
      </c>
      <c r="Q286" s="11">
        <v>28.717410000000001</v>
      </c>
      <c r="R286" s="11">
        <v>28.597829999999998</v>
      </c>
      <c r="S286" s="11">
        <v>28.679590000000001</v>
      </c>
      <c r="T286" s="11">
        <v>28.66085</v>
      </c>
      <c r="U286" s="11">
        <v>28.565840000000001</v>
      </c>
    </row>
    <row r="287" spans="1:21" x14ac:dyDescent="0.2">
      <c r="A287" s="11" t="s">
        <v>17</v>
      </c>
      <c r="B287" s="11">
        <v>1.6623839073613</v>
      </c>
      <c r="C287" s="11">
        <v>-0.58079242706298795</v>
      </c>
      <c r="D287" s="11" t="s">
        <v>94</v>
      </c>
      <c r="E287" s="11" t="s">
        <v>94</v>
      </c>
      <c r="F287" s="11" t="s">
        <v>670</v>
      </c>
      <c r="G287" s="11" t="s">
        <v>671</v>
      </c>
      <c r="H287" s="11">
        <v>28.686620000000001</v>
      </c>
      <c r="I287" s="11">
        <v>28.63128</v>
      </c>
      <c r="J287" s="11">
        <v>29.03115</v>
      </c>
      <c r="K287" s="11">
        <v>28.152529999999999</v>
      </c>
      <c r="L287" s="11">
        <v>27.481470000000002</v>
      </c>
      <c r="M287" s="11">
        <v>28.397379999999998</v>
      </c>
      <c r="N287" s="11">
        <v>28.122730000000001</v>
      </c>
      <c r="O287" s="11">
        <v>28.58427</v>
      </c>
      <c r="P287" s="11">
        <v>29.06981</v>
      </c>
      <c r="Q287" s="11">
        <v>27.483239999999999</v>
      </c>
      <c r="R287" s="11">
        <v>28.464510000000001</v>
      </c>
      <c r="S287" s="11">
        <v>27.895510000000002</v>
      </c>
      <c r="T287" s="11">
        <v>28.154890000000002</v>
      </c>
      <c r="U287" s="11">
        <v>28.293990000000001</v>
      </c>
    </row>
    <row r="288" spans="1:21" x14ac:dyDescent="0.2">
      <c r="A288" s="11" t="s">
        <v>17</v>
      </c>
      <c r="B288" s="11">
        <v>3.1332228222532601</v>
      </c>
      <c r="C288" s="11">
        <v>-0.57887999216715602</v>
      </c>
      <c r="D288" s="11" t="s">
        <v>392</v>
      </c>
      <c r="E288" s="11" t="s">
        <v>392</v>
      </c>
      <c r="F288" s="11" t="s">
        <v>1157</v>
      </c>
      <c r="G288" s="11" t="s">
        <v>1158</v>
      </c>
      <c r="H288" s="11">
        <v>29.758089999999999</v>
      </c>
      <c r="I288" s="11">
        <v>29.802330000000001</v>
      </c>
      <c r="J288" s="11">
        <v>29.952829999999999</v>
      </c>
      <c r="K288" s="11">
        <v>29.75301</v>
      </c>
      <c r="L288" s="11">
        <v>29.276710000000001</v>
      </c>
      <c r="M288" s="11">
        <v>29.317820000000001</v>
      </c>
      <c r="N288" s="11">
        <v>29.229009999999999</v>
      </c>
      <c r="O288" s="11">
        <v>29.346820000000001</v>
      </c>
      <c r="P288" s="11">
        <v>29.883030000000002</v>
      </c>
      <c r="Q288" s="11">
        <v>28.847059999999999</v>
      </c>
      <c r="R288" s="11">
        <v>29.370740000000001</v>
      </c>
      <c r="S288" s="11">
        <v>29.12171</v>
      </c>
      <c r="T288" s="11">
        <v>29.25142</v>
      </c>
      <c r="U288" s="11">
        <v>29.291599999999999</v>
      </c>
    </row>
    <row r="289" spans="1:21" x14ac:dyDescent="0.2">
      <c r="A289" s="11" t="s">
        <v>17</v>
      </c>
      <c r="B289" s="11">
        <v>1.7906305168657399</v>
      </c>
      <c r="C289" s="11">
        <v>-0.57824103037516394</v>
      </c>
      <c r="D289" s="11" t="s">
        <v>416</v>
      </c>
      <c r="E289" s="11" t="s">
        <v>416</v>
      </c>
      <c r="F289" s="11" t="s">
        <v>550</v>
      </c>
      <c r="G289" s="11" t="s">
        <v>1198</v>
      </c>
      <c r="H289" s="11">
        <v>29.306149999999999</v>
      </c>
      <c r="I289" s="11">
        <v>29.191310000000001</v>
      </c>
      <c r="J289" s="11">
        <v>29.457149999999999</v>
      </c>
      <c r="K289" s="11">
        <v>29.323029999999999</v>
      </c>
      <c r="L289" s="11">
        <v>29.206389999999999</v>
      </c>
      <c r="M289" s="11">
        <v>29.099440000000001</v>
      </c>
      <c r="N289" s="11">
        <v>29.16339</v>
      </c>
      <c r="O289" s="11">
        <v>28.698630000000001</v>
      </c>
      <c r="P289" s="11">
        <v>27.436669999999999</v>
      </c>
      <c r="Q289" s="11">
        <v>28.850729999999999</v>
      </c>
      <c r="R289" s="11">
        <v>28.650030000000001</v>
      </c>
      <c r="S289" s="11">
        <v>28.48846</v>
      </c>
      <c r="T289" s="11">
        <v>29.085039999999999</v>
      </c>
      <c r="U289" s="11">
        <v>28.73631</v>
      </c>
    </row>
    <row r="290" spans="1:21" x14ac:dyDescent="0.2">
      <c r="A290" s="11" t="s">
        <v>17</v>
      </c>
      <c r="B290" s="11">
        <v>1.5598450804559501</v>
      </c>
      <c r="C290" s="11">
        <v>-0.57750638326009396</v>
      </c>
      <c r="D290" s="11" t="s">
        <v>225</v>
      </c>
      <c r="E290" s="11" t="s">
        <v>225</v>
      </c>
      <c r="F290" s="11" t="s">
        <v>877</v>
      </c>
      <c r="G290" s="11" t="s">
        <v>878</v>
      </c>
      <c r="H290" s="11">
        <v>31.877009999999999</v>
      </c>
      <c r="I290" s="11">
        <v>32.512230000000002</v>
      </c>
      <c r="J290" s="11">
        <v>32.549109999999999</v>
      </c>
      <c r="K290" s="11">
        <v>30.93375</v>
      </c>
      <c r="L290" s="11">
        <v>31.02657</v>
      </c>
      <c r="M290" s="11">
        <v>31.957260000000002</v>
      </c>
      <c r="N290" s="11">
        <v>31.890920000000001</v>
      </c>
      <c r="O290" s="11">
        <v>32.117930000000001</v>
      </c>
      <c r="P290" s="11">
        <v>32.257800000000003</v>
      </c>
      <c r="Q290" s="11">
        <v>31.861969999999999</v>
      </c>
      <c r="R290" s="11">
        <v>31.6525</v>
      </c>
      <c r="S290" s="11">
        <v>31.6937</v>
      </c>
      <c r="T290" s="11">
        <v>31.79374</v>
      </c>
      <c r="U290" s="11">
        <v>31.801159999999999</v>
      </c>
    </row>
    <row r="291" spans="1:21" x14ac:dyDescent="0.2">
      <c r="A291" s="11" t="s">
        <v>17</v>
      </c>
      <c r="B291" s="11">
        <v>2.4765085646718399</v>
      </c>
      <c r="C291" s="11">
        <v>-0.57699378331502205</v>
      </c>
      <c r="D291" s="11" t="s">
        <v>316</v>
      </c>
      <c r="E291" s="11" t="s">
        <v>316</v>
      </c>
      <c r="F291" s="11" t="s">
        <v>550</v>
      </c>
      <c r="G291" s="11" t="s">
        <v>1025</v>
      </c>
      <c r="H291" s="11">
        <v>29.931850000000001</v>
      </c>
      <c r="I291" s="11">
        <v>29.717510000000001</v>
      </c>
      <c r="J291" s="11">
        <v>29.97719</v>
      </c>
      <c r="K291" s="11">
        <v>29.701409999999999</v>
      </c>
      <c r="L291" s="11">
        <v>29.414760000000001</v>
      </c>
      <c r="M291" s="11">
        <v>29.21743</v>
      </c>
      <c r="N291" s="11">
        <v>29.47175</v>
      </c>
      <c r="O291" s="11">
        <v>29.50817</v>
      </c>
      <c r="P291" s="11">
        <v>29.5791</v>
      </c>
      <c r="Q291" s="11">
        <v>29.489409999999999</v>
      </c>
      <c r="R291" s="11">
        <v>29.244289999999999</v>
      </c>
      <c r="S291" s="11">
        <v>29.502980000000001</v>
      </c>
      <c r="T291" s="11">
        <v>29.15559</v>
      </c>
      <c r="U291" s="11">
        <v>29.291229999999999</v>
      </c>
    </row>
    <row r="292" spans="1:21" x14ac:dyDescent="0.2">
      <c r="A292" s="11" t="s">
        <v>17</v>
      </c>
      <c r="B292" s="11">
        <v>2.1857496612972098</v>
      </c>
      <c r="C292" s="11">
        <v>-0.57671976089477495</v>
      </c>
      <c r="D292" s="11" t="s">
        <v>26</v>
      </c>
      <c r="E292" s="11" t="s">
        <v>26</v>
      </c>
      <c r="F292" s="11" t="s">
        <v>548</v>
      </c>
      <c r="G292" s="11" t="s">
        <v>549</v>
      </c>
      <c r="H292" s="11">
        <v>28.046250000000001</v>
      </c>
      <c r="I292" s="11">
        <v>28.335560000000001</v>
      </c>
      <c r="J292" s="11">
        <v>28.338069999999998</v>
      </c>
      <c r="K292" s="11">
        <v>27.811520000000002</v>
      </c>
      <c r="L292" s="11">
        <v>28.215859999999999</v>
      </c>
      <c r="M292" s="11">
        <v>28.235900000000001</v>
      </c>
      <c r="N292" s="11">
        <v>27.778189999999999</v>
      </c>
      <c r="O292" s="11">
        <v>27.958259999999999</v>
      </c>
      <c r="P292" s="11">
        <v>28.503740000000001</v>
      </c>
      <c r="Q292" s="11">
        <v>28.474329999999998</v>
      </c>
      <c r="R292" s="11">
        <v>27.856380000000001</v>
      </c>
      <c r="S292" s="11">
        <v>27.446639999999999</v>
      </c>
      <c r="T292" s="11">
        <v>27.649719999999999</v>
      </c>
      <c r="U292" s="11">
        <v>27.700220000000002</v>
      </c>
    </row>
    <row r="293" spans="1:21" x14ac:dyDescent="0.2">
      <c r="A293" s="11" t="s">
        <v>17</v>
      </c>
      <c r="B293" s="11">
        <v>1.6029629483496599</v>
      </c>
      <c r="C293" s="11">
        <v>-0.57640886306762695</v>
      </c>
      <c r="D293" s="11" t="s">
        <v>241</v>
      </c>
      <c r="E293" s="11" t="s">
        <v>241</v>
      </c>
      <c r="F293" s="11" t="s">
        <v>550</v>
      </c>
      <c r="G293" s="11" t="s">
        <v>912</v>
      </c>
      <c r="H293" s="11">
        <v>27.573689999999999</v>
      </c>
      <c r="I293" s="11">
        <v>27.368030000000001</v>
      </c>
      <c r="J293" s="11">
        <v>27.54731</v>
      </c>
      <c r="K293" s="11">
        <v>27.26642</v>
      </c>
      <c r="L293" s="11">
        <v>27.55969</v>
      </c>
      <c r="M293" s="11">
        <v>27.004960000000001</v>
      </c>
      <c r="N293" s="11">
        <v>27.34291</v>
      </c>
      <c r="O293" s="11">
        <v>26.902419999999999</v>
      </c>
      <c r="P293" s="11">
        <v>27.345790000000001</v>
      </c>
      <c r="Q293" s="11" t="s">
        <v>20</v>
      </c>
      <c r="R293" s="11">
        <v>26.972899999999999</v>
      </c>
      <c r="S293" s="11">
        <v>27.117239999999999</v>
      </c>
      <c r="T293" s="11">
        <v>27.099889999999998</v>
      </c>
      <c r="U293" s="11">
        <v>26.489709999999999</v>
      </c>
    </row>
    <row r="294" spans="1:21" x14ac:dyDescent="0.2">
      <c r="A294" s="11" t="s">
        <v>17</v>
      </c>
      <c r="B294" s="11">
        <v>1.57789130538262</v>
      </c>
      <c r="C294" s="11">
        <v>-0.57403596242268795</v>
      </c>
      <c r="D294" s="11" t="s">
        <v>331</v>
      </c>
      <c r="E294" s="11" t="s">
        <v>331</v>
      </c>
      <c r="F294" s="11" t="s">
        <v>1050</v>
      </c>
      <c r="G294" s="11" t="s">
        <v>1051</v>
      </c>
      <c r="H294" s="11">
        <v>28.636199999999999</v>
      </c>
      <c r="I294" s="11">
        <v>28.639309999999998</v>
      </c>
      <c r="J294" s="11">
        <v>28.997420000000002</v>
      </c>
      <c r="K294" s="11">
        <v>28.3047</v>
      </c>
      <c r="L294" s="11">
        <v>28.3995</v>
      </c>
      <c r="M294" s="11">
        <v>28.442129999999999</v>
      </c>
      <c r="N294" s="11">
        <v>28.47232</v>
      </c>
      <c r="O294" s="11">
        <v>28.900549999999999</v>
      </c>
      <c r="P294" s="11">
        <v>29.285329999999998</v>
      </c>
      <c r="Q294" s="11">
        <v>28.724979999999999</v>
      </c>
      <c r="R294" s="11">
        <v>27.94877</v>
      </c>
      <c r="S294" s="11">
        <v>27.966529999999999</v>
      </c>
      <c r="T294" s="11">
        <v>28.39161</v>
      </c>
      <c r="U294" s="11">
        <v>28.427499999999998</v>
      </c>
    </row>
    <row r="295" spans="1:21" x14ac:dyDescent="0.2">
      <c r="A295" s="11" t="s">
        <v>17</v>
      </c>
      <c r="B295" s="11">
        <v>2.0392014091390398</v>
      </c>
      <c r="C295" s="11">
        <v>-0.57255347569783399</v>
      </c>
      <c r="D295" s="11" t="s">
        <v>322</v>
      </c>
      <c r="E295" s="11" t="s">
        <v>322</v>
      </c>
      <c r="F295" s="11" t="s">
        <v>1035</v>
      </c>
      <c r="G295" s="11" t="s">
        <v>1036</v>
      </c>
      <c r="H295" s="11">
        <v>29.67108</v>
      </c>
      <c r="I295" s="11">
        <v>29.679120000000001</v>
      </c>
      <c r="J295" s="11">
        <v>29.836020000000001</v>
      </c>
      <c r="K295" s="11">
        <v>29.153980000000001</v>
      </c>
      <c r="L295" s="11">
        <v>29.598929999999999</v>
      </c>
      <c r="M295" s="11">
        <v>29.050039999999999</v>
      </c>
      <c r="N295" s="11">
        <v>29.370999999999999</v>
      </c>
      <c r="O295" s="11">
        <v>29.566020000000002</v>
      </c>
      <c r="P295" s="11">
        <v>29.409040000000001</v>
      </c>
      <c r="Q295" s="11">
        <v>29.02609</v>
      </c>
      <c r="R295" s="11">
        <v>29.028310000000001</v>
      </c>
      <c r="S295" s="11">
        <v>28.943750000000001</v>
      </c>
      <c r="T295" s="11">
        <v>29.44575</v>
      </c>
      <c r="U295" s="11">
        <v>29.206949999999999</v>
      </c>
    </row>
    <row r="296" spans="1:21" x14ac:dyDescent="0.2">
      <c r="A296" s="11" t="s">
        <v>17</v>
      </c>
      <c r="B296" s="11">
        <v>2.9105578442623798</v>
      </c>
      <c r="C296" s="11">
        <v>-0.57223669687906997</v>
      </c>
      <c r="D296" s="11" t="s">
        <v>58</v>
      </c>
      <c r="E296" s="11" t="s">
        <v>58</v>
      </c>
      <c r="F296" s="11" t="s">
        <v>606</v>
      </c>
      <c r="G296" s="11" t="s">
        <v>607</v>
      </c>
      <c r="H296" s="11">
        <v>31.65361</v>
      </c>
      <c r="I296" s="11">
        <v>31.77486</v>
      </c>
      <c r="J296" s="11">
        <v>31.98997</v>
      </c>
      <c r="K296" s="11">
        <v>31.35032</v>
      </c>
      <c r="L296" s="11">
        <v>31.398409999999998</v>
      </c>
      <c r="M296" s="11">
        <v>31.72139</v>
      </c>
      <c r="N296" s="11">
        <v>31.080110000000001</v>
      </c>
      <c r="O296" s="11">
        <v>31.871960000000001</v>
      </c>
      <c r="P296" s="11">
        <v>31.004100000000001</v>
      </c>
      <c r="Q296" s="11">
        <v>31.828430000000001</v>
      </c>
      <c r="R296" s="11">
        <v>31.199169999999999</v>
      </c>
      <c r="S296" s="11">
        <v>31.291260000000001</v>
      </c>
      <c r="T296" s="11">
        <v>31.256589999999999</v>
      </c>
      <c r="U296" s="11">
        <v>31.188600000000001</v>
      </c>
    </row>
    <row r="297" spans="1:21" x14ac:dyDescent="0.2">
      <c r="A297" s="11" t="s">
        <v>17</v>
      </c>
      <c r="B297" s="11">
        <v>1.74471303584224</v>
      </c>
      <c r="C297" s="11">
        <v>-0.57168006896972701</v>
      </c>
      <c r="D297" s="11" t="s">
        <v>521</v>
      </c>
      <c r="E297" s="11" t="s">
        <v>521</v>
      </c>
      <c r="F297" s="11" t="s">
        <v>1305</v>
      </c>
      <c r="G297" s="11" t="s">
        <v>1306</v>
      </c>
      <c r="H297" s="11">
        <v>25.69631</v>
      </c>
      <c r="I297" s="11" t="s">
        <v>20</v>
      </c>
      <c r="J297" s="11">
        <v>25.559229999999999</v>
      </c>
      <c r="K297" s="11">
        <v>25.352350000000001</v>
      </c>
      <c r="L297" s="11">
        <v>25.162040000000001</v>
      </c>
      <c r="M297" s="11">
        <v>25.705089999999998</v>
      </c>
      <c r="N297" s="11" t="s">
        <v>20</v>
      </c>
      <c r="O297" s="11">
        <v>26.416640000000001</v>
      </c>
      <c r="P297" s="11">
        <v>25.595849999999999</v>
      </c>
      <c r="Q297" s="11" t="s">
        <v>20</v>
      </c>
      <c r="R297" s="11">
        <v>25.09281</v>
      </c>
      <c r="S297" s="11" t="s">
        <v>20</v>
      </c>
      <c r="T297" s="11">
        <v>25.019369999999999</v>
      </c>
      <c r="U297" s="11" t="s">
        <v>20</v>
      </c>
    </row>
    <row r="298" spans="1:21" x14ac:dyDescent="0.2">
      <c r="A298" s="11" t="s">
        <v>17</v>
      </c>
      <c r="B298" s="11">
        <v>2.5309584595083101</v>
      </c>
      <c r="C298" s="11">
        <v>-0.57155958811442198</v>
      </c>
      <c r="D298" s="11" t="s">
        <v>433</v>
      </c>
      <c r="E298" s="11" t="s">
        <v>433</v>
      </c>
      <c r="F298" s="11" t="s">
        <v>1178</v>
      </c>
      <c r="G298" s="11" t="s">
        <v>1179</v>
      </c>
      <c r="H298" s="11">
        <v>30.822669999999999</v>
      </c>
      <c r="I298" s="11">
        <v>30.807169999999999</v>
      </c>
      <c r="J298" s="11">
        <v>30.92529</v>
      </c>
      <c r="K298" s="11">
        <v>30.52608</v>
      </c>
      <c r="L298" s="11">
        <v>30.160509999999999</v>
      </c>
      <c r="M298" s="11">
        <v>30.552610000000001</v>
      </c>
      <c r="N298" s="11">
        <v>30.48798</v>
      </c>
      <c r="O298" s="11">
        <v>30.890630000000002</v>
      </c>
      <c r="P298" s="11">
        <v>30.923020000000001</v>
      </c>
      <c r="Q298" s="11">
        <v>30.146370000000001</v>
      </c>
      <c r="R298" s="11">
        <v>30.432410000000001</v>
      </c>
      <c r="S298" s="11">
        <v>30.052710000000001</v>
      </c>
      <c r="T298" s="11">
        <v>30.24672</v>
      </c>
      <c r="U298" s="11">
        <v>30.388739999999999</v>
      </c>
    </row>
    <row r="299" spans="1:21" x14ac:dyDescent="0.2">
      <c r="A299" s="11" t="s">
        <v>17</v>
      </c>
      <c r="B299" s="11">
        <v>1.7193955079960399</v>
      </c>
      <c r="C299" s="11">
        <v>-0.57049973805745302</v>
      </c>
      <c r="D299" s="11" t="s">
        <v>120</v>
      </c>
      <c r="E299" s="11" t="s">
        <v>120</v>
      </c>
      <c r="F299" s="11" t="s">
        <v>550</v>
      </c>
      <c r="G299" s="11" t="s">
        <v>713</v>
      </c>
      <c r="H299" s="11">
        <v>26.909420000000001</v>
      </c>
      <c r="I299" s="11">
        <v>26.408709999999999</v>
      </c>
      <c r="J299" s="11">
        <v>26.97268</v>
      </c>
      <c r="K299" s="11">
        <v>26.715019999999999</v>
      </c>
      <c r="L299" s="11">
        <v>26.610199999999999</v>
      </c>
      <c r="M299" s="11">
        <v>26.046959999999999</v>
      </c>
      <c r="N299" s="11">
        <v>27.18196</v>
      </c>
      <c r="O299" s="11">
        <v>26.32826</v>
      </c>
      <c r="P299" s="11">
        <v>26.764330000000001</v>
      </c>
      <c r="Q299" s="11">
        <v>27.077960000000001</v>
      </c>
      <c r="R299" s="11">
        <v>26.101569999999999</v>
      </c>
      <c r="S299" s="11">
        <v>26.348849999999999</v>
      </c>
      <c r="T299" s="11">
        <v>26.246300000000002</v>
      </c>
      <c r="U299" s="11">
        <v>26.075700000000001</v>
      </c>
    </row>
    <row r="300" spans="1:21" x14ac:dyDescent="0.2">
      <c r="A300" s="11" t="s">
        <v>17</v>
      </c>
      <c r="B300" s="11">
        <v>1.8179647935705701</v>
      </c>
      <c r="C300" s="11">
        <v>-0.56806977589925001</v>
      </c>
      <c r="D300" s="11" t="s">
        <v>525</v>
      </c>
      <c r="E300" s="11" t="s">
        <v>525</v>
      </c>
      <c r="F300" s="11" t="s">
        <v>1313</v>
      </c>
      <c r="G300" s="11" t="s">
        <v>1314</v>
      </c>
      <c r="H300" s="11">
        <v>30.58127</v>
      </c>
      <c r="I300" s="11">
        <v>30.703970000000002</v>
      </c>
      <c r="J300" s="11">
        <v>31.02815</v>
      </c>
      <c r="K300" s="11">
        <v>30.243200000000002</v>
      </c>
      <c r="L300" s="11">
        <v>30.042179999999998</v>
      </c>
      <c r="M300" s="11">
        <v>30.434000000000001</v>
      </c>
      <c r="N300" s="11">
        <v>30.27919</v>
      </c>
      <c r="O300" s="11">
        <v>30.78745</v>
      </c>
      <c r="P300" s="11">
        <v>30.77533</v>
      </c>
      <c r="Q300" s="11">
        <v>30.105370000000001</v>
      </c>
      <c r="R300" s="11">
        <v>30.070989999999998</v>
      </c>
      <c r="S300" s="11">
        <v>30.038</v>
      </c>
      <c r="T300" s="11">
        <v>30.263490000000001</v>
      </c>
      <c r="U300" s="11">
        <v>30.43976</v>
      </c>
    </row>
    <row r="301" spans="1:21" x14ac:dyDescent="0.2">
      <c r="A301" s="11" t="s">
        <v>17</v>
      </c>
      <c r="B301" s="11">
        <v>1.73346263120738</v>
      </c>
      <c r="C301" s="11">
        <v>-0.56687418619791796</v>
      </c>
      <c r="D301" s="11" t="s">
        <v>191</v>
      </c>
      <c r="E301" s="11" t="s">
        <v>191</v>
      </c>
      <c r="F301" s="11" t="s">
        <v>825</v>
      </c>
      <c r="G301" s="11" t="s">
        <v>826</v>
      </c>
      <c r="H301" s="11">
        <v>27.077549999999999</v>
      </c>
      <c r="I301" s="11">
        <v>27.298940000000002</v>
      </c>
      <c r="J301" s="11">
        <v>26.690190000000001</v>
      </c>
      <c r="K301" s="11">
        <v>26.64265</v>
      </c>
      <c r="L301" s="11">
        <v>26.832799999999999</v>
      </c>
      <c r="M301" s="11">
        <v>26.929880000000001</v>
      </c>
      <c r="N301" s="11">
        <v>26.904720000000001</v>
      </c>
      <c r="O301" s="11">
        <v>27.221039999999999</v>
      </c>
      <c r="P301" s="11">
        <v>26.968509999999998</v>
      </c>
      <c r="Q301" s="11">
        <v>26.275030000000001</v>
      </c>
      <c r="R301" s="11">
        <v>26.613440000000001</v>
      </c>
      <c r="S301" s="11">
        <v>26.33267</v>
      </c>
      <c r="T301" s="11">
        <v>26.402509999999999</v>
      </c>
      <c r="U301" s="11">
        <v>26.47279</v>
      </c>
    </row>
    <row r="302" spans="1:21" x14ac:dyDescent="0.2">
      <c r="A302" s="11" t="s">
        <v>17</v>
      </c>
      <c r="B302" s="11">
        <v>1.7077368703851199</v>
      </c>
      <c r="C302" s="11">
        <v>-0.56620915730794197</v>
      </c>
      <c r="D302" s="11" t="s">
        <v>138</v>
      </c>
      <c r="E302" s="11" t="s">
        <v>138</v>
      </c>
      <c r="F302" s="11" t="s">
        <v>742</v>
      </c>
      <c r="G302" s="11" t="s">
        <v>743</v>
      </c>
      <c r="H302" s="11">
        <v>29.476009999999999</v>
      </c>
      <c r="I302" s="11">
        <v>29.65494</v>
      </c>
      <c r="J302" s="11">
        <v>29.744260000000001</v>
      </c>
      <c r="K302" s="11">
        <v>29.116620000000001</v>
      </c>
      <c r="L302" s="11">
        <v>29.467949999999998</v>
      </c>
      <c r="M302" s="11">
        <v>29.339220000000001</v>
      </c>
      <c r="N302" s="11">
        <v>29.302320000000002</v>
      </c>
      <c r="O302" s="11">
        <v>29.683610000000002</v>
      </c>
      <c r="P302" s="11">
        <v>29.95795</v>
      </c>
      <c r="Q302" s="11">
        <v>29.112369999999999</v>
      </c>
      <c r="R302" s="11">
        <v>28.911370000000002</v>
      </c>
      <c r="S302" s="11">
        <v>28.79421</v>
      </c>
      <c r="T302" s="11">
        <v>29.150929999999999</v>
      </c>
      <c r="U302" s="11">
        <v>29.37894</v>
      </c>
    </row>
    <row r="303" spans="1:21" x14ac:dyDescent="0.2">
      <c r="A303" s="11" t="s">
        <v>17</v>
      </c>
      <c r="B303" s="11">
        <v>1.4844457444221</v>
      </c>
      <c r="C303" s="11">
        <v>-0.56570116678873805</v>
      </c>
      <c r="D303" s="11" t="s">
        <v>391</v>
      </c>
      <c r="E303" s="11" t="s">
        <v>391</v>
      </c>
      <c r="F303" s="11" t="s">
        <v>670</v>
      </c>
      <c r="G303" s="11" t="s">
        <v>1156</v>
      </c>
      <c r="H303" s="11">
        <v>27.308260000000001</v>
      </c>
      <c r="I303" s="11">
        <v>27.323540000000001</v>
      </c>
      <c r="J303" s="11">
        <v>27.112269999999999</v>
      </c>
      <c r="K303" s="11">
        <v>27.241910000000001</v>
      </c>
      <c r="L303" s="11" t="s">
        <v>20</v>
      </c>
      <c r="M303" s="11">
        <v>27.204809999999998</v>
      </c>
      <c r="N303" s="11" t="s">
        <v>20</v>
      </c>
      <c r="O303" s="11">
        <v>27.645679999999999</v>
      </c>
      <c r="P303" s="11" t="s">
        <v>20</v>
      </c>
      <c r="Q303" s="11">
        <v>27.713909999999998</v>
      </c>
      <c r="R303" s="11">
        <v>26.518750000000001</v>
      </c>
      <c r="S303" s="11" t="s">
        <v>20</v>
      </c>
      <c r="T303" s="11" t="s">
        <v>20</v>
      </c>
      <c r="U303" s="11">
        <v>26.845890000000001</v>
      </c>
    </row>
    <row r="304" spans="1:21" x14ac:dyDescent="0.2">
      <c r="A304" s="11" t="s">
        <v>17</v>
      </c>
      <c r="B304" s="11">
        <v>2.5688570906220201</v>
      </c>
      <c r="C304" s="11">
        <v>-0.56473255157470703</v>
      </c>
      <c r="D304" s="11" t="s">
        <v>123</v>
      </c>
      <c r="E304" s="11" t="s">
        <v>123</v>
      </c>
      <c r="F304" s="11" t="s">
        <v>550</v>
      </c>
      <c r="G304" s="11" t="s">
        <v>718</v>
      </c>
      <c r="H304" s="11">
        <v>27.36645</v>
      </c>
      <c r="I304" s="11">
        <v>27.310690000000001</v>
      </c>
      <c r="J304" s="11">
        <v>27.427980000000002</v>
      </c>
      <c r="K304" s="11">
        <v>27.073270000000001</v>
      </c>
      <c r="L304" s="11">
        <v>27.16825</v>
      </c>
      <c r="M304" s="11">
        <v>26.72728</v>
      </c>
      <c r="N304" s="11">
        <v>26.840140000000002</v>
      </c>
      <c r="O304" s="11" t="s">
        <v>20</v>
      </c>
      <c r="P304" s="11">
        <v>26.581620000000001</v>
      </c>
      <c r="Q304" s="11">
        <v>26.991720000000001</v>
      </c>
      <c r="R304" s="11">
        <v>26.866320000000002</v>
      </c>
      <c r="S304" s="11">
        <v>26.610340000000001</v>
      </c>
      <c r="T304" s="11">
        <v>26.739699999999999</v>
      </c>
      <c r="U304" s="11">
        <v>26.998200000000001</v>
      </c>
    </row>
    <row r="305" spans="1:21" x14ac:dyDescent="0.2">
      <c r="A305" s="11" t="s">
        <v>17</v>
      </c>
      <c r="B305" s="11">
        <v>2.1442186549857198</v>
      </c>
      <c r="C305" s="11">
        <v>-0.56175438563029101</v>
      </c>
      <c r="D305" s="11" t="s">
        <v>379</v>
      </c>
      <c r="E305" s="11" t="s">
        <v>379</v>
      </c>
      <c r="F305" s="11" t="s">
        <v>550</v>
      </c>
      <c r="G305" s="11" t="s">
        <v>1137</v>
      </c>
      <c r="H305" s="11">
        <v>27.245539999999998</v>
      </c>
      <c r="I305" s="11">
        <v>27.229679999999998</v>
      </c>
      <c r="J305" s="11">
        <v>27.36328</v>
      </c>
      <c r="K305" s="11">
        <v>26.8797</v>
      </c>
      <c r="L305" s="11">
        <v>26.901160000000001</v>
      </c>
      <c r="M305" s="11">
        <v>27.25431</v>
      </c>
      <c r="N305" s="11">
        <v>26.987069999999999</v>
      </c>
      <c r="O305" s="11">
        <v>26.954709999999999</v>
      </c>
      <c r="P305" s="11">
        <v>27.486689999999999</v>
      </c>
      <c r="Q305" s="11">
        <v>27.000889999999998</v>
      </c>
      <c r="R305" s="11">
        <v>26.868680000000001</v>
      </c>
      <c r="S305" s="11">
        <v>26.882739999999998</v>
      </c>
      <c r="T305" s="11">
        <v>26.683509999999998</v>
      </c>
      <c r="U305" s="11">
        <v>26.436050000000002</v>
      </c>
    </row>
    <row r="306" spans="1:21" x14ac:dyDescent="0.2">
      <c r="A306" s="11" t="s">
        <v>17</v>
      </c>
      <c r="B306" s="11">
        <v>2.4732437938613998</v>
      </c>
      <c r="C306" s="11">
        <v>-0.56117741266886501</v>
      </c>
      <c r="D306" s="11" t="s">
        <v>400</v>
      </c>
      <c r="E306" s="11" t="s">
        <v>400</v>
      </c>
      <c r="F306" s="11" t="s">
        <v>1128</v>
      </c>
      <c r="G306" s="11" t="s">
        <v>1129</v>
      </c>
      <c r="H306" s="11">
        <v>29.137630000000001</v>
      </c>
      <c r="I306" s="11">
        <v>29.125910000000001</v>
      </c>
      <c r="J306" s="11">
        <v>29.375859999999999</v>
      </c>
      <c r="K306" s="11">
        <v>28.878679999999999</v>
      </c>
      <c r="L306" s="11">
        <v>28.71529</v>
      </c>
      <c r="M306" s="11">
        <v>28.691120000000002</v>
      </c>
      <c r="N306" s="11">
        <v>28.942319999999999</v>
      </c>
      <c r="O306" s="11">
        <v>29.28866</v>
      </c>
      <c r="P306" s="11">
        <v>29.64255</v>
      </c>
      <c r="Q306" s="11">
        <v>28.199149999999999</v>
      </c>
      <c r="R306" s="11">
        <v>28.758089999999999</v>
      </c>
      <c r="S306" s="11">
        <v>28.515180000000001</v>
      </c>
      <c r="T306" s="11">
        <v>28.54852</v>
      </c>
      <c r="U306" s="11">
        <v>28.78603</v>
      </c>
    </row>
    <row r="307" spans="1:21" x14ac:dyDescent="0.2">
      <c r="A307" s="11" t="s">
        <v>17</v>
      </c>
      <c r="B307" s="11">
        <v>1.6336283764153601</v>
      </c>
      <c r="C307" s="11">
        <v>-0.56064669291178504</v>
      </c>
      <c r="D307" s="11" t="s">
        <v>270</v>
      </c>
      <c r="E307" s="11" t="s">
        <v>270</v>
      </c>
      <c r="F307" s="11" t="s">
        <v>952</v>
      </c>
      <c r="G307" s="11" t="s">
        <v>953</v>
      </c>
      <c r="H307" s="11">
        <v>29.921669999999999</v>
      </c>
      <c r="I307" s="11">
        <v>29.932549999999999</v>
      </c>
      <c r="J307" s="11">
        <v>30.39744</v>
      </c>
      <c r="K307" s="11">
        <v>29.52826</v>
      </c>
      <c r="L307" s="11">
        <v>29.670539999999999</v>
      </c>
      <c r="M307" s="11">
        <v>29.572659999999999</v>
      </c>
      <c r="N307" s="11">
        <v>29.75966</v>
      </c>
      <c r="O307" s="11">
        <v>30.17878</v>
      </c>
      <c r="P307" s="11">
        <v>30.35079</v>
      </c>
      <c r="Q307" s="11">
        <v>29.612400000000001</v>
      </c>
      <c r="R307" s="11">
        <v>29.32809</v>
      </c>
      <c r="S307" s="11">
        <v>29.491330000000001</v>
      </c>
      <c r="T307" s="11">
        <v>29.48499</v>
      </c>
      <c r="U307" s="11">
        <v>29.78857</v>
      </c>
    </row>
    <row r="308" spans="1:21" x14ac:dyDescent="0.2">
      <c r="A308" s="11" t="s">
        <v>17</v>
      </c>
      <c r="B308" s="11">
        <v>1.42059224034969</v>
      </c>
      <c r="C308" s="11">
        <v>-0.56013107299804699</v>
      </c>
      <c r="D308" s="11" t="s">
        <v>1592</v>
      </c>
      <c r="E308" s="11" t="s">
        <v>1592</v>
      </c>
      <c r="F308" s="11" t="s">
        <v>1138</v>
      </c>
      <c r="G308" s="11" t="s">
        <v>1631</v>
      </c>
      <c r="H308" s="11">
        <v>27.208069999999999</v>
      </c>
      <c r="I308" s="11">
        <v>27.421500000000002</v>
      </c>
      <c r="J308" s="11" t="s">
        <v>20</v>
      </c>
      <c r="K308" s="11">
        <v>26.902190000000001</v>
      </c>
      <c r="L308" s="11">
        <v>27.186409999999999</v>
      </c>
      <c r="M308" s="11">
        <v>26.956379999999999</v>
      </c>
      <c r="N308" s="11" t="s">
        <v>20</v>
      </c>
      <c r="O308" s="11">
        <v>26.215820000000001</v>
      </c>
      <c r="P308" s="11">
        <v>27.401209999999999</v>
      </c>
      <c r="Q308" s="11">
        <v>25.59468</v>
      </c>
      <c r="R308" s="11">
        <v>26.826989999999999</v>
      </c>
      <c r="S308" s="11">
        <v>26.986090000000001</v>
      </c>
      <c r="T308" s="11">
        <v>26.763950000000001</v>
      </c>
      <c r="U308" s="11">
        <v>26.441559999999999</v>
      </c>
    </row>
    <row r="309" spans="1:21" x14ac:dyDescent="0.2">
      <c r="A309" s="11" t="s">
        <v>17</v>
      </c>
      <c r="B309" s="11">
        <v>2.0565106999379701</v>
      </c>
      <c r="C309" s="11">
        <v>-0.55930980046590095</v>
      </c>
      <c r="D309" s="11" t="s">
        <v>173</v>
      </c>
      <c r="E309" s="11" t="s">
        <v>173</v>
      </c>
      <c r="F309" s="11" t="s">
        <v>780</v>
      </c>
      <c r="G309" s="11" t="s">
        <v>781</v>
      </c>
      <c r="H309" s="11">
        <v>25.848569999999999</v>
      </c>
      <c r="I309" s="11">
        <v>25.89592</v>
      </c>
      <c r="J309" s="11">
        <v>25.982900000000001</v>
      </c>
      <c r="K309" s="11">
        <v>24.56081</v>
      </c>
      <c r="L309" s="11">
        <v>26.304970000000001</v>
      </c>
      <c r="M309" s="11">
        <v>25.489350000000002</v>
      </c>
      <c r="N309" s="11">
        <v>25.074760000000001</v>
      </c>
      <c r="O309" s="11" t="s">
        <v>20</v>
      </c>
      <c r="P309" s="11" t="s">
        <v>20</v>
      </c>
      <c r="Q309" s="11">
        <v>25.558969999999999</v>
      </c>
      <c r="R309" s="11">
        <v>25.23367</v>
      </c>
      <c r="S309" s="11">
        <v>25.138059999999999</v>
      </c>
      <c r="T309" s="11">
        <v>25.384989999999998</v>
      </c>
      <c r="U309" s="11">
        <v>25.642569999999999</v>
      </c>
    </row>
    <row r="310" spans="1:21" x14ac:dyDescent="0.2">
      <c r="A310" s="11" t="s">
        <v>17</v>
      </c>
      <c r="B310" s="11">
        <v>2.6711770634154202</v>
      </c>
      <c r="C310" s="11">
        <v>-0.55868037541707205</v>
      </c>
      <c r="D310" s="11" t="s">
        <v>299</v>
      </c>
      <c r="E310" s="11" t="s">
        <v>299</v>
      </c>
      <c r="F310" s="11" t="s">
        <v>996</v>
      </c>
      <c r="G310" s="11" t="s">
        <v>997</v>
      </c>
      <c r="H310" s="11">
        <v>29.96416</v>
      </c>
      <c r="I310" s="11">
        <v>29.858440000000002</v>
      </c>
      <c r="J310" s="11">
        <v>29.954910000000002</v>
      </c>
      <c r="K310" s="11">
        <v>29.555209999999999</v>
      </c>
      <c r="L310" s="11">
        <v>29.31147</v>
      </c>
      <c r="M310" s="11">
        <v>29.34723</v>
      </c>
      <c r="N310" s="11">
        <v>29.347329999999999</v>
      </c>
      <c r="O310" s="11">
        <v>30.080300000000001</v>
      </c>
      <c r="P310" s="11">
        <v>30.115950000000002</v>
      </c>
      <c r="Q310" s="11">
        <v>29.701560000000001</v>
      </c>
      <c r="R310" s="11">
        <v>29.4343</v>
      </c>
      <c r="S310" s="11">
        <v>29.139749999999999</v>
      </c>
      <c r="T310" s="11">
        <v>29.488250000000001</v>
      </c>
      <c r="U310" s="11">
        <v>29.406330000000001</v>
      </c>
    </row>
    <row r="311" spans="1:21" x14ac:dyDescent="0.2">
      <c r="A311" s="11" t="s">
        <v>17</v>
      </c>
      <c r="B311" s="11">
        <v>1.8377024037368901</v>
      </c>
      <c r="C311" s="11">
        <v>-0.55828094482421897</v>
      </c>
      <c r="D311" s="11" t="s">
        <v>132</v>
      </c>
      <c r="E311" s="11" t="s">
        <v>132</v>
      </c>
      <c r="F311" s="11" t="s">
        <v>733</v>
      </c>
      <c r="G311" s="11" t="s">
        <v>734</v>
      </c>
      <c r="H311" s="11">
        <v>32.486449999999998</v>
      </c>
      <c r="I311" s="11">
        <v>32.902979999999999</v>
      </c>
      <c r="J311" s="11">
        <v>32.46302</v>
      </c>
      <c r="K311" s="11">
        <v>32.301549999999999</v>
      </c>
      <c r="L311" s="11">
        <v>32.322330000000001</v>
      </c>
      <c r="M311" s="11">
        <v>32.349870000000003</v>
      </c>
      <c r="N311" s="11">
        <v>31.853190000000001</v>
      </c>
      <c r="O311" s="11">
        <v>32.439190000000004</v>
      </c>
      <c r="P311" s="11">
        <v>32.413870000000003</v>
      </c>
      <c r="Q311" s="11">
        <v>32.439590000000003</v>
      </c>
      <c r="R311" s="11">
        <v>31.980399999999999</v>
      </c>
      <c r="S311" s="11">
        <v>32.119259999999997</v>
      </c>
      <c r="T311" s="11">
        <v>32.25085</v>
      </c>
      <c r="U311" s="11">
        <v>31.886310000000002</v>
      </c>
    </row>
    <row r="312" spans="1:21" x14ac:dyDescent="0.2">
      <c r="A312" s="11" t="s">
        <v>17</v>
      </c>
      <c r="B312" s="11">
        <v>1.4213024367029901</v>
      </c>
      <c r="C312" s="11">
        <v>-0.55680147806803104</v>
      </c>
      <c r="D312" s="11" t="s">
        <v>1599</v>
      </c>
      <c r="E312" s="11" t="s">
        <v>1599</v>
      </c>
      <c r="F312" s="11" t="s">
        <v>1615</v>
      </c>
      <c r="G312" s="11" t="s">
        <v>1638</v>
      </c>
      <c r="H312" s="11">
        <v>32.387949999999996</v>
      </c>
      <c r="I312" s="11">
        <v>31.841989999999999</v>
      </c>
      <c r="J312" s="11">
        <v>32.314410000000002</v>
      </c>
      <c r="K312" s="11">
        <v>31.887329999999999</v>
      </c>
      <c r="L312" s="11">
        <v>31.576779999999999</v>
      </c>
      <c r="M312" s="11">
        <v>32.057299999999998</v>
      </c>
      <c r="N312" s="11">
        <v>32.03436</v>
      </c>
      <c r="O312" s="11">
        <v>32.172060000000002</v>
      </c>
      <c r="P312" s="11">
        <v>32.557639999999999</v>
      </c>
      <c r="Q312" s="11">
        <v>32.27478</v>
      </c>
      <c r="R312" s="11">
        <v>31.965199999999999</v>
      </c>
      <c r="S312" s="11">
        <v>31.529579999999999</v>
      </c>
      <c r="T312" s="11">
        <v>31.43956</v>
      </c>
      <c r="U312" s="11">
        <v>31.564250000000001</v>
      </c>
    </row>
    <row r="313" spans="1:21" x14ac:dyDescent="0.2">
      <c r="A313" s="11" t="s">
        <v>17</v>
      </c>
      <c r="B313" s="11">
        <v>2.3598203255279699</v>
      </c>
      <c r="C313" s="11">
        <v>-0.55625089009602702</v>
      </c>
      <c r="D313" s="11" t="s">
        <v>526</v>
      </c>
      <c r="E313" s="11" t="s">
        <v>526</v>
      </c>
      <c r="F313" s="11" t="s">
        <v>550</v>
      </c>
      <c r="G313" s="11" t="s">
        <v>1331</v>
      </c>
      <c r="H313" s="11">
        <v>26.460920000000002</v>
      </c>
      <c r="I313" s="11">
        <v>26.307030000000001</v>
      </c>
      <c r="J313" s="11">
        <v>26.230519999999999</v>
      </c>
      <c r="K313" s="11">
        <v>25.805430000000001</v>
      </c>
      <c r="L313" s="11">
        <v>25.69848</v>
      </c>
      <c r="M313" s="11">
        <v>26.082049999999999</v>
      </c>
      <c r="N313" s="11">
        <v>26.08831</v>
      </c>
      <c r="O313" s="11">
        <v>25.37875</v>
      </c>
      <c r="P313" s="11">
        <v>25.332550000000001</v>
      </c>
      <c r="Q313" s="11" t="s">
        <v>20</v>
      </c>
      <c r="R313" s="11">
        <v>26.014510000000001</v>
      </c>
      <c r="S313" s="11">
        <v>25.633780000000002</v>
      </c>
      <c r="T313" s="11">
        <v>25.737300000000001</v>
      </c>
      <c r="U313" s="11">
        <v>25.720700000000001</v>
      </c>
    </row>
    <row r="314" spans="1:21" x14ac:dyDescent="0.2">
      <c r="A314" s="11" t="s">
        <v>17</v>
      </c>
      <c r="B314" s="11">
        <v>2.56556121258975</v>
      </c>
      <c r="C314" s="11">
        <v>-0.55503813425699999</v>
      </c>
      <c r="D314" s="11" t="s">
        <v>454</v>
      </c>
      <c r="E314" s="11" t="s">
        <v>454</v>
      </c>
      <c r="F314" s="11" t="s">
        <v>1250</v>
      </c>
      <c r="G314" s="11" t="s">
        <v>1251</v>
      </c>
      <c r="H314" s="11">
        <v>30.23854</v>
      </c>
      <c r="I314" s="11">
        <v>30.29505</v>
      </c>
      <c r="J314" s="11">
        <v>30.582709999999999</v>
      </c>
      <c r="K314" s="11">
        <v>29.972539999999999</v>
      </c>
      <c r="L314" s="11">
        <v>29.633199999999999</v>
      </c>
      <c r="M314" s="11">
        <v>29.832889999999999</v>
      </c>
      <c r="N314" s="11">
        <v>29.950880000000002</v>
      </c>
      <c r="O314" s="11">
        <v>30.573709999999998</v>
      </c>
      <c r="P314" s="11">
        <v>30.5672</v>
      </c>
      <c r="Q314" s="11">
        <v>29.233550000000001</v>
      </c>
      <c r="R314" s="11">
        <v>29.90813</v>
      </c>
      <c r="S314" s="11">
        <v>29.72185</v>
      </c>
      <c r="T314" s="11">
        <v>29.84957</v>
      </c>
      <c r="U314" s="11">
        <v>29.788689999999999</v>
      </c>
    </row>
    <row r="315" spans="1:21" x14ac:dyDescent="0.2">
      <c r="A315" s="11" t="s">
        <v>17</v>
      </c>
      <c r="B315" s="11">
        <v>2.3695558056958599</v>
      </c>
      <c r="C315" s="11">
        <v>-0.55459817250569898</v>
      </c>
      <c r="D315" s="11" t="s">
        <v>204</v>
      </c>
      <c r="E315" s="11" t="s">
        <v>204</v>
      </c>
      <c r="F315" s="11" t="s">
        <v>846</v>
      </c>
      <c r="G315" s="11" t="s">
        <v>847</v>
      </c>
      <c r="H315" s="11">
        <v>34.552070000000001</v>
      </c>
      <c r="I315" s="11">
        <v>34.695709999999998</v>
      </c>
      <c r="J315" s="11">
        <v>34.947589999999998</v>
      </c>
      <c r="K315" s="11">
        <v>34.419280000000001</v>
      </c>
      <c r="L315" s="11">
        <v>34.190649999999998</v>
      </c>
      <c r="M315" s="11">
        <v>34.55556</v>
      </c>
      <c r="N315" s="11">
        <v>34.346980000000002</v>
      </c>
      <c r="O315" s="11">
        <v>34.964469999999999</v>
      </c>
      <c r="P315" s="11">
        <v>34.813499999999998</v>
      </c>
      <c r="Q315" s="11">
        <v>34.662990000000001</v>
      </c>
      <c r="R315" s="11">
        <v>34.287610000000001</v>
      </c>
      <c r="S315" s="11">
        <v>34.060850000000002</v>
      </c>
      <c r="T315" s="11">
        <v>34.152700000000003</v>
      </c>
      <c r="U315" s="11">
        <v>34.207619999999999</v>
      </c>
    </row>
    <row r="316" spans="1:21" x14ac:dyDescent="0.2">
      <c r="A316" s="11" t="s">
        <v>17</v>
      </c>
      <c r="B316" s="11">
        <v>2.0083494530246</v>
      </c>
      <c r="C316" s="11">
        <v>-0.55391963322957205</v>
      </c>
      <c r="D316" s="11" t="s">
        <v>480</v>
      </c>
      <c r="E316" s="11" t="s">
        <v>480</v>
      </c>
      <c r="F316" s="11" t="s">
        <v>670</v>
      </c>
      <c r="G316" s="11" t="s">
        <v>1295</v>
      </c>
      <c r="H316" s="11">
        <v>27.667560000000002</v>
      </c>
      <c r="I316" s="11">
        <v>28.038679999999999</v>
      </c>
      <c r="J316" s="11">
        <v>27.535789999999999</v>
      </c>
      <c r="K316" s="11">
        <v>27.533930000000002</v>
      </c>
      <c r="L316" s="11">
        <v>27.44</v>
      </c>
      <c r="M316" s="11">
        <v>27.723579999999998</v>
      </c>
      <c r="N316" s="11">
        <v>27.600739999999998</v>
      </c>
      <c r="O316" s="11">
        <v>27.533639999999998</v>
      </c>
      <c r="P316" s="11">
        <v>28.29513</v>
      </c>
      <c r="Q316" s="11">
        <v>27.382529999999999</v>
      </c>
      <c r="R316" s="11">
        <v>27.13897</v>
      </c>
      <c r="S316" s="11">
        <v>27.2818</v>
      </c>
      <c r="T316" s="11">
        <v>27.09628</v>
      </c>
      <c r="U316" s="11">
        <v>27.25665</v>
      </c>
    </row>
    <row r="317" spans="1:21" x14ac:dyDescent="0.2">
      <c r="A317" s="11" t="s">
        <v>17</v>
      </c>
      <c r="B317" s="11">
        <v>1.8574120358255199</v>
      </c>
      <c r="C317" s="11">
        <v>-0.55306784311930501</v>
      </c>
      <c r="D317" s="11" t="s">
        <v>291</v>
      </c>
      <c r="E317" s="11" t="s">
        <v>291</v>
      </c>
      <c r="F317" s="11" t="s">
        <v>985</v>
      </c>
      <c r="G317" s="11" t="s">
        <v>986</v>
      </c>
      <c r="H317" s="11">
        <v>30.640650000000001</v>
      </c>
      <c r="I317" s="11">
        <v>30.638929999999998</v>
      </c>
      <c r="J317" s="11">
        <v>30.504650000000002</v>
      </c>
      <c r="K317" s="11">
        <v>30.308450000000001</v>
      </c>
      <c r="L317" s="11">
        <v>30.034199999999998</v>
      </c>
      <c r="M317" s="11">
        <v>30.37358</v>
      </c>
      <c r="N317" s="11">
        <v>30.271419999999999</v>
      </c>
      <c r="O317" s="11">
        <v>30.560379999999999</v>
      </c>
      <c r="P317" s="11">
        <v>30.636769999999999</v>
      </c>
      <c r="Q317" s="11">
        <v>29.903829999999999</v>
      </c>
      <c r="R317" s="11">
        <v>30.273859999999999</v>
      </c>
      <c r="S317" s="11">
        <v>30.108989999999999</v>
      </c>
      <c r="T317" s="11">
        <v>30.08588</v>
      </c>
      <c r="U317" s="11">
        <v>29.697970000000002</v>
      </c>
    </row>
    <row r="318" spans="1:21" x14ac:dyDescent="0.2">
      <c r="A318" s="11" t="s">
        <v>17</v>
      </c>
      <c r="B318" s="11">
        <v>1.44897749715886</v>
      </c>
      <c r="C318" s="11">
        <v>-0.553001562754314</v>
      </c>
      <c r="D318" s="11" t="s">
        <v>1591</v>
      </c>
      <c r="E318" s="11" t="s">
        <v>1591</v>
      </c>
      <c r="F318" s="11" t="s">
        <v>550</v>
      </c>
      <c r="G318" s="11" t="s">
        <v>1630</v>
      </c>
      <c r="H318" s="11">
        <v>27.547160000000002</v>
      </c>
      <c r="I318" s="11">
        <v>27.613019999999999</v>
      </c>
      <c r="J318" s="11">
        <v>27.917179999999998</v>
      </c>
      <c r="K318" s="11">
        <v>27.025169999999999</v>
      </c>
      <c r="L318" s="11">
        <v>27.223610000000001</v>
      </c>
      <c r="M318" s="11">
        <v>27.6083</v>
      </c>
      <c r="N318" s="11">
        <v>26.81739</v>
      </c>
      <c r="O318" s="11">
        <v>27.754809999999999</v>
      </c>
      <c r="P318" s="11">
        <v>28.107340000000001</v>
      </c>
      <c r="Q318" s="11">
        <v>27.62359</v>
      </c>
      <c r="R318" s="11">
        <v>27.41611</v>
      </c>
      <c r="S318" s="11">
        <v>26.773669999999999</v>
      </c>
      <c r="T318" s="11">
        <v>27.06343</v>
      </c>
      <c r="U318" s="11">
        <v>27.30461</v>
      </c>
    </row>
    <row r="319" spans="1:21" x14ac:dyDescent="0.2">
      <c r="A319" s="11" t="s">
        <v>17</v>
      </c>
      <c r="B319" s="11">
        <v>2.59340295826083</v>
      </c>
      <c r="C319" s="11">
        <v>-0.55254650115966797</v>
      </c>
      <c r="D319" s="11" t="s">
        <v>491</v>
      </c>
      <c r="E319" s="11" t="s">
        <v>491</v>
      </c>
      <c r="F319" s="11" t="s">
        <v>1311</v>
      </c>
      <c r="G319" s="11" t="s">
        <v>1312</v>
      </c>
      <c r="H319" s="11">
        <v>29.496289999999998</v>
      </c>
      <c r="I319" s="11">
        <v>29.632680000000001</v>
      </c>
      <c r="J319" s="11">
        <v>29.421720000000001</v>
      </c>
      <c r="K319" s="11">
        <v>29.218330000000002</v>
      </c>
      <c r="L319" s="11">
        <v>29.518599999999999</v>
      </c>
      <c r="M319" s="11">
        <v>28.971579999999999</v>
      </c>
      <c r="N319" s="11">
        <v>29.015049999999999</v>
      </c>
      <c r="O319" s="11">
        <v>29.37377</v>
      </c>
      <c r="P319" s="11">
        <v>29.54139</v>
      </c>
      <c r="Q319" s="11">
        <v>28.82742</v>
      </c>
      <c r="R319" s="11">
        <v>28.908529999999999</v>
      </c>
      <c r="S319" s="11">
        <v>28.905270000000002</v>
      </c>
      <c r="T319" s="11">
        <v>29.176690000000001</v>
      </c>
      <c r="U319" s="11">
        <v>28.866910000000001</v>
      </c>
    </row>
    <row r="320" spans="1:21" x14ac:dyDescent="0.2">
      <c r="A320" s="11" t="s">
        <v>17</v>
      </c>
      <c r="B320" s="11">
        <v>1.9138979817199799</v>
      </c>
      <c r="C320" s="11">
        <v>-0.55236403147379698</v>
      </c>
      <c r="D320" s="11" t="s">
        <v>338</v>
      </c>
      <c r="E320" s="11" t="s">
        <v>338</v>
      </c>
      <c r="F320" s="11" t="s">
        <v>1062</v>
      </c>
      <c r="G320" s="11" t="s">
        <v>1063</v>
      </c>
      <c r="H320" s="11">
        <v>26.146529999999998</v>
      </c>
      <c r="I320" s="11">
        <v>26.123010000000001</v>
      </c>
      <c r="J320" s="11">
        <v>26.425149999999999</v>
      </c>
      <c r="K320" s="11">
        <v>25.828569999999999</v>
      </c>
      <c r="L320" s="11">
        <v>25.934920000000002</v>
      </c>
      <c r="M320" s="11">
        <v>25.93441</v>
      </c>
      <c r="N320" s="11">
        <v>25.725729999999999</v>
      </c>
      <c r="O320" s="11">
        <v>26.777180000000001</v>
      </c>
      <c r="P320" s="11">
        <v>26.56972</v>
      </c>
      <c r="Q320" s="11">
        <v>25.875019999999999</v>
      </c>
      <c r="R320" s="11">
        <v>25.409990000000001</v>
      </c>
      <c r="S320" s="11">
        <v>25.663650000000001</v>
      </c>
      <c r="T320" s="11">
        <v>25.885300000000001</v>
      </c>
      <c r="U320" s="11">
        <v>25.757860000000001</v>
      </c>
    </row>
    <row r="321" spans="1:21" x14ac:dyDescent="0.2">
      <c r="A321" s="11" t="s">
        <v>17</v>
      </c>
      <c r="B321" s="11">
        <v>1.5694932936214101</v>
      </c>
      <c r="C321" s="11">
        <v>-0.54991833368937304</v>
      </c>
      <c r="D321" s="11" t="s">
        <v>498</v>
      </c>
      <c r="E321" s="11" t="s">
        <v>498</v>
      </c>
      <c r="F321" s="11" t="s">
        <v>1325</v>
      </c>
      <c r="G321" s="11" t="s">
        <v>1326</v>
      </c>
      <c r="H321" s="11">
        <v>27.16404</v>
      </c>
      <c r="I321" s="11">
        <v>26.739820000000002</v>
      </c>
      <c r="J321" s="11">
        <v>26.77216</v>
      </c>
      <c r="K321" s="11">
        <v>26.614280000000001</v>
      </c>
      <c r="L321" s="11">
        <v>26.362210000000001</v>
      </c>
      <c r="M321" s="11">
        <v>26.1432</v>
      </c>
      <c r="N321" s="11">
        <v>26.43676</v>
      </c>
      <c r="O321" s="11">
        <v>26.727930000000001</v>
      </c>
      <c r="P321" s="11">
        <v>26.605270000000001</v>
      </c>
      <c r="Q321" s="11">
        <v>26.721820000000001</v>
      </c>
      <c r="R321" s="11">
        <v>26.185880000000001</v>
      </c>
      <c r="S321" s="11">
        <v>26.659220000000001</v>
      </c>
      <c r="T321" s="11">
        <v>26.363659999999999</v>
      </c>
      <c r="U321" s="11">
        <v>26.159600000000001</v>
      </c>
    </row>
    <row r="322" spans="1:21" x14ac:dyDescent="0.2">
      <c r="A322" s="11" t="s">
        <v>17</v>
      </c>
      <c r="B322" s="11">
        <v>1.9539517865506999</v>
      </c>
      <c r="C322" s="11">
        <v>-0.54906098047892404</v>
      </c>
      <c r="D322" s="11" t="s">
        <v>495</v>
      </c>
      <c r="E322" s="11" t="s">
        <v>495</v>
      </c>
      <c r="F322" s="11" t="s">
        <v>1320</v>
      </c>
      <c r="G322" s="11" t="s">
        <v>1321</v>
      </c>
      <c r="H322" s="11">
        <v>30.78152</v>
      </c>
      <c r="I322" s="11">
        <v>30.921959999999999</v>
      </c>
      <c r="J322" s="11">
        <v>31.157080000000001</v>
      </c>
      <c r="K322" s="11">
        <v>30.424119999999998</v>
      </c>
      <c r="L322" s="11">
        <v>30.28659</v>
      </c>
      <c r="M322" s="11">
        <v>30.244340000000001</v>
      </c>
      <c r="N322" s="11">
        <v>30.530919999999998</v>
      </c>
      <c r="O322" s="11">
        <v>30.59477</v>
      </c>
      <c r="P322" s="11">
        <v>31.153939999999999</v>
      </c>
      <c r="Q322" s="11">
        <v>30.381440000000001</v>
      </c>
      <c r="R322" s="11">
        <v>30.621739999999999</v>
      </c>
      <c r="S322" s="11">
        <v>30.18695</v>
      </c>
      <c r="T322" s="11">
        <v>30.38072</v>
      </c>
      <c r="U322" s="11">
        <v>30.428419999999999</v>
      </c>
    </row>
    <row r="323" spans="1:21" x14ac:dyDescent="0.2">
      <c r="A323" s="11" t="s">
        <v>17</v>
      </c>
      <c r="B323" s="11">
        <v>2.18937979245278</v>
      </c>
      <c r="C323" s="11">
        <v>-0.54815721511840798</v>
      </c>
      <c r="D323" s="11" t="s">
        <v>371</v>
      </c>
      <c r="E323" s="11" t="s">
        <v>371</v>
      </c>
      <c r="F323" s="11" t="s">
        <v>1122</v>
      </c>
      <c r="G323" s="11" t="s">
        <v>1123</v>
      </c>
      <c r="H323" s="11">
        <v>29.779990000000002</v>
      </c>
      <c r="I323" s="11">
        <v>29.778079999999999</v>
      </c>
      <c r="J323" s="11">
        <v>30.120899999999999</v>
      </c>
      <c r="K323" s="11">
        <v>29.8705</v>
      </c>
      <c r="L323" s="11">
        <v>29.49897</v>
      </c>
      <c r="M323" s="11">
        <v>29.455909999999999</v>
      </c>
      <c r="N323" s="11">
        <v>29.79552</v>
      </c>
      <c r="O323" s="11">
        <v>30.0397</v>
      </c>
      <c r="P323" s="11">
        <v>29.82141</v>
      </c>
      <c r="Q323" s="11">
        <v>29.47288</v>
      </c>
      <c r="R323" s="11">
        <v>29.293990000000001</v>
      </c>
      <c r="S323" s="11">
        <v>29.409410000000001</v>
      </c>
      <c r="T323" s="11">
        <v>29.191240000000001</v>
      </c>
      <c r="U323" s="11">
        <v>29.484680000000001</v>
      </c>
    </row>
    <row r="324" spans="1:21" x14ac:dyDescent="0.2">
      <c r="A324" s="11" t="s">
        <v>17</v>
      </c>
      <c r="B324" s="11">
        <v>2.5005210383312901</v>
      </c>
      <c r="C324" s="11">
        <v>-0.54730812708536503</v>
      </c>
      <c r="D324" s="11" t="s">
        <v>361</v>
      </c>
      <c r="E324" s="11" t="s">
        <v>361</v>
      </c>
      <c r="F324" s="11" t="s">
        <v>1106</v>
      </c>
      <c r="G324" s="11" t="s">
        <v>1107</v>
      </c>
      <c r="H324" s="11">
        <v>31.939019999999999</v>
      </c>
      <c r="I324" s="11">
        <v>32.07479</v>
      </c>
      <c r="J324" s="11">
        <v>32.037280000000003</v>
      </c>
      <c r="K324" s="11">
        <v>31.734729999999999</v>
      </c>
      <c r="L324" s="11">
        <v>31.821069999999999</v>
      </c>
      <c r="M324" s="11">
        <v>31.718409999999999</v>
      </c>
      <c r="N324" s="11">
        <v>31.595210000000002</v>
      </c>
      <c r="O324" s="11">
        <v>31.735700000000001</v>
      </c>
      <c r="P324" s="11">
        <v>31.573619999999998</v>
      </c>
      <c r="Q324" s="11">
        <v>31.128170000000001</v>
      </c>
      <c r="R324" s="11">
        <v>31.697150000000001</v>
      </c>
      <c r="S324" s="11">
        <v>31.31176</v>
      </c>
      <c r="T324" s="11">
        <v>31.403040000000001</v>
      </c>
      <c r="U324" s="11">
        <v>31.466940000000001</v>
      </c>
    </row>
    <row r="325" spans="1:21" x14ac:dyDescent="0.2">
      <c r="A325" s="11" t="s">
        <v>17</v>
      </c>
      <c r="B325" s="11">
        <v>1.9515186446472701</v>
      </c>
      <c r="C325" s="11">
        <v>-0.545889218648274</v>
      </c>
      <c r="D325" s="11" t="s">
        <v>383</v>
      </c>
      <c r="E325" s="11" t="s">
        <v>383</v>
      </c>
      <c r="F325" s="11" t="s">
        <v>550</v>
      </c>
      <c r="G325" s="11" t="s">
        <v>1142</v>
      </c>
      <c r="H325" s="11">
        <v>28.3689</v>
      </c>
      <c r="I325" s="11">
        <v>28.57084</v>
      </c>
      <c r="J325" s="11">
        <v>28.212389999999999</v>
      </c>
      <c r="K325" s="11">
        <v>28.06399</v>
      </c>
      <c r="L325" s="11">
        <v>28.17088</v>
      </c>
      <c r="M325" s="11">
        <v>28.17897</v>
      </c>
      <c r="N325" s="11">
        <v>27.966919999999998</v>
      </c>
      <c r="O325" s="11">
        <v>28.375589999999999</v>
      </c>
      <c r="P325" s="11">
        <v>28.52036</v>
      </c>
      <c r="Q325" s="11">
        <v>28.180730000000001</v>
      </c>
      <c r="R325" s="11">
        <v>28.073830000000001</v>
      </c>
      <c r="S325" s="11">
        <v>27.82396</v>
      </c>
      <c r="T325" s="11">
        <v>27.830739999999999</v>
      </c>
      <c r="U325" s="11">
        <v>27.624079999999999</v>
      </c>
    </row>
    <row r="326" spans="1:21" x14ac:dyDescent="0.2">
      <c r="A326" s="11" t="s">
        <v>17</v>
      </c>
      <c r="B326" s="11">
        <v>2.3274333909429501</v>
      </c>
      <c r="C326" s="11">
        <v>-0.54423364003499197</v>
      </c>
      <c r="D326" s="11" t="s">
        <v>458</v>
      </c>
      <c r="E326" s="11" t="s">
        <v>458</v>
      </c>
      <c r="F326" s="11" t="s">
        <v>550</v>
      </c>
      <c r="G326" s="11" t="s">
        <v>1258</v>
      </c>
      <c r="H326" s="11">
        <v>30.961549999999999</v>
      </c>
      <c r="I326" s="11">
        <v>31.089040000000001</v>
      </c>
      <c r="J326" s="11">
        <v>30.9437</v>
      </c>
      <c r="K326" s="11">
        <v>30.326350000000001</v>
      </c>
      <c r="L326" s="11">
        <v>30.749110000000002</v>
      </c>
      <c r="M326" s="11">
        <v>30.828050000000001</v>
      </c>
      <c r="N326" s="11">
        <v>30.63504</v>
      </c>
      <c r="O326" s="11">
        <v>31.565290000000001</v>
      </c>
      <c r="P326" s="11">
        <v>31.72533</v>
      </c>
      <c r="Q326" s="11">
        <v>31.08493</v>
      </c>
      <c r="R326" s="11">
        <v>30.203379999999999</v>
      </c>
      <c r="S326" s="11">
        <v>30.455030000000001</v>
      </c>
      <c r="T326" s="11">
        <v>30.609200000000001</v>
      </c>
      <c r="U326" s="11">
        <v>30.547840000000001</v>
      </c>
    </row>
    <row r="327" spans="1:21" x14ac:dyDescent="0.2">
      <c r="A327" s="11" t="s">
        <v>17</v>
      </c>
      <c r="B327" s="11">
        <v>2.2241817632776799</v>
      </c>
      <c r="C327" s="11">
        <v>-0.543633778889973</v>
      </c>
      <c r="D327" s="11" t="s">
        <v>33</v>
      </c>
      <c r="E327" s="11" t="s">
        <v>33</v>
      </c>
      <c r="F327" s="11" t="s">
        <v>550</v>
      </c>
      <c r="G327" s="11" t="s">
        <v>561</v>
      </c>
      <c r="H327" s="11">
        <v>27.573689999999999</v>
      </c>
      <c r="I327" s="11">
        <v>27.712140000000002</v>
      </c>
      <c r="J327" s="11">
        <v>27.644300000000001</v>
      </c>
      <c r="K327" s="11">
        <v>27.869029999999999</v>
      </c>
      <c r="L327" s="11">
        <v>27.651299999999999</v>
      </c>
      <c r="M327" s="11">
        <v>27.076840000000001</v>
      </c>
      <c r="N327" s="11">
        <v>27.584630000000001</v>
      </c>
      <c r="O327" s="11">
        <v>27.204339999999998</v>
      </c>
      <c r="P327" s="11">
        <v>27.22334</v>
      </c>
      <c r="Q327" s="11">
        <v>27.106000000000002</v>
      </c>
      <c r="R327" s="11">
        <v>26.978259999999999</v>
      </c>
      <c r="S327" s="11">
        <v>26.89574</v>
      </c>
      <c r="T327" s="11">
        <v>27.2943</v>
      </c>
      <c r="U327" s="11">
        <v>27.23068</v>
      </c>
    </row>
    <row r="328" spans="1:21" x14ac:dyDescent="0.2">
      <c r="A328" s="11" t="s">
        <v>17</v>
      </c>
      <c r="B328" s="11">
        <v>1.62287864287712</v>
      </c>
      <c r="C328" s="11">
        <v>-0.539414882659912</v>
      </c>
      <c r="D328" s="11" t="s">
        <v>108</v>
      </c>
      <c r="E328" s="11" t="s">
        <v>108</v>
      </c>
      <c r="F328" s="11" t="s">
        <v>550</v>
      </c>
      <c r="G328" s="11" t="s">
        <v>694</v>
      </c>
      <c r="H328" s="11">
        <v>25.642209999999999</v>
      </c>
      <c r="I328" s="11">
        <v>25.272089999999999</v>
      </c>
      <c r="J328" s="11" t="s">
        <v>20</v>
      </c>
      <c r="K328" s="11">
        <v>25.45767</v>
      </c>
      <c r="L328" s="11">
        <v>25.01193</v>
      </c>
      <c r="M328" s="11">
        <v>25.084119999999999</v>
      </c>
      <c r="N328" s="11">
        <v>24.625720000000001</v>
      </c>
      <c r="O328" s="11" t="s">
        <v>20</v>
      </c>
      <c r="P328" s="11" t="s">
        <v>20</v>
      </c>
      <c r="Q328" s="11">
        <v>25.618269999999999</v>
      </c>
      <c r="R328" s="11">
        <v>24.97644</v>
      </c>
      <c r="S328" s="11">
        <v>24.75761</v>
      </c>
      <c r="T328" s="11">
        <v>24.867170000000002</v>
      </c>
      <c r="U328" s="11">
        <v>25.06973</v>
      </c>
    </row>
    <row r="329" spans="1:21" x14ac:dyDescent="0.2">
      <c r="A329" s="11" t="s">
        <v>17</v>
      </c>
      <c r="B329" s="11">
        <v>2.1948867355409099</v>
      </c>
      <c r="C329" s="11">
        <v>-0.53900464375813695</v>
      </c>
      <c r="D329" s="11" t="s">
        <v>184</v>
      </c>
      <c r="E329" s="11" t="s">
        <v>184</v>
      </c>
      <c r="F329" s="11" t="s">
        <v>550</v>
      </c>
      <c r="G329" s="11" t="s">
        <v>797</v>
      </c>
      <c r="H329" s="11">
        <v>30.783239999999999</v>
      </c>
      <c r="I329" s="11">
        <v>31.095970000000001</v>
      </c>
      <c r="J329" s="11">
        <v>30.936</v>
      </c>
      <c r="K329" s="11">
        <v>30.588529999999999</v>
      </c>
      <c r="L329" s="11">
        <v>30.795760000000001</v>
      </c>
      <c r="M329" s="11">
        <v>30.820239999999998</v>
      </c>
      <c r="N329" s="11">
        <v>30.354479999999999</v>
      </c>
      <c r="O329" s="11">
        <v>30.41337</v>
      </c>
      <c r="P329" s="11">
        <v>30.859719999999999</v>
      </c>
      <c r="Q329" s="11">
        <v>30.411149999999999</v>
      </c>
      <c r="R329" s="11">
        <v>30.59806</v>
      </c>
      <c r="S329" s="11">
        <v>30.410740000000001</v>
      </c>
      <c r="T329" s="11">
        <v>30.37275</v>
      </c>
      <c r="U329" s="11">
        <v>30.216049999999999</v>
      </c>
    </row>
    <row r="330" spans="1:21" x14ac:dyDescent="0.2">
      <c r="A330" s="11" t="s">
        <v>17</v>
      </c>
      <c r="B330" s="11">
        <v>1.97618983138825</v>
      </c>
      <c r="C330" s="11">
        <v>-0.53849506378173795</v>
      </c>
      <c r="D330" s="11" t="s">
        <v>47</v>
      </c>
      <c r="E330" s="11" t="s">
        <v>47</v>
      </c>
      <c r="F330" s="11" t="s">
        <v>587</v>
      </c>
      <c r="G330" s="11" t="s">
        <v>588</v>
      </c>
      <c r="H330" s="11">
        <v>27.56194</v>
      </c>
      <c r="I330" s="11">
        <v>27.93038</v>
      </c>
      <c r="J330" s="11">
        <v>27.482469999999999</v>
      </c>
      <c r="K330" s="11">
        <v>27.412559999999999</v>
      </c>
      <c r="L330" s="11">
        <v>26.84338</v>
      </c>
      <c r="M330" s="11">
        <v>27.354310000000002</v>
      </c>
      <c r="N330" s="11">
        <v>27.336110000000001</v>
      </c>
      <c r="O330" s="11">
        <v>26.33746</v>
      </c>
      <c r="P330" s="11" t="s">
        <v>20</v>
      </c>
      <c r="Q330" s="11" t="s">
        <v>20</v>
      </c>
      <c r="R330" s="11">
        <v>27.291049999999998</v>
      </c>
      <c r="S330" s="11">
        <v>27.06466</v>
      </c>
      <c r="T330" s="11">
        <v>27.018080000000001</v>
      </c>
      <c r="U330" s="11">
        <v>27.1053</v>
      </c>
    </row>
    <row r="331" spans="1:21" x14ac:dyDescent="0.2">
      <c r="A331" s="11" t="s">
        <v>17</v>
      </c>
      <c r="B331" s="11">
        <v>1.9165090842550601</v>
      </c>
      <c r="C331" s="11">
        <v>-0.53550815582275402</v>
      </c>
      <c r="D331" s="11" t="s">
        <v>32</v>
      </c>
      <c r="E331" s="11" t="s">
        <v>32</v>
      </c>
      <c r="F331" s="11" t="s">
        <v>557</v>
      </c>
      <c r="G331" s="11" t="s">
        <v>558</v>
      </c>
      <c r="H331" s="11">
        <v>26.711749999999999</v>
      </c>
      <c r="I331" s="11">
        <v>26.707540000000002</v>
      </c>
      <c r="J331" s="11" t="s">
        <v>20</v>
      </c>
      <c r="K331" s="11">
        <v>26.314630000000001</v>
      </c>
      <c r="L331" s="11">
        <v>26.704910000000002</v>
      </c>
      <c r="M331" s="11" t="s">
        <v>20</v>
      </c>
      <c r="N331" s="11">
        <v>26.40072</v>
      </c>
      <c r="O331" s="11">
        <v>26.312799999999999</v>
      </c>
      <c r="P331" s="11" t="s">
        <v>20</v>
      </c>
      <c r="Q331" s="11">
        <v>26.606400000000001</v>
      </c>
      <c r="R331" s="11">
        <v>26.11468</v>
      </c>
      <c r="S331" s="11" t="s">
        <v>20</v>
      </c>
      <c r="T331" s="11">
        <v>26.23359</v>
      </c>
      <c r="U331" s="11" t="s">
        <v>20</v>
      </c>
    </row>
    <row r="332" spans="1:21" x14ac:dyDescent="0.2">
      <c r="A332" s="11" t="s">
        <v>17</v>
      </c>
      <c r="B332" s="11">
        <v>2.4625408272327398</v>
      </c>
      <c r="C332" s="11">
        <v>-0.53190660476684604</v>
      </c>
      <c r="D332" s="11" t="s">
        <v>504</v>
      </c>
      <c r="E332" s="11" t="s">
        <v>504</v>
      </c>
      <c r="F332" s="11" t="s">
        <v>1280</v>
      </c>
      <c r="G332" s="11" t="s">
        <v>1281</v>
      </c>
      <c r="H332" s="11">
        <v>30.353000000000002</v>
      </c>
      <c r="I332" s="11">
        <v>30.27553</v>
      </c>
      <c r="J332" s="11">
        <v>30.54232</v>
      </c>
      <c r="K332" s="11">
        <v>29.991859999999999</v>
      </c>
      <c r="L332" s="11">
        <v>29.949490000000001</v>
      </c>
      <c r="M332" s="11">
        <v>29.919689999999999</v>
      </c>
      <c r="N332" s="11">
        <v>30.211179999999999</v>
      </c>
      <c r="O332" s="11">
        <v>30.529810000000001</v>
      </c>
      <c r="P332" s="11">
        <v>30.423020000000001</v>
      </c>
      <c r="Q332" s="11">
        <v>29.816379999999999</v>
      </c>
      <c r="R332" s="11">
        <v>29.827839999999998</v>
      </c>
      <c r="S332" s="11">
        <v>29.691870000000002</v>
      </c>
      <c r="T332" s="11">
        <v>29.91385</v>
      </c>
      <c r="U332" s="11">
        <v>29.999939999999999</v>
      </c>
    </row>
    <row r="333" spans="1:21" x14ac:dyDescent="0.2">
      <c r="A333" s="11" t="s">
        <v>17</v>
      </c>
      <c r="B333" s="11">
        <v>2.9531917389160398</v>
      </c>
      <c r="C333" s="11">
        <v>-0.52975384394327896</v>
      </c>
      <c r="D333" s="11" t="s">
        <v>185</v>
      </c>
      <c r="E333" s="11" t="s">
        <v>185</v>
      </c>
      <c r="F333" s="11" t="s">
        <v>813</v>
      </c>
      <c r="G333" s="11" t="s">
        <v>814</v>
      </c>
      <c r="H333" s="11">
        <v>27.919119999999999</v>
      </c>
      <c r="I333" s="11">
        <v>28.193989999999999</v>
      </c>
      <c r="J333" s="11">
        <v>28.111830000000001</v>
      </c>
      <c r="K333" s="11">
        <v>28.044370000000001</v>
      </c>
      <c r="L333" s="11">
        <v>27.565000000000001</v>
      </c>
      <c r="M333" s="11">
        <v>27.841760000000001</v>
      </c>
      <c r="N333" s="11">
        <v>27.623449999999998</v>
      </c>
      <c r="O333" s="11">
        <v>28.649719999999999</v>
      </c>
      <c r="P333" s="11">
        <v>28.335730000000002</v>
      </c>
      <c r="Q333" s="11">
        <v>26.83473</v>
      </c>
      <c r="R333" s="11">
        <v>27.626940000000001</v>
      </c>
      <c r="S333" s="11">
        <v>27.567830000000001</v>
      </c>
      <c r="T333" s="11">
        <v>27.5154</v>
      </c>
      <c r="U333" s="11">
        <v>27.47073</v>
      </c>
    </row>
    <row r="334" spans="1:21" x14ac:dyDescent="0.2">
      <c r="A334" s="11" t="s">
        <v>17</v>
      </c>
      <c r="B334" s="11">
        <v>1.7520364440116001</v>
      </c>
      <c r="C334" s="11">
        <v>-0.52648719151814705</v>
      </c>
      <c r="D334" s="11" t="s">
        <v>133</v>
      </c>
      <c r="E334" s="11" t="s">
        <v>133</v>
      </c>
      <c r="F334" s="11" t="s">
        <v>550</v>
      </c>
      <c r="G334" s="11" t="s">
        <v>722</v>
      </c>
      <c r="H334" s="11">
        <v>29.42812</v>
      </c>
      <c r="I334" s="11">
        <v>29.41844</v>
      </c>
      <c r="J334" s="11">
        <v>29.514880000000002</v>
      </c>
      <c r="K334" s="11">
        <v>29.06917</v>
      </c>
      <c r="L334" s="11">
        <v>29.547090000000001</v>
      </c>
      <c r="M334" s="11">
        <v>29.49532</v>
      </c>
      <c r="N334" s="11">
        <v>28.935649999999999</v>
      </c>
      <c r="O334" s="11">
        <v>29.407219999999999</v>
      </c>
      <c r="P334" s="11">
        <v>29.71322</v>
      </c>
      <c r="Q334" s="11">
        <v>28.837289999999999</v>
      </c>
      <c r="R334" s="11">
        <v>29.13448</v>
      </c>
      <c r="S334" s="11">
        <v>28.56906</v>
      </c>
      <c r="T334" s="11">
        <v>29.066559999999999</v>
      </c>
      <c r="U334" s="11">
        <v>28.939209999999999</v>
      </c>
    </row>
    <row r="335" spans="1:21" x14ac:dyDescent="0.2">
      <c r="A335" s="11" t="s">
        <v>17</v>
      </c>
      <c r="B335" s="11">
        <v>2.1216838567694198</v>
      </c>
      <c r="C335" s="11">
        <v>-0.52611621220906502</v>
      </c>
      <c r="D335" s="11" t="s">
        <v>497</v>
      </c>
      <c r="E335" s="11" t="s">
        <v>497</v>
      </c>
      <c r="F335" s="11" t="s">
        <v>920</v>
      </c>
      <c r="G335" s="11" t="s">
        <v>1324</v>
      </c>
      <c r="H335" s="11">
        <v>30.190249999999999</v>
      </c>
      <c r="I335" s="11">
        <v>30.10886</v>
      </c>
      <c r="J335" s="11">
        <v>29.945730000000001</v>
      </c>
      <c r="K335" s="11">
        <v>29.60229</v>
      </c>
      <c r="L335" s="11">
        <v>29.924790000000002</v>
      </c>
      <c r="M335" s="11">
        <v>29.265419999999999</v>
      </c>
      <c r="N335" s="11">
        <v>29.283349999999999</v>
      </c>
      <c r="O335" s="11">
        <v>29.943359999999998</v>
      </c>
      <c r="P335" s="11">
        <v>29.718330000000002</v>
      </c>
      <c r="Q335" s="11">
        <v>29.667390000000001</v>
      </c>
      <c r="R335" s="11">
        <v>29.577999999999999</v>
      </c>
      <c r="S335" s="11">
        <v>29.295919999999999</v>
      </c>
      <c r="T335" s="11">
        <v>29.671299999999999</v>
      </c>
      <c r="U335" s="11">
        <v>29.676770000000001</v>
      </c>
    </row>
    <row r="336" spans="1:21" x14ac:dyDescent="0.2">
      <c r="A336" s="11" t="s">
        <v>17</v>
      </c>
      <c r="B336" s="11">
        <v>1.53067996543147</v>
      </c>
      <c r="C336" s="11">
        <v>-0.52486419677734397</v>
      </c>
      <c r="D336" s="11" t="s">
        <v>45</v>
      </c>
      <c r="E336" s="11" t="s">
        <v>45</v>
      </c>
      <c r="F336" s="11" t="s">
        <v>583</v>
      </c>
      <c r="G336" s="11" t="s">
        <v>584</v>
      </c>
      <c r="H336" s="11">
        <v>25.269100000000002</v>
      </c>
      <c r="I336" s="11">
        <v>25.059609999999999</v>
      </c>
      <c r="J336" s="11" t="s">
        <v>20</v>
      </c>
      <c r="K336" s="11">
        <v>24.97522</v>
      </c>
      <c r="L336" s="11">
        <v>24.277180000000001</v>
      </c>
      <c r="M336" s="11" t="s">
        <v>20</v>
      </c>
      <c r="N336" s="11">
        <v>24.325530000000001</v>
      </c>
      <c r="O336" s="11" t="s">
        <v>20</v>
      </c>
      <c r="P336" s="11" t="s">
        <v>20</v>
      </c>
      <c r="Q336" s="11" t="s">
        <v>20</v>
      </c>
      <c r="R336" s="11">
        <v>24.480070000000001</v>
      </c>
      <c r="S336" s="11">
        <v>24.837060000000001</v>
      </c>
      <c r="T336" s="11">
        <v>24.468060000000001</v>
      </c>
      <c r="U336" s="11">
        <v>24.772790000000001</v>
      </c>
    </row>
    <row r="337" spans="1:21" x14ac:dyDescent="0.2">
      <c r="A337" s="11" t="s">
        <v>17</v>
      </c>
      <c r="B337" s="11">
        <v>2.2019328640568698</v>
      </c>
      <c r="C337" s="11">
        <v>-0.52374347050984604</v>
      </c>
      <c r="D337" s="11" t="s">
        <v>429</v>
      </c>
      <c r="E337" s="11" t="s">
        <v>429</v>
      </c>
      <c r="F337" s="11" t="s">
        <v>1216</v>
      </c>
      <c r="G337" s="11" t="s">
        <v>1217</v>
      </c>
      <c r="H337" s="11">
        <v>30.192720000000001</v>
      </c>
      <c r="I337" s="11">
        <v>30.17248</v>
      </c>
      <c r="J337" s="11">
        <v>30.544250000000002</v>
      </c>
      <c r="K337" s="11">
        <v>30.066759999999999</v>
      </c>
      <c r="L337" s="11">
        <v>30.163630000000001</v>
      </c>
      <c r="M337" s="11">
        <v>29.98685</v>
      </c>
      <c r="N337" s="11">
        <v>30.05414</v>
      </c>
      <c r="O337" s="11">
        <v>30.304220000000001</v>
      </c>
      <c r="P337" s="11">
        <v>30.49352</v>
      </c>
      <c r="Q337" s="11">
        <v>30.091190000000001</v>
      </c>
      <c r="R337" s="11">
        <v>29.917840000000002</v>
      </c>
      <c r="S337" s="11">
        <v>29.74916</v>
      </c>
      <c r="T337" s="11">
        <v>29.695789999999999</v>
      </c>
      <c r="U337" s="11">
        <v>29.754840000000002</v>
      </c>
    </row>
    <row r="338" spans="1:21" x14ac:dyDescent="0.2">
      <c r="A338" s="11" t="s">
        <v>17</v>
      </c>
      <c r="B338" s="11">
        <v>3.06657324311827</v>
      </c>
      <c r="C338" s="11">
        <v>-0.52343781789143795</v>
      </c>
      <c r="D338" s="11" t="s">
        <v>288</v>
      </c>
      <c r="E338" s="11" t="s">
        <v>288</v>
      </c>
      <c r="F338" s="11" t="s">
        <v>977</v>
      </c>
      <c r="G338" s="11" t="s">
        <v>978</v>
      </c>
      <c r="H338" s="11">
        <v>30.783940000000001</v>
      </c>
      <c r="I338" s="11">
        <v>31.015250000000002</v>
      </c>
      <c r="J338" s="11">
        <v>30.979649999999999</v>
      </c>
      <c r="K338" s="11">
        <v>30.309539999999998</v>
      </c>
      <c r="L338" s="11">
        <v>30.056719999999999</v>
      </c>
      <c r="M338" s="11">
        <v>30.634779999999999</v>
      </c>
      <c r="N338" s="11">
        <v>30.627839999999999</v>
      </c>
      <c r="O338" s="11">
        <v>30.52655</v>
      </c>
      <c r="P338" s="11">
        <v>30.74511</v>
      </c>
      <c r="Q338" s="11">
        <v>30.308890000000002</v>
      </c>
      <c r="R338" s="11">
        <v>30.35773</v>
      </c>
      <c r="S338" s="11">
        <v>30.36609</v>
      </c>
      <c r="T338" s="11">
        <v>30.51013</v>
      </c>
      <c r="U338" s="11">
        <v>30.377410000000001</v>
      </c>
    </row>
    <row r="339" spans="1:21" x14ac:dyDescent="0.2">
      <c r="A339" s="11" t="s">
        <v>17</v>
      </c>
      <c r="B339" s="11">
        <v>2.9828821012762701</v>
      </c>
      <c r="C339" s="11">
        <v>-0.52246475219726596</v>
      </c>
      <c r="D339" s="11" t="s">
        <v>149</v>
      </c>
      <c r="E339" s="11" t="s">
        <v>149</v>
      </c>
      <c r="F339" s="11" t="s">
        <v>550</v>
      </c>
      <c r="G339" s="11" t="s">
        <v>758</v>
      </c>
      <c r="H339" s="11">
        <v>27.346969999999999</v>
      </c>
      <c r="I339" s="11">
        <v>27.489380000000001</v>
      </c>
      <c r="J339" s="11">
        <v>27.654170000000001</v>
      </c>
      <c r="K339" s="11">
        <v>27.28154</v>
      </c>
      <c r="L339" s="11">
        <v>26.716989999999999</v>
      </c>
      <c r="M339" s="11">
        <v>26.35303</v>
      </c>
      <c r="N339" s="11">
        <v>27.08324</v>
      </c>
      <c r="O339" s="11">
        <v>26.559360000000002</v>
      </c>
      <c r="P339" s="11">
        <v>27.47166</v>
      </c>
      <c r="Q339" s="11">
        <v>26.24813</v>
      </c>
      <c r="R339" s="11">
        <v>27.000350000000001</v>
      </c>
      <c r="S339" s="11">
        <v>26.941009999999999</v>
      </c>
      <c r="T339" s="11">
        <v>27.00421</v>
      </c>
      <c r="U339" s="11">
        <v>26.95194</v>
      </c>
    </row>
    <row r="340" spans="1:21" x14ac:dyDescent="0.2">
      <c r="A340" s="11" t="s">
        <v>17</v>
      </c>
      <c r="B340" s="11">
        <v>3.6205843078268001</v>
      </c>
      <c r="C340" s="11">
        <v>-0.52178366978963098</v>
      </c>
      <c r="D340" s="11" t="s">
        <v>315</v>
      </c>
      <c r="E340" s="11" t="s">
        <v>315</v>
      </c>
      <c r="F340" s="11" t="s">
        <v>1023</v>
      </c>
      <c r="G340" s="11" t="s">
        <v>1024</v>
      </c>
      <c r="H340" s="11">
        <v>30.883649999999999</v>
      </c>
      <c r="I340" s="11">
        <v>30.807700000000001</v>
      </c>
      <c r="J340" s="11">
        <v>30.921669999999999</v>
      </c>
      <c r="K340" s="11">
        <v>30.75422</v>
      </c>
      <c r="L340" s="11">
        <v>30.867100000000001</v>
      </c>
      <c r="M340" s="11">
        <v>31.057950000000002</v>
      </c>
      <c r="N340" s="11">
        <v>30.514089999999999</v>
      </c>
      <c r="O340" s="11">
        <v>30.663650000000001</v>
      </c>
      <c r="P340" s="11">
        <v>30.75581</v>
      </c>
      <c r="Q340" s="11">
        <v>30.952200000000001</v>
      </c>
      <c r="R340" s="11">
        <v>30.316140000000001</v>
      </c>
      <c r="S340" s="11">
        <v>30.312249999999999</v>
      </c>
      <c r="T340" s="11">
        <v>30.471499999999999</v>
      </c>
      <c r="U340" s="11">
        <v>30.29702</v>
      </c>
    </row>
    <row r="341" spans="1:21" x14ac:dyDescent="0.2">
      <c r="A341" s="11" t="s">
        <v>17</v>
      </c>
      <c r="B341" s="11">
        <v>2.6578525303845999</v>
      </c>
      <c r="C341" s="11">
        <v>-0.52124563852946104</v>
      </c>
      <c r="D341" s="11" t="s">
        <v>483</v>
      </c>
      <c r="E341" s="11" t="s">
        <v>483</v>
      </c>
      <c r="F341" s="11" t="s">
        <v>1297</v>
      </c>
      <c r="G341" s="11" t="s">
        <v>1298</v>
      </c>
      <c r="H341" s="11">
        <v>29.362290000000002</v>
      </c>
      <c r="I341" s="11">
        <v>29.431889999999999</v>
      </c>
      <c r="J341" s="11">
        <v>29.346170000000001</v>
      </c>
      <c r="K341" s="11">
        <v>28.807379999999998</v>
      </c>
      <c r="L341" s="11">
        <v>29.025490000000001</v>
      </c>
      <c r="M341" s="11">
        <v>29.110880000000002</v>
      </c>
      <c r="N341" s="11">
        <v>29.248439999999999</v>
      </c>
      <c r="O341" s="11">
        <v>28.867349999999998</v>
      </c>
      <c r="P341" s="11">
        <v>28.768000000000001</v>
      </c>
      <c r="Q341" s="11">
        <v>28.697469999999999</v>
      </c>
      <c r="R341" s="11">
        <v>28.68338</v>
      </c>
      <c r="S341" s="11">
        <v>28.78933</v>
      </c>
      <c r="T341" s="11">
        <v>28.97241</v>
      </c>
      <c r="U341" s="11">
        <v>28.990369999999999</v>
      </c>
    </row>
    <row r="342" spans="1:21" x14ac:dyDescent="0.2">
      <c r="A342" s="11" t="s">
        <v>17</v>
      </c>
      <c r="B342" s="11">
        <v>2.0382801420510899</v>
      </c>
      <c r="C342" s="11">
        <v>-0.51885493596394705</v>
      </c>
      <c r="D342" s="11" t="s">
        <v>507</v>
      </c>
      <c r="E342" s="11" t="s">
        <v>507</v>
      </c>
      <c r="F342" s="11" t="s">
        <v>550</v>
      </c>
      <c r="G342" s="11" t="s">
        <v>1340</v>
      </c>
      <c r="H342" s="11">
        <v>30.707920000000001</v>
      </c>
      <c r="I342" s="11">
        <v>31.056660000000001</v>
      </c>
      <c r="J342" s="11">
        <v>31.20513</v>
      </c>
      <c r="K342" s="11">
        <v>30.442129999999999</v>
      </c>
      <c r="L342" s="11">
        <v>30.384429999999998</v>
      </c>
      <c r="M342" s="11">
        <v>30.599039999999999</v>
      </c>
      <c r="N342" s="11">
        <v>30.54232</v>
      </c>
      <c r="O342" s="11">
        <v>31.219110000000001</v>
      </c>
      <c r="P342" s="11">
        <v>30.714729999999999</v>
      </c>
      <c r="Q342" s="11">
        <v>30.621220000000001</v>
      </c>
      <c r="R342" s="11">
        <v>30.426120000000001</v>
      </c>
      <c r="S342" s="11">
        <v>30.518409999999999</v>
      </c>
      <c r="T342" s="11">
        <v>30.494859999999999</v>
      </c>
      <c r="U342" s="11">
        <v>30.444800000000001</v>
      </c>
    </row>
    <row r="343" spans="1:21" x14ac:dyDescent="0.2">
      <c r="A343" s="11" t="s">
        <v>17</v>
      </c>
      <c r="B343" s="11">
        <v>1.5585957379381501</v>
      </c>
      <c r="C343" s="11">
        <v>-0.51799472173054895</v>
      </c>
      <c r="D343" s="11" t="s">
        <v>351</v>
      </c>
      <c r="E343" s="11" t="s">
        <v>351</v>
      </c>
      <c r="F343" s="11" t="s">
        <v>1087</v>
      </c>
      <c r="G343" s="11" t="s">
        <v>1088</v>
      </c>
      <c r="H343" s="11">
        <v>29.793589999999998</v>
      </c>
      <c r="I343" s="11">
        <v>29.814119999999999</v>
      </c>
      <c r="J343" s="11">
        <v>30.079540000000001</v>
      </c>
      <c r="K343" s="11">
        <v>29.85952</v>
      </c>
      <c r="L343" s="11">
        <v>29.452839999999998</v>
      </c>
      <c r="M343" s="11">
        <v>29.702100000000002</v>
      </c>
      <c r="N343" s="11">
        <v>29.693239999999999</v>
      </c>
      <c r="O343" s="11">
        <v>29.695080000000001</v>
      </c>
      <c r="P343" s="11">
        <v>29.592490000000002</v>
      </c>
      <c r="Q343" s="11">
        <v>28.82836</v>
      </c>
      <c r="R343" s="11">
        <v>29.63034</v>
      </c>
      <c r="S343" s="11">
        <v>29.546060000000001</v>
      </c>
      <c r="T343" s="11">
        <v>29.2437</v>
      </c>
      <c r="U343" s="11">
        <v>29.090910000000001</v>
      </c>
    </row>
    <row r="344" spans="1:21" x14ac:dyDescent="0.2">
      <c r="A344" s="11" t="s">
        <v>17</v>
      </c>
      <c r="B344" s="11">
        <v>1.8949522559946701</v>
      </c>
      <c r="C344" s="11">
        <v>-0.51590283711751495</v>
      </c>
      <c r="D344" s="11" t="s">
        <v>327</v>
      </c>
      <c r="E344" s="11" t="s">
        <v>327</v>
      </c>
      <c r="F344" s="11" t="s">
        <v>1042</v>
      </c>
      <c r="G344" s="11" t="s">
        <v>1043</v>
      </c>
      <c r="H344" s="11">
        <v>32.115200000000002</v>
      </c>
      <c r="I344" s="11">
        <v>32.137360000000001</v>
      </c>
      <c r="J344" s="11">
        <v>32.150309999999998</v>
      </c>
      <c r="K344" s="11">
        <v>32.150069999999999</v>
      </c>
      <c r="L344" s="11">
        <v>32.588529999999999</v>
      </c>
      <c r="M344" s="11">
        <v>31.712800000000001</v>
      </c>
      <c r="N344" s="11">
        <v>31.547339999999998</v>
      </c>
      <c r="O344" s="11">
        <v>31.86271</v>
      </c>
      <c r="P344" s="11">
        <v>32.02469</v>
      </c>
      <c r="Q344" s="11">
        <v>32.442500000000003</v>
      </c>
      <c r="R344" s="11">
        <v>31.620039999999999</v>
      </c>
      <c r="S344" s="11">
        <v>31.297509999999999</v>
      </c>
      <c r="T344" s="11">
        <v>31.732589999999998</v>
      </c>
      <c r="U344" s="11">
        <v>31.823429999999998</v>
      </c>
    </row>
    <row r="345" spans="1:21" x14ac:dyDescent="0.2">
      <c r="A345" s="11" t="s">
        <v>17</v>
      </c>
      <c r="B345" s="11">
        <v>2.78393414657317</v>
      </c>
      <c r="C345" s="11">
        <v>-0.50958840052286503</v>
      </c>
      <c r="D345" s="11" t="s">
        <v>62</v>
      </c>
      <c r="E345" s="11" t="s">
        <v>62</v>
      </c>
      <c r="F345" s="11" t="s">
        <v>612</v>
      </c>
      <c r="G345" s="11" t="s">
        <v>613</v>
      </c>
      <c r="H345" s="11">
        <v>32.40963</v>
      </c>
      <c r="I345" s="11">
        <v>32.127369999999999</v>
      </c>
      <c r="J345" s="11">
        <v>32.17033</v>
      </c>
      <c r="K345" s="11">
        <v>32.080779999999997</v>
      </c>
      <c r="L345" s="11">
        <v>31.923690000000001</v>
      </c>
      <c r="M345" s="11">
        <v>32.140140000000002</v>
      </c>
      <c r="N345" s="11">
        <v>31.70083</v>
      </c>
      <c r="O345" s="11">
        <v>31.757359999999998</v>
      </c>
      <c r="P345" s="11">
        <v>31.94049</v>
      </c>
      <c r="Q345" s="11">
        <v>31.925139999999999</v>
      </c>
      <c r="R345" s="11">
        <v>31.759899999999998</v>
      </c>
      <c r="S345" s="11">
        <v>31.761289999999999</v>
      </c>
      <c r="T345" s="11">
        <v>31.629619999999999</v>
      </c>
      <c r="U345" s="11">
        <v>31.75394</v>
      </c>
    </row>
    <row r="346" spans="1:21" x14ac:dyDescent="0.2">
      <c r="A346" s="11" t="s">
        <v>17</v>
      </c>
      <c r="B346" s="11">
        <v>3.09410802339002</v>
      </c>
      <c r="C346" s="11">
        <v>-0.50855207443237305</v>
      </c>
      <c r="D346" s="11" t="s">
        <v>85</v>
      </c>
      <c r="E346" s="11" t="s">
        <v>85</v>
      </c>
      <c r="F346" s="11" t="s">
        <v>645</v>
      </c>
      <c r="G346" s="11" t="s">
        <v>646</v>
      </c>
      <c r="H346" s="11">
        <v>28.476459999999999</v>
      </c>
      <c r="I346" s="11">
        <v>28.220849999999999</v>
      </c>
      <c r="J346" s="11">
        <v>28.457090000000001</v>
      </c>
      <c r="K346" s="11">
        <v>27.877949999999998</v>
      </c>
      <c r="L346" s="11">
        <v>27.968620000000001</v>
      </c>
      <c r="M346" s="11">
        <v>28.346080000000001</v>
      </c>
      <c r="N346" s="11">
        <v>28.046040000000001</v>
      </c>
      <c r="O346" s="11">
        <v>28.290040000000001</v>
      </c>
      <c r="P346" s="11">
        <v>28.766200000000001</v>
      </c>
      <c r="Q346" s="11">
        <v>28.197320000000001</v>
      </c>
      <c r="R346" s="11">
        <v>27.84188</v>
      </c>
      <c r="S346" s="11">
        <v>27.907530000000001</v>
      </c>
      <c r="T346" s="11">
        <v>27.870909999999999</v>
      </c>
      <c r="U346" s="11">
        <v>27.88466</v>
      </c>
    </row>
    <row r="347" spans="1:21" x14ac:dyDescent="0.2">
      <c r="A347" s="11" t="s">
        <v>17</v>
      </c>
      <c r="B347" s="11">
        <v>2.2562150849693801</v>
      </c>
      <c r="C347" s="11">
        <v>-0.50822782516479503</v>
      </c>
      <c r="D347" s="11" t="s">
        <v>305</v>
      </c>
      <c r="E347" s="11" t="s">
        <v>305</v>
      </c>
      <c r="F347" s="11" t="s">
        <v>1007</v>
      </c>
      <c r="G347" s="11" t="s">
        <v>1008</v>
      </c>
      <c r="H347" s="11">
        <v>27.748619999999999</v>
      </c>
      <c r="I347" s="11">
        <v>27.927849999999999</v>
      </c>
      <c r="J347" s="11">
        <v>27.90719</v>
      </c>
      <c r="K347" s="11">
        <v>27.338239999999999</v>
      </c>
      <c r="L347" s="11">
        <v>27.45505</v>
      </c>
      <c r="M347" s="11">
        <v>27.050920000000001</v>
      </c>
      <c r="N347" s="11">
        <v>27.391249999999999</v>
      </c>
      <c r="O347" s="11">
        <v>27.525670000000002</v>
      </c>
      <c r="P347" s="11">
        <v>27.53631</v>
      </c>
      <c r="Q347" s="11">
        <v>27.92886</v>
      </c>
      <c r="R347" s="11">
        <v>27.438569999999999</v>
      </c>
      <c r="S347" s="11">
        <v>27.103999999999999</v>
      </c>
      <c r="T347" s="11">
        <v>27.42606</v>
      </c>
      <c r="U347" s="11">
        <v>27.44332</v>
      </c>
    </row>
    <row r="348" spans="1:21" x14ac:dyDescent="0.2">
      <c r="A348" s="11" t="s">
        <v>17</v>
      </c>
      <c r="B348" s="11">
        <v>2.2825169101510401</v>
      </c>
      <c r="C348" s="11">
        <v>-0.50772714614868197</v>
      </c>
      <c r="D348" s="11" t="s">
        <v>76</v>
      </c>
      <c r="E348" s="11" t="s">
        <v>76</v>
      </c>
      <c r="F348" s="11" t="s">
        <v>637</v>
      </c>
      <c r="G348" s="11" t="s">
        <v>638</v>
      </c>
      <c r="H348" s="11" t="s">
        <v>20</v>
      </c>
      <c r="I348" s="11">
        <v>26.700279999999999</v>
      </c>
      <c r="J348" s="11">
        <v>26.753789999999999</v>
      </c>
      <c r="K348" s="11">
        <v>25.79129</v>
      </c>
      <c r="L348" s="11">
        <v>25.829149999999998</v>
      </c>
      <c r="M348" s="11">
        <v>26.12191</v>
      </c>
      <c r="N348" s="11">
        <v>26.65157</v>
      </c>
      <c r="O348" s="11">
        <v>26.669119999999999</v>
      </c>
      <c r="P348" s="11">
        <v>27.49305</v>
      </c>
      <c r="Q348" s="11" t="s">
        <v>20</v>
      </c>
      <c r="R348" s="11">
        <v>26.1693</v>
      </c>
      <c r="S348" s="11">
        <v>26.10979</v>
      </c>
      <c r="T348" s="11">
        <v>26.389279999999999</v>
      </c>
      <c r="U348" s="11">
        <v>26.208870000000001</v>
      </c>
    </row>
    <row r="349" spans="1:21" x14ac:dyDescent="0.2">
      <c r="A349" s="11" t="s">
        <v>17</v>
      </c>
      <c r="B349" s="11">
        <v>2.1707116719901198</v>
      </c>
      <c r="C349" s="11">
        <v>-0.50667667388916005</v>
      </c>
      <c r="D349" s="11" t="s">
        <v>105</v>
      </c>
      <c r="E349" s="11" t="s">
        <v>105</v>
      </c>
      <c r="F349" s="11" t="s">
        <v>689</v>
      </c>
      <c r="G349" s="11" t="s">
        <v>690</v>
      </c>
      <c r="H349" s="11">
        <v>28.309080000000002</v>
      </c>
      <c r="I349" s="11">
        <v>28.382449999999999</v>
      </c>
      <c r="J349" s="11">
        <v>28.59957</v>
      </c>
      <c r="K349" s="11">
        <v>28.070609999999999</v>
      </c>
      <c r="L349" s="11">
        <v>28.113119999999999</v>
      </c>
      <c r="M349" s="11">
        <v>28.277059999999999</v>
      </c>
      <c r="N349" s="11">
        <v>27.98734</v>
      </c>
      <c r="O349" s="11">
        <v>28.364989999999999</v>
      </c>
      <c r="P349" s="11">
        <v>28.607240000000001</v>
      </c>
      <c r="Q349" s="11">
        <v>28.574090000000002</v>
      </c>
      <c r="R349" s="11">
        <v>27.7181</v>
      </c>
      <c r="S349" s="11">
        <v>27.91291</v>
      </c>
      <c r="T349" s="11">
        <v>28.037949999999999</v>
      </c>
      <c r="U349" s="11">
        <v>28.0258</v>
      </c>
    </row>
    <row r="350" spans="1:21" x14ac:dyDescent="0.2">
      <c r="A350" s="11" t="s">
        <v>17</v>
      </c>
      <c r="B350" s="11">
        <v>1.69411084294332</v>
      </c>
      <c r="C350" s="11">
        <v>-0.50665728251139397</v>
      </c>
      <c r="D350" s="11" t="s">
        <v>118</v>
      </c>
      <c r="E350" s="11" t="s">
        <v>118</v>
      </c>
      <c r="F350" s="11" t="s">
        <v>710</v>
      </c>
      <c r="G350" s="11" t="s">
        <v>711</v>
      </c>
      <c r="H350" s="11">
        <v>26.427579999999999</v>
      </c>
      <c r="I350" s="11">
        <v>26.615829999999999</v>
      </c>
      <c r="J350" s="11">
        <v>26.69312</v>
      </c>
      <c r="K350" s="11">
        <v>26.907699999999998</v>
      </c>
      <c r="L350" s="11">
        <v>26.153600000000001</v>
      </c>
      <c r="M350" s="11" t="s">
        <v>20</v>
      </c>
      <c r="N350" s="11">
        <v>26.323080000000001</v>
      </c>
      <c r="O350" s="11">
        <v>26.704249999999998</v>
      </c>
      <c r="P350" s="11">
        <v>26.06025</v>
      </c>
      <c r="Q350" s="11" t="s">
        <v>20</v>
      </c>
      <c r="R350" s="11">
        <v>26.31372</v>
      </c>
      <c r="S350" s="11">
        <v>26.223230000000001</v>
      </c>
      <c r="T350" s="11">
        <v>25.875209999999999</v>
      </c>
      <c r="U350" s="11">
        <v>25.87659</v>
      </c>
    </row>
    <row r="351" spans="1:21" x14ac:dyDescent="0.2">
      <c r="A351" s="11" t="s">
        <v>17</v>
      </c>
      <c r="B351" s="11">
        <v>2.1299947192472599</v>
      </c>
      <c r="C351" s="11">
        <v>-0.50260925292968806</v>
      </c>
      <c r="D351" s="11" t="s">
        <v>449</v>
      </c>
      <c r="E351" s="11" t="s">
        <v>449</v>
      </c>
      <c r="F351" s="11" t="s">
        <v>1244</v>
      </c>
      <c r="G351" s="11" t="s">
        <v>1245</v>
      </c>
      <c r="H351" s="11">
        <v>26.8125</v>
      </c>
      <c r="I351" s="11">
        <v>26.969059999999999</v>
      </c>
      <c r="J351" s="11" t="s">
        <v>20</v>
      </c>
      <c r="K351" s="11">
        <v>26.46312</v>
      </c>
      <c r="L351" s="11">
        <v>26.069189999999999</v>
      </c>
      <c r="M351" s="11">
        <v>26.402629999999998</v>
      </c>
      <c r="N351" s="11" t="s">
        <v>20</v>
      </c>
      <c r="O351" s="11">
        <v>26.383369999999999</v>
      </c>
      <c r="P351" s="11">
        <v>26.599460000000001</v>
      </c>
      <c r="Q351" s="11">
        <v>25.614930000000001</v>
      </c>
      <c r="R351" s="11">
        <v>26.310130000000001</v>
      </c>
      <c r="S351" s="11">
        <v>26.269780000000001</v>
      </c>
      <c r="T351" s="11">
        <v>26.455380000000002</v>
      </c>
      <c r="U351" s="11">
        <v>26.517389999999999</v>
      </c>
    </row>
    <row r="352" spans="1:21" x14ac:dyDescent="0.2">
      <c r="A352" s="11" t="s">
        <v>17</v>
      </c>
      <c r="B352" s="11">
        <v>1.92001315821217</v>
      </c>
      <c r="C352" s="11">
        <v>-0.49893538157145301</v>
      </c>
      <c r="D352" s="11" t="s">
        <v>450</v>
      </c>
      <c r="E352" s="11" t="s">
        <v>450</v>
      </c>
      <c r="F352" s="11" t="s">
        <v>1246</v>
      </c>
      <c r="G352" s="11" t="s">
        <v>1247</v>
      </c>
      <c r="H352" s="11">
        <v>29.21547</v>
      </c>
      <c r="I352" s="11">
        <v>29.408010000000001</v>
      </c>
      <c r="J352" s="11">
        <v>29.353719999999999</v>
      </c>
      <c r="K352" s="11">
        <v>29.02636</v>
      </c>
      <c r="L352" s="11">
        <v>28.789670000000001</v>
      </c>
      <c r="M352" s="11">
        <v>29.221060000000001</v>
      </c>
      <c r="N352" s="11">
        <v>28.866109999999999</v>
      </c>
      <c r="O352" s="11">
        <v>29.672879999999999</v>
      </c>
      <c r="P352" s="11">
        <v>29.595210000000002</v>
      </c>
      <c r="Q352" s="11">
        <v>29.042259999999999</v>
      </c>
      <c r="R352" s="11">
        <v>28.880369999999999</v>
      </c>
      <c r="S352" s="11">
        <v>28.53293</v>
      </c>
      <c r="T352" s="11">
        <v>28.890930000000001</v>
      </c>
      <c r="U352" s="11">
        <v>29.002949999999998</v>
      </c>
    </row>
    <row r="353" spans="1:21" x14ac:dyDescent="0.2">
      <c r="A353" s="11" t="s">
        <v>17</v>
      </c>
      <c r="B353" s="11">
        <v>2.3708234572919502</v>
      </c>
      <c r="C353" s="11">
        <v>-0.49876848856608202</v>
      </c>
      <c r="D353" s="11" t="s">
        <v>179</v>
      </c>
      <c r="E353" s="11" t="s">
        <v>179</v>
      </c>
      <c r="F353" s="11" t="s">
        <v>550</v>
      </c>
      <c r="G353" s="11" t="s">
        <v>805</v>
      </c>
      <c r="H353" s="11">
        <v>27.620450000000002</v>
      </c>
      <c r="I353" s="11">
        <v>27.785250000000001</v>
      </c>
      <c r="J353" s="11">
        <v>27.952829999999999</v>
      </c>
      <c r="K353" s="11">
        <v>27.512090000000001</v>
      </c>
      <c r="L353" s="11">
        <v>27.750340000000001</v>
      </c>
      <c r="M353" s="11">
        <v>27.54119</v>
      </c>
      <c r="N353" s="11">
        <v>27.22214</v>
      </c>
      <c r="O353" s="11">
        <v>27.948820000000001</v>
      </c>
      <c r="P353" s="11">
        <v>28.178830000000001</v>
      </c>
      <c r="Q353" s="11">
        <v>27.43141</v>
      </c>
      <c r="R353" s="11">
        <v>27.321480000000001</v>
      </c>
      <c r="S353" s="11">
        <v>27.13946</v>
      </c>
      <c r="T353" s="11">
        <v>27.375920000000001</v>
      </c>
      <c r="U353" s="11">
        <v>27.31277</v>
      </c>
    </row>
    <row r="354" spans="1:21" x14ac:dyDescent="0.2">
      <c r="A354" s="11" t="s">
        <v>17</v>
      </c>
      <c r="B354" s="11">
        <v>1.8307067356075799</v>
      </c>
      <c r="C354" s="11">
        <v>-0.498463471730549</v>
      </c>
      <c r="D354" s="11" t="s">
        <v>436</v>
      </c>
      <c r="E354" s="11" t="s">
        <v>436</v>
      </c>
      <c r="F354" s="11" t="s">
        <v>1227</v>
      </c>
      <c r="G354" s="11" t="s">
        <v>1228</v>
      </c>
      <c r="H354" s="11">
        <v>28.168970000000002</v>
      </c>
      <c r="I354" s="11">
        <v>27.914850000000001</v>
      </c>
      <c r="J354" s="11">
        <v>28.158850000000001</v>
      </c>
      <c r="K354" s="11">
        <v>27.837440000000001</v>
      </c>
      <c r="L354" s="11">
        <v>27.923770000000001</v>
      </c>
      <c r="M354" s="11">
        <v>27.800270000000001</v>
      </c>
      <c r="N354" s="11">
        <v>27.491209999999999</v>
      </c>
      <c r="O354" s="11">
        <v>28.01802</v>
      </c>
      <c r="P354" s="11">
        <v>28.289300000000001</v>
      </c>
      <c r="Q354" s="11">
        <v>26.80132</v>
      </c>
      <c r="R354" s="11">
        <v>27.456379999999999</v>
      </c>
      <c r="S354" s="11">
        <v>27.725460000000002</v>
      </c>
      <c r="T354" s="11">
        <v>27.776489999999999</v>
      </c>
      <c r="U354" s="11">
        <v>27.371359999999999</v>
      </c>
    </row>
    <row r="355" spans="1:21" x14ac:dyDescent="0.2">
      <c r="A355" s="11" t="s">
        <v>17</v>
      </c>
      <c r="B355" s="11">
        <v>2.15618585755746</v>
      </c>
      <c r="C355" s="11">
        <v>-0.496713002522785</v>
      </c>
      <c r="D355" s="11" t="s">
        <v>83</v>
      </c>
      <c r="E355" s="11" t="s">
        <v>83</v>
      </c>
      <c r="F355" s="11" t="s">
        <v>550</v>
      </c>
      <c r="G355" s="11" t="s">
        <v>653</v>
      </c>
      <c r="H355" s="11">
        <v>26.103560000000002</v>
      </c>
      <c r="I355" s="11">
        <v>26.2531</v>
      </c>
      <c r="J355" s="11" t="s">
        <v>20</v>
      </c>
      <c r="K355" s="11">
        <v>25.829529999999998</v>
      </c>
      <c r="L355" s="11">
        <v>25.611470000000001</v>
      </c>
      <c r="M355" s="11">
        <v>25.591380000000001</v>
      </c>
      <c r="N355" s="11">
        <v>25.975110000000001</v>
      </c>
      <c r="O355" s="11">
        <v>26.038920000000001</v>
      </c>
      <c r="P355" s="11">
        <v>26.27384</v>
      </c>
      <c r="Q355" s="11" t="s">
        <v>20</v>
      </c>
      <c r="R355" s="11">
        <v>25.738409999999998</v>
      </c>
      <c r="S355" s="11">
        <v>25.607579999999999</v>
      </c>
      <c r="T355" s="11">
        <v>25.69885</v>
      </c>
      <c r="U355" s="11" t="s">
        <v>20</v>
      </c>
    </row>
    <row r="356" spans="1:21" x14ac:dyDescent="0.2">
      <c r="A356" s="11" t="s">
        <v>17</v>
      </c>
      <c r="B356" s="11">
        <v>2.12502497958259</v>
      </c>
      <c r="C356" s="11">
        <v>-0.49408721923828097</v>
      </c>
      <c r="D356" s="11" t="s">
        <v>402</v>
      </c>
      <c r="E356" s="11" t="s">
        <v>402</v>
      </c>
      <c r="F356" s="11" t="s">
        <v>1171</v>
      </c>
      <c r="G356" s="11" t="s">
        <v>1172</v>
      </c>
      <c r="H356" s="11">
        <v>28.676069999999999</v>
      </c>
      <c r="I356" s="11">
        <v>28.68177</v>
      </c>
      <c r="J356" s="11">
        <v>28.966390000000001</v>
      </c>
      <c r="K356" s="11">
        <v>28.606400000000001</v>
      </c>
      <c r="L356" s="11">
        <v>28.35624</v>
      </c>
      <c r="M356" s="11">
        <v>28.830839999999998</v>
      </c>
      <c r="N356" s="11">
        <v>28.513480000000001</v>
      </c>
      <c r="O356" s="11">
        <v>28.04635</v>
      </c>
      <c r="P356" s="11">
        <v>28.999649999999999</v>
      </c>
      <c r="Q356" s="11">
        <v>27.83888</v>
      </c>
      <c r="R356" s="11">
        <v>28.465869999999999</v>
      </c>
      <c r="S356" s="11">
        <v>28.143460000000001</v>
      </c>
      <c r="T356" s="11">
        <v>28.22343</v>
      </c>
      <c r="U356" s="11">
        <v>28.289870000000001</v>
      </c>
    </row>
    <row r="357" spans="1:21" x14ac:dyDescent="0.2">
      <c r="A357" s="11" t="s">
        <v>17</v>
      </c>
      <c r="B357" s="11">
        <v>1.64289297716122</v>
      </c>
      <c r="C357" s="11">
        <v>-0.49387613932291802</v>
      </c>
      <c r="D357" s="11" t="s">
        <v>528</v>
      </c>
      <c r="E357" s="11" t="s">
        <v>528</v>
      </c>
      <c r="F357" s="11" t="s">
        <v>1341</v>
      </c>
      <c r="G357" s="11" t="s">
        <v>1342</v>
      </c>
      <c r="H357" s="11">
        <v>27.50347</v>
      </c>
      <c r="I357" s="11">
        <v>27.57124</v>
      </c>
      <c r="J357" s="11">
        <v>27.324999999999999</v>
      </c>
      <c r="K357" s="11">
        <v>26.985440000000001</v>
      </c>
      <c r="L357" s="11">
        <v>26.952940000000002</v>
      </c>
      <c r="M357" s="11">
        <v>27.38138</v>
      </c>
      <c r="N357" s="11">
        <v>26.892379999999999</v>
      </c>
      <c r="O357" s="11">
        <v>25.749009999999998</v>
      </c>
      <c r="P357" s="11">
        <v>26.749829999999999</v>
      </c>
      <c r="Q357" s="11">
        <v>27.476379999999999</v>
      </c>
      <c r="R357" s="11">
        <v>26.720510000000001</v>
      </c>
      <c r="S357" s="11">
        <v>27.069990000000001</v>
      </c>
      <c r="T357" s="11">
        <v>26.849119999999999</v>
      </c>
      <c r="U357" s="11">
        <v>27.251149999999999</v>
      </c>
    </row>
    <row r="358" spans="1:21" x14ac:dyDescent="0.2">
      <c r="A358" s="11" t="s">
        <v>17</v>
      </c>
      <c r="B358" s="11">
        <v>1.74842516248779</v>
      </c>
      <c r="C358" s="11">
        <v>-0.49116420745849598</v>
      </c>
      <c r="D358" s="11" t="s">
        <v>90</v>
      </c>
      <c r="E358" s="11" t="s">
        <v>90</v>
      </c>
      <c r="F358" s="11" t="s">
        <v>662</v>
      </c>
      <c r="G358" s="11" t="s">
        <v>663</v>
      </c>
      <c r="H358" s="11">
        <v>32.919530000000002</v>
      </c>
      <c r="I358" s="11">
        <v>32.466500000000003</v>
      </c>
      <c r="J358" s="11">
        <v>32.774549999999998</v>
      </c>
      <c r="K358" s="11">
        <v>32.372619999999998</v>
      </c>
      <c r="L358" s="11">
        <v>32.141109999999998</v>
      </c>
      <c r="M358" s="11">
        <v>32.934820000000002</v>
      </c>
      <c r="N358" s="11">
        <v>32.421669999999999</v>
      </c>
      <c r="O358" s="11">
        <v>32.963059999999999</v>
      </c>
      <c r="P358" s="11">
        <v>32.211210000000001</v>
      </c>
      <c r="Q358" s="11">
        <v>32.43497</v>
      </c>
      <c r="R358" s="11">
        <v>32.432110000000002</v>
      </c>
      <c r="S358" s="11">
        <v>32.228999999999999</v>
      </c>
      <c r="T358" s="11">
        <v>32.08999</v>
      </c>
      <c r="U358" s="11">
        <v>32.165010000000002</v>
      </c>
    </row>
    <row r="359" spans="1:21" x14ac:dyDescent="0.2">
      <c r="A359" s="11" t="s">
        <v>17</v>
      </c>
      <c r="B359" s="11">
        <v>4.0916112721901303</v>
      </c>
      <c r="C359" s="11">
        <v>-0.49096298217773399</v>
      </c>
      <c r="D359" s="11" t="s">
        <v>284</v>
      </c>
      <c r="E359" s="11" t="s">
        <v>284</v>
      </c>
      <c r="F359" s="11" t="s">
        <v>971</v>
      </c>
      <c r="G359" s="11" t="s">
        <v>972</v>
      </c>
      <c r="H359" s="11">
        <v>34.168480000000002</v>
      </c>
      <c r="I359" s="11">
        <v>34.215240000000001</v>
      </c>
      <c r="J359" s="11">
        <v>34.320999999999998</v>
      </c>
      <c r="K359" s="11">
        <v>33.90813</v>
      </c>
      <c r="L359" s="11">
        <v>34.058190000000003</v>
      </c>
      <c r="M359" s="11">
        <v>34.074469999999998</v>
      </c>
      <c r="N359" s="11">
        <v>33.798360000000002</v>
      </c>
      <c r="O359" s="11">
        <v>34.23742</v>
      </c>
      <c r="P359" s="11">
        <v>34.183639999999997</v>
      </c>
      <c r="Q359" s="11">
        <v>34.199449999999999</v>
      </c>
      <c r="R359" s="11">
        <v>33.704909999999998</v>
      </c>
      <c r="S359" s="11">
        <v>33.776760000000003</v>
      </c>
      <c r="T359" s="11">
        <v>33.734290000000001</v>
      </c>
      <c r="U359" s="11">
        <v>33.759799999999998</v>
      </c>
    </row>
    <row r="360" spans="1:21" x14ac:dyDescent="0.2">
      <c r="A360" s="11" t="s">
        <v>17</v>
      </c>
      <c r="B360" s="11">
        <v>2.7557569120128602</v>
      </c>
      <c r="C360" s="11">
        <v>-0.48470910390218003</v>
      </c>
      <c r="D360" s="11" t="s">
        <v>303</v>
      </c>
      <c r="E360" s="11" t="s">
        <v>303</v>
      </c>
      <c r="F360" s="11" t="s">
        <v>1002</v>
      </c>
      <c r="G360" s="11" t="s">
        <v>1003</v>
      </c>
      <c r="H360" s="11">
        <v>30.650189999999998</v>
      </c>
      <c r="I360" s="11">
        <v>30.762080000000001</v>
      </c>
      <c r="J360" s="11">
        <v>30.696940000000001</v>
      </c>
      <c r="K360" s="11">
        <v>30.717099999999999</v>
      </c>
      <c r="L360" s="11">
        <v>30.40842</v>
      </c>
      <c r="M360" s="11">
        <v>30.48836</v>
      </c>
      <c r="N360" s="11">
        <v>30.29909</v>
      </c>
      <c r="O360" s="11">
        <v>30.217089999999999</v>
      </c>
      <c r="P360" s="11">
        <v>30.360140000000001</v>
      </c>
      <c r="Q360" s="11">
        <v>30.425519999999999</v>
      </c>
      <c r="R360" s="11">
        <v>30.13748</v>
      </c>
      <c r="S360" s="11">
        <v>30.367450000000002</v>
      </c>
      <c r="T360" s="11">
        <v>30.277190000000001</v>
      </c>
      <c r="U360" s="11">
        <v>30.09131</v>
      </c>
    </row>
    <row r="361" spans="1:21" x14ac:dyDescent="0.2">
      <c r="A361" s="11" t="s">
        <v>17</v>
      </c>
      <c r="B361" s="11">
        <v>2.2541382490770299</v>
      </c>
      <c r="C361" s="11">
        <v>-0.48458639780680501</v>
      </c>
      <c r="D361" s="11" t="s">
        <v>34</v>
      </c>
      <c r="E361" s="11" t="s">
        <v>34</v>
      </c>
      <c r="F361" s="11" t="s">
        <v>562</v>
      </c>
      <c r="G361" s="11" t="s">
        <v>563</v>
      </c>
      <c r="H361" s="11">
        <v>31.386330000000001</v>
      </c>
      <c r="I361" s="11">
        <v>31.303999999999998</v>
      </c>
      <c r="J361" s="11">
        <v>31.5364</v>
      </c>
      <c r="K361" s="11">
        <v>31.38505</v>
      </c>
      <c r="L361" s="11">
        <v>31.043230000000001</v>
      </c>
      <c r="M361" s="11">
        <v>31.311489999999999</v>
      </c>
      <c r="N361" s="11">
        <v>31.13663</v>
      </c>
      <c r="O361" s="11">
        <v>31.78951</v>
      </c>
      <c r="P361" s="11">
        <v>31.611799999999999</v>
      </c>
      <c r="Q361" s="11">
        <v>31.826499999999999</v>
      </c>
      <c r="R361" s="11">
        <v>30.860009999999999</v>
      </c>
      <c r="S361" s="11">
        <v>30.751190000000001</v>
      </c>
      <c r="T361" s="11">
        <v>31.004840000000002</v>
      </c>
      <c r="U361" s="11">
        <v>31.081250000000001</v>
      </c>
    </row>
    <row r="362" spans="1:21" x14ac:dyDescent="0.2">
      <c r="A362" s="11" t="s">
        <v>17</v>
      </c>
      <c r="B362" s="11">
        <v>1.8570325386957001</v>
      </c>
      <c r="C362" s="11">
        <v>-0.48394902547200802</v>
      </c>
      <c r="D362" s="11" t="s">
        <v>350</v>
      </c>
      <c r="E362" s="11" t="s">
        <v>350</v>
      </c>
      <c r="F362" s="11" t="s">
        <v>1085</v>
      </c>
      <c r="G362" s="11" t="s">
        <v>1086</v>
      </c>
      <c r="H362" s="11">
        <v>32.517400000000002</v>
      </c>
      <c r="I362" s="11">
        <v>32.506399999999999</v>
      </c>
      <c r="J362" s="11">
        <v>32.80939</v>
      </c>
      <c r="K362" s="11">
        <v>32.341169999999998</v>
      </c>
      <c r="L362" s="11">
        <v>32.310160000000003</v>
      </c>
      <c r="M362" s="11">
        <v>32.552889999999998</v>
      </c>
      <c r="N362" s="11">
        <v>32.399889999999999</v>
      </c>
      <c r="O362" s="11">
        <v>32.908450000000002</v>
      </c>
      <c r="P362" s="11">
        <v>32.881709999999998</v>
      </c>
      <c r="Q362" s="11">
        <v>32.864150000000002</v>
      </c>
      <c r="R362" s="11">
        <v>32.273859999999999</v>
      </c>
      <c r="S362" s="11">
        <v>31.881029999999999</v>
      </c>
      <c r="T362" s="11">
        <v>32.177</v>
      </c>
      <c r="U362" s="11">
        <v>32.176560000000002</v>
      </c>
    </row>
    <row r="363" spans="1:21" x14ac:dyDescent="0.2">
      <c r="A363" s="11" t="s">
        <v>17</v>
      </c>
      <c r="B363" s="11">
        <v>1.65670248431725</v>
      </c>
      <c r="C363" s="11">
        <v>-0.48260291417439699</v>
      </c>
      <c r="D363" s="11" t="s">
        <v>317</v>
      </c>
      <c r="E363" s="11" t="s">
        <v>317</v>
      </c>
      <c r="F363" s="11" t="s">
        <v>1026</v>
      </c>
      <c r="G363" s="11" t="s">
        <v>1027</v>
      </c>
      <c r="H363" s="11">
        <v>29.101320000000001</v>
      </c>
      <c r="I363" s="11">
        <v>29.446010000000001</v>
      </c>
      <c r="J363" s="11">
        <v>29.087250000000001</v>
      </c>
      <c r="K363" s="11">
        <v>29.008679999999998</v>
      </c>
      <c r="L363" s="11">
        <v>28.182770000000001</v>
      </c>
      <c r="M363" s="11">
        <v>28.992349999999998</v>
      </c>
      <c r="N363" s="11">
        <v>28.601130000000001</v>
      </c>
      <c r="O363" s="11">
        <v>28.585850000000001</v>
      </c>
      <c r="P363" s="11">
        <v>28.924710000000001</v>
      </c>
      <c r="Q363" s="11">
        <v>29.224049999999998</v>
      </c>
      <c r="R363" s="11">
        <v>28.922920000000001</v>
      </c>
      <c r="S363" s="11">
        <v>28.545580000000001</v>
      </c>
      <c r="T363" s="11">
        <v>28.850280000000001</v>
      </c>
      <c r="U363" s="11">
        <v>28.596900000000002</v>
      </c>
    </row>
    <row r="364" spans="1:21" x14ac:dyDescent="0.2">
      <c r="A364" s="11" t="s">
        <v>17</v>
      </c>
      <c r="B364" s="11">
        <v>3.8640244731270998</v>
      </c>
      <c r="C364" s="11">
        <v>-0.481555302937828</v>
      </c>
      <c r="D364" s="11" t="s">
        <v>24</v>
      </c>
      <c r="E364" s="11" t="s">
        <v>24</v>
      </c>
      <c r="F364" s="11" t="s">
        <v>544</v>
      </c>
      <c r="G364" s="11" t="s">
        <v>545</v>
      </c>
      <c r="H364" s="11">
        <v>32.139949999999999</v>
      </c>
      <c r="I364" s="11">
        <v>32.070869999999999</v>
      </c>
      <c r="J364" s="11">
        <v>32.004040000000003</v>
      </c>
      <c r="K364" s="11">
        <v>32.241070000000001</v>
      </c>
      <c r="L364" s="11">
        <v>32.066540000000003</v>
      </c>
      <c r="M364" s="11">
        <v>31.818519999999999</v>
      </c>
      <c r="N364" s="11">
        <v>31.798729999999999</v>
      </c>
      <c r="O364" s="11">
        <v>31.48836</v>
      </c>
      <c r="P364" s="11">
        <v>31.945689999999999</v>
      </c>
      <c r="Q364" s="11">
        <v>31.814399999999999</v>
      </c>
      <c r="R364" s="11">
        <v>31.572669999999999</v>
      </c>
      <c r="S364" s="11">
        <v>31.635770000000001</v>
      </c>
      <c r="T364" s="11">
        <v>31.631049999999998</v>
      </c>
      <c r="U364" s="11">
        <v>31.52075</v>
      </c>
    </row>
    <row r="365" spans="1:21" x14ac:dyDescent="0.2">
      <c r="A365" s="11" t="s">
        <v>17</v>
      </c>
      <c r="B365" s="11">
        <v>1.97250383695652</v>
      </c>
      <c r="C365" s="11">
        <v>-0.479635556538902</v>
      </c>
      <c r="D365" s="11" t="s">
        <v>239</v>
      </c>
      <c r="E365" s="11" t="s">
        <v>239</v>
      </c>
      <c r="F365" s="11" t="s">
        <v>899</v>
      </c>
      <c r="G365" s="11" t="s">
        <v>909</v>
      </c>
      <c r="H365" s="11">
        <v>32.24147</v>
      </c>
      <c r="I365" s="11">
        <v>32.121049999999997</v>
      </c>
      <c r="J365" s="11">
        <v>32.436610000000002</v>
      </c>
      <c r="K365" s="11">
        <v>32.044499999999999</v>
      </c>
      <c r="L365" s="11">
        <v>30.99624</v>
      </c>
      <c r="M365" s="11">
        <v>32.041200000000003</v>
      </c>
      <c r="N365" s="11">
        <v>31.803280000000001</v>
      </c>
      <c r="O365" s="11">
        <v>32.472180000000002</v>
      </c>
      <c r="P365" s="11">
        <v>32.468249999999998</v>
      </c>
      <c r="Q365" s="11">
        <v>32.048949999999998</v>
      </c>
      <c r="R365" s="11">
        <v>31.94876</v>
      </c>
      <c r="S365" s="11">
        <v>31.572179999999999</v>
      </c>
      <c r="T365" s="11">
        <v>31.79269</v>
      </c>
      <c r="U365" s="11">
        <v>31.83334</v>
      </c>
    </row>
    <row r="366" spans="1:21" x14ac:dyDescent="0.2">
      <c r="A366" s="11" t="s">
        <v>17</v>
      </c>
      <c r="B366" s="11">
        <v>2.1165547008547398</v>
      </c>
      <c r="C366" s="11">
        <v>-0.47813018163045101</v>
      </c>
      <c r="D366" s="11" t="s">
        <v>97</v>
      </c>
      <c r="E366" s="11" t="s">
        <v>97</v>
      </c>
      <c r="F366" s="11" t="s">
        <v>550</v>
      </c>
      <c r="G366" s="11" t="s">
        <v>676</v>
      </c>
      <c r="H366" s="11">
        <v>27.523800000000001</v>
      </c>
      <c r="I366" s="11">
        <v>27.936350000000001</v>
      </c>
      <c r="J366" s="11">
        <v>27.750920000000001</v>
      </c>
      <c r="K366" s="11">
        <v>27.910450000000001</v>
      </c>
      <c r="L366" s="11">
        <v>27.762810000000002</v>
      </c>
      <c r="M366" s="11">
        <v>27.514949999999999</v>
      </c>
      <c r="N366" s="11">
        <v>27.733499999999999</v>
      </c>
      <c r="O366" s="11">
        <v>28.146519999999999</v>
      </c>
      <c r="P366" s="11">
        <v>27.744129999999998</v>
      </c>
      <c r="Q366" s="11">
        <v>27.3995</v>
      </c>
      <c r="R366" s="11">
        <v>27.14987</v>
      </c>
      <c r="S366" s="11">
        <v>27.267230000000001</v>
      </c>
      <c r="T366" s="11">
        <v>27.2699</v>
      </c>
      <c r="U366" s="11">
        <v>27.348579999999998</v>
      </c>
    </row>
    <row r="367" spans="1:21" x14ac:dyDescent="0.2">
      <c r="A367" s="11" t="s">
        <v>17</v>
      </c>
      <c r="B367" s="11">
        <v>1.9683502016143399</v>
      </c>
      <c r="C367" s="11">
        <v>-0.47187678019205798</v>
      </c>
      <c r="D367" s="11" t="s">
        <v>153</v>
      </c>
      <c r="E367" s="11" t="s">
        <v>153</v>
      </c>
      <c r="F367" s="11" t="s">
        <v>550</v>
      </c>
      <c r="G367" s="11" t="s">
        <v>763</v>
      </c>
      <c r="H367" s="11">
        <v>25.245100000000001</v>
      </c>
      <c r="I367" s="11">
        <v>25.32516</v>
      </c>
      <c r="J367" s="11">
        <v>25.187709999999999</v>
      </c>
      <c r="K367" s="11">
        <v>24.98451</v>
      </c>
      <c r="L367" s="11">
        <v>24.331969999999998</v>
      </c>
      <c r="M367" s="11">
        <v>25.269459999999999</v>
      </c>
      <c r="N367" s="11">
        <v>24.62377</v>
      </c>
      <c r="O367" s="11">
        <v>25.218150000000001</v>
      </c>
      <c r="P367" s="11">
        <v>24.757300000000001</v>
      </c>
      <c r="Q367" s="11" t="s">
        <v>20</v>
      </c>
      <c r="R367" s="11">
        <v>24.868020000000001</v>
      </c>
      <c r="S367" s="11">
        <v>24.693539999999999</v>
      </c>
      <c r="T367" s="11" t="s">
        <v>20</v>
      </c>
      <c r="U367" s="11" t="s">
        <v>20</v>
      </c>
    </row>
    <row r="368" spans="1:21" x14ac:dyDescent="0.2">
      <c r="A368" s="11" t="s">
        <v>17</v>
      </c>
      <c r="B368" s="11">
        <v>1.7533176900549501</v>
      </c>
      <c r="C368" s="11">
        <v>-0.471285820007324</v>
      </c>
      <c r="D368" s="11" t="s">
        <v>462</v>
      </c>
      <c r="E368" s="11" t="s">
        <v>462</v>
      </c>
      <c r="F368" s="11" t="s">
        <v>1263</v>
      </c>
      <c r="G368" s="11" t="s">
        <v>1264</v>
      </c>
      <c r="H368" s="11">
        <v>28.528839999999999</v>
      </c>
      <c r="I368" s="11">
        <v>28.802859999999999</v>
      </c>
      <c r="J368" s="11">
        <v>28.858250000000002</v>
      </c>
      <c r="K368" s="11">
        <v>28.422139999999999</v>
      </c>
      <c r="L368" s="11">
        <v>28.417120000000001</v>
      </c>
      <c r="M368" s="11">
        <v>28.558009999999999</v>
      </c>
      <c r="N368" s="11">
        <v>28.54016</v>
      </c>
      <c r="O368" s="11">
        <v>28.700379999999999</v>
      </c>
      <c r="P368" s="11">
        <v>28.255520000000001</v>
      </c>
      <c r="Q368" s="11">
        <v>28.008600000000001</v>
      </c>
      <c r="R368" s="11">
        <v>28.5059</v>
      </c>
      <c r="S368" s="11">
        <v>28.21011</v>
      </c>
      <c r="T368" s="11">
        <v>28.235990000000001</v>
      </c>
      <c r="U368" s="11">
        <v>28.082789999999999</v>
      </c>
    </row>
    <row r="369" spans="1:21" x14ac:dyDescent="0.2">
      <c r="A369" s="11" t="s">
        <v>17</v>
      </c>
      <c r="B369" s="11">
        <v>2.7083006499583302</v>
      </c>
      <c r="C369" s="11">
        <v>-0.46988789240519302</v>
      </c>
      <c r="D369" s="11" t="s">
        <v>213</v>
      </c>
      <c r="E369" s="11" t="s">
        <v>213</v>
      </c>
      <c r="F369" s="11" t="s">
        <v>860</v>
      </c>
      <c r="G369" s="11" t="s">
        <v>861</v>
      </c>
      <c r="H369" s="11">
        <v>31.33783</v>
      </c>
      <c r="I369" s="11">
        <v>31.449929999999998</v>
      </c>
      <c r="J369" s="11">
        <v>31.53134</v>
      </c>
      <c r="K369" s="11">
        <v>31.036629999999999</v>
      </c>
      <c r="L369" s="11">
        <v>30.782620000000001</v>
      </c>
      <c r="M369" s="11">
        <v>31.173490000000001</v>
      </c>
      <c r="N369" s="11">
        <v>31.091190000000001</v>
      </c>
      <c r="O369" s="11">
        <v>31.45008</v>
      </c>
      <c r="P369" s="11">
        <v>31.369789999999998</v>
      </c>
      <c r="Q369" s="11">
        <v>30.371919999999999</v>
      </c>
      <c r="R369" s="11">
        <v>31.088159999999998</v>
      </c>
      <c r="S369" s="11">
        <v>30.835370000000001</v>
      </c>
      <c r="T369" s="11">
        <v>30.93993</v>
      </c>
      <c r="U369" s="11">
        <v>31.015779999999999</v>
      </c>
    </row>
    <row r="370" spans="1:21" x14ac:dyDescent="0.2">
      <c r="A370" s="11" t="s">
        <v>17</v>
      </c>
      <c r="B370" s="11">
        <v>2.7100801661777498</v>
      </c>
      <c r="C370" s="11">
        <v>-0.46818844477335703</v>
      </c>
      <c r="D370" s="11" t="s">
        <v>115</v>
      </c>
      <c r="E370" s="11" t="s">
        <v>115</v>
      </c>
      <c r="F370" s="11" t="s">
        <v>614</v>
      </c>
      <c r="G370" s="11" t="s">
        <v>705</v>
      </c>
      <c r="H370" s="11">
        <v>31.240300000000001</v>
      </c>
      <c r="I370" s="11">
        <v>31.399629999999998</v>
      </c>
      <c r="J370" s="11">
        <v>31.470580000000002</v>
      </c>
      <c r="K370" s="11">
        <v>31.121390000000002</v>
      </c>
      <c r="L370" s="11">
        <v>30.973980000000001</v>
      </c>
      <c r="M370" s="11">
        <v>31.00919</v>
      </c>
      <c r="N370" s="11">
        <v>31.040880000000001</v>
      </c>
      <c r="O370" s="11">
        <v>31.253889999999998</v>
      </c>
      <c r="P370" s="11">
        <v>31.43291</v>
      </c>
      <c r="Q370" s="11">
        <v>30.858160000000002</v>
      </c>
      <c r="R370" s="11">
        <v>31.033999999999999</v>
      </c>
      <c r="S370" s="11">
        <v>30.839279999999999</v>
      </c>
      <c r="T370" s="11">
        <v>30.898150000000001</v>
      </c>
      <c r="U370" s="11">
        <v>30.836500000000001</v>
      </c>
    </row>
    <row r="371" spans="1:21" x14ac:dyDescent="0.2">
      <c r="A371" s="11" t="s">
        <v>17</v>
      </c>
      <c r="B371" s="11">
        <v>1.6959054280469099</v>
      </c>
      <c r="C371" s="11">
        <v>-0.46552975972493399</v>
      </c>
      <c r="D371" s="11" t="s">
        <v>190</v>
      </c>
      <c r="E371" s="11" t="s">
        <v>190</v>
      </c>
      <c r="F371" s="11" t="s">
        <v>550</v>
      </c>
      <c r="G371" s="11" t="s">
        <v>824</v>
      </c>
      <c r="H371" s="11">
        <v>29.593129999999999</v>
      </c>
      <c r="I371" s="11">
        <v>29.38457</v>
      </c>
      <c r="J371" s="11">
        <v>29.280080000000002</v>
      </c>
      <c r="K371" s="11">
        <v>29.340340000000001</v>
      </c>
      <c r="L371" s="11">
        <v>29.34967</v>
      </c>
      <c r="M371" s="11">
        <v>29.2562</v>
      </c>
      <c r="N371" s="11">
        <v>29.08972</v>
      </c>
      <c r="O371" s="11">
        <v>29.298390000000001</v>
      </c>
      <c r="P371" s="11">
        <v>28.985060000000001</v>
      </c>
      <c r="Q371" s="11">
        <v>28.860060000000001</v>
      </c>
      <c r="R371" s="11">
        <v>29.150569999999998</v>
      </c>
      <c r="S371" s="11">
        <v>29.028569999999998</v>
      </c>
      <c r="T371" s="11">
        <v>28.945620000000002</v>
      </c>
      <c r="U371" s="11">
        <v>28.690159999999999</v>
      </c>
    </row>
    <row r="372" spans="1:21" x14ac:dyDescent="0.2">
      <c r="A372" s="11" t="s">
        <v>17</v>
      </c>
      <c r="B372" s="11">
        <v>2.7355585394168802</v>
      </c>
      <c r="C372" s="11">
        <v>-0.46388880411784</v>
      </c>
      <c r="D372" s="11" t="s">
        <v>155</v>
      </c>
      <c r="E372" s="11" t="s">
        <v>155</v>
      </c>
      <c r="F372" s="11" t="s">
        <v>766</v>
      </c>
      <c r="G372" s="11" t="s">
        <v>767</v>
      </c>
      <c r="H372" s="11">
        <v>29.903829999999999</v>
      </c>
      <c r="I372" s="11">
        <v>29.975010000000001</v>
      </c>
      <c r="J372" s="11">
        <v>30.192609999999998</v>
      </c>
      <c r="K372" s="11">
        <v>29.934100000000001</v>
      </c>
      <c r="L372" s="11">
        <v>29.345410000000001</v>
      </c>
      <c r="M372" s="11">
        <v>29.91028</v>
      </c>
      <c r="N372" s="11">
        <v>30.033940000000001</v>
      </c>
      <c r="O372" s="11">
        <v>30.196480000000001</v>
      </c>
      <c r="P372" s="11">
        <v>30.342230000000001</v>
      </c>
      <c r="Q372" s="11">
        <v>29.601019999999998</v>
      </c>
      <c r="R372" s="11">
        <v>29.534770000000002</v>
      </c>
      <c r="S372" s="11">
        <v>29.527290000000001</v>
      </c>
      <c r="T372" s="11">
        <v>29.553439999999998</v>
      </c>
      <c r="U372" s="11">
        <v>29.624199999999998</v>
      </c>
    </row>
    <row r="373" spans="1:21" x14ac:dyDescent="0.2">
      <c r="A373" s="11" t="s">
        <v>17</v>
      </c>
      <c r="B373" s="11">
        <v>3.1951719958972702</v>
      </c>
      <c r="C373" s="11">
        <v>-0.46383476257324202</v>
      </c>
      <c r="D373" s="11" t="s">
        <v>183</v>
      </c>
      <c r="E373" s="11" t="s">
        <v>183</v>
      </c>
      <c r="F373" s="11" t="s">
        <v>811</v>
      </c>
      <c r="G373" s="11" t="s">
        <v>812</v>
      </c>
      <c r="H373" s="11">
        <v>31.526219999999999</v>
      </c>
      <c r="I373" s="11">
        <v>31.550370000000001</v>
      </c>
      <c r="J373" s="11">
        <v>31.663350000000001</v>
      </c>
      <c r="K373" s="11">
        <v>31.206589999999998</v>
      </c>
      <c r="L373" s="11">
        <v>31.337299999999999</v>
      </c>
      <c r="M373" s="11">
        <v>31.104310000000002</v>
      </c>
      <c r="N373" s="11">
        <v>31.198180000000001</v>
      </c>
      <c r="O373" s="11">
        <v>31.75994</v>
      </c>
      <c r="P373" s="11">
        <v>31.586030000000001</v>
      </c>
      <c r="Q373" s="11">
        <v>31.58325</v>
      </c>
      <c r="R373" s="11">
        <v>31.044070000000001</v>
      </c>
      <c r="S373" s="11">
        <v>31.059180000000001</v>
      </c>
      <c r="T373" s="11">
        <v>31.13222</v>
      </c>
      <c r="U373" s="11">
        <v>31.229109999999999</v>
      </c>
    </row>
    <row r="374" spans="1:21" x14ac:dyDescent="0.2">
      <c r="A374" s="11" t="s">
        <v>17</v>
      </c>
      <c r="B374" s="11">
        <v>1.7052319287189901</v>
      </c>
      <c r="C374" s="11">
        <v>-0.46340401967366401</v>
      </c>
      <c r="D374" s="11" t="s">
        <v>139</v>
      </c>
      <c r="E374" s="11" t="s">
        <v>139</v>
      </c>
      <c r="F374" s="11" t="s">
        <v>744</v>
      </c>
      <c r="G374" s="11" t="s">
        <v>745</v>
      </c>
      <c r="H374" s="11">
        <v>27.82104</v>
      </c>
      <c r="I374" s="11">
        <v>28.005009999999999</v>
      </c>
      <c r="J374" s="11">
        <v>28.242229999999999</v>
      </c>
      <c r="K374" s="11">
        <v>26.884720000000002</v>
      </c>
      <c r="L374" s="11">
        <v>27.221589999999999</v>
      </c>
      <c r="M374" s="11">
        <v>27.067329999999998</v>
      </c>
      <c r="N374" s="11">
        <v>27.9941</v>
      </c>
      <c r="O374" s="11">
        <v>28.41844</v>
      </c>
      <c r="P374" s="11">
        <v>26.81005</v>
      </c>
      <c r="Q374" s="11">
        <v>27.784320000000001</v>
      </c>
      <c r="R374" s="11">
        <v>27.420290000000001</v>
      </c>
      <c r="S374" s="11">
        <v>27.505669999999999</v>
      </c>
      <c r="T374" s="11">
        <v>27.53059</v>
      </c>
      <c r="U374" s="11">
        <v>27.78088</v>
      </c>
    </row>
    <row r="375" spans="1:21" x14ac:dyDescent="0.2">
      <c r="A375" s="11" t="s">
        <v>17</v>
      </c>
      <c r="B375" s="11">
        <v>2.1863922983030801</v>
      </c>
      <c r="C375" s="11">
        <v>-0.46152671178181798</v>
      </c>
      <c r="D375" s="11" t="s">
        <v>302</v>
      </c>
      <c r="E375" s="11" t="s">
        <v>302</v>
      </c>
      <c r="F375" s="11" t="s">
        <v>550</v>
      </c>
      <c r="G375" s="11" t="s">
        <v>1001</v>
      </c>
      <c r="H375" s="11">
        <v>29.731459999999998</v>
      </c>
      <c r="I375" s="11">
        <v>29.829840000000001</v>
      </c>
      <c r="J375" s="11">
        <v>30.104869999999998</v>
      </c>
      <c r="K375" s="11">
        <v>29.667619999999999</v>
      </c>
      <c r="L375" s="11">
        <v>29.431080000000001</v>
      </c>
      <c r="M375" s="11">
        <v>29.69049</v>
      </c>
      <c r="N375" s="11">
        <v>29.65605</v>
      </c>
      <c r="O375" s="11">
        <v>29.829599999999999</v>
      </c>
      <c r="P375" s="11">
        <v>30.239909999999998</v>
      </c>
      <c r="Q375" s="11">
        <v>29.79354</v>
      </c>
      <c r="R375" s="11">
        <v>29.399480000000001</v>
      </c>
      <c r="S375" s="11">
        <v>29.340679999999999</v>
      </c>
      <c r="T375" s="11">
        <v>29.45965</v>
      </c>
      <c r="U375" s="11">
        <v>29.508980000000001</v>
      </c>
    </row>
    <row r="376" spans="1:21" x14ac:dyDescent="0.2">
      <c r="A376" s="11" t="s">
        <v>17</v>
      </c>
      <c r="B376" s="11">
        <v>2.72824087482944</v>
      </c>
      <c r="C376" s="11">
        <v>-0.46137730280557998</v>
      </c>
      <c r="D376" s="11" t="s">
        <v>240</v>
      </c>
      <c r="E376" s="11" t="s">
        <v>240</v>
      </c>
      <c r="F376" s="11" t="s">
        <v>910</v>
      </c>
      <c r="G376" s="11" t="s">
        <v>911</v>
      </c>
      <c r="H376" s="11">
        <v>32.3748</v>
      </c>
      <c r="I376" s="11">
        <v>32.416490000000003</v>
      </c>
      <c r="J376" s="11">
        <v>32.649630000000002</v>
      </c>
      <c r="K376" s="11">
        <v>32.265479999999997</v>
      </c>
      <c r="L376" s="11">
        <v>31.892800000000001</v>
      </c>
      <c r="M376" s="11">
        <v>32.434750000000001</v>
      </c>
      <c r="N376" s="11">
        <v>32.090620000000001</v>
      </c>
      <c r="O376" s="11">
        <v>32.287410000000001</v>
      </c>
      <c r="P376" s="11">
        <v>32.535339999999998</v>
      </c>
      <c r="Q376" s="11">
        <v>32.131210000000003</v>
      </c>
      <c r="R376" s="11">
        <v>31.98329</v>
      </c>
      <c r="S376" s="11">
        <v>31.97381</v>
      </c>
      <c r="T376" s="11">
        <v>32.043059999999997</v>
      </c>
      <c r="U376" s="11">
        <v>32.075560000000003</v>
      </c>
    </row>
    <row r="377" spans="1:21" x14ac:dyDescent="0.2">
      <c r="A377" s="11" t="s">
        <v>17</v>
      </c>
      <c r="B377" s="11">
        <v>1.5828108331530599</v>
      </c>
      <c r="C377" s="11">
        <v>-0.460531552632649</v>
      </c>
      <c r="D377" s="11" t="s">
        <v>1597</v>
      </c>
      <c r="E377" s="11" t="s">
        <v>1597</v>
      </c>
      <c r="F377" s="11" t="s">
        <v>1613</v>
      </c>
      <c r="G377" s="11" t="s">
        <v>1636</v>
      </c>
      <c r="H377" s="11">
        <v>30.273199999999999</v>
      </c>
      <c r="I377" s="11">
        <v>30.0932</v>
      </c>
      <c r="J377" s="11">
        <v>30.186360000000001</v>
      </c>
      <c r="K377" s="11">
        <v>29.744949999999999</v>
      </c>
      <c r="L377" s="11">
        <v>29.663650000000001</v>
      </c>
      <c r="M377" s="11">
        <v>30.119289999999999</v>
      </c>
      <c r="N377" s="11">
        <v>29.796869999999998</v>
      </c>
      <c r="O377" s="11">
        <v>29.819019999999998</v>
      </c>
      <c r="P377" s="11">
        <v>30.260809999999999</v>
      </c>
      <c r="Q377" s="11">
        <v>29.557259999999999</v>
      </c>
      <c r="R377" s="11">
        <v>30.079920000000001</v>
      </c>
      <c r="S377" s="11">
        <v>29.609590000000001</v>
      </c>
      <c r="T377" s="11">
        <v>29.6235</v>
      </c>
      <c r="U377" s="11">
        <v>29.581880000000002</v>
      </c>
    </row>
    <row r="378" spans="1:21" x14ac:dyDescent="0.2">
      <c r="A378" s="11" t="s">
        <v>17</v>
      </c>
      <c r="B378" s="11">
        <v>1.76090228782778</v>
      </c>
      <c r="C378" s="11">
        <v>-0.45951652526855502</v>
      </c>
      <c r="D378" s="11" t="s">
        <v>417</v>
      </c>
      <c r="E378" s="11" t="s">
        <v>417</v>
      </c>
      <c r="F378" s="11" t="s">
        <v>1153</v>
      </c>
      <c r="G378" s="11" t="s">
        <v>1154</v>
      </c>
      <c r="H378" s="11">
        <v>31.818560000000002</v>
      </c>
      <c r="I378" s="11">
        <v>31.629539999999999</v>
      </c>
      <c r="J378" s="11">
        <v>31.842659999999999</v>
      </c>
      <c r="K378" s="11">
        <v>31.84778</v>
      </c>
      <c r="L378" s="11">
        <v>31.44697</v>
      </c>
      <c r="M378" s="11">
        <v>31.518080000000001</v>
      </c>
      <c r="N378" s="11">
        <v>31.479959999999998</v>
      </c>
      <c r="O378" s="11">
        <v>31.59366</v>
      </c>
      <c r="P378" s="11">
        <v>31.690539999999999</v>
      </c>
      <c r="Q378" s="11">
        <v>31.348739999999999</v>
      </c>
      <c r="R378" s="11">
        <v>31.558779999999999</v>
      </c>
      <c r="S378" s="11">
        <v>31.32131</v>
      </c>
      <c r="T378" s="11">
        <v>31.071629999999999</v>
      </c>
      <c r="U378" s="11">
        <v>31.264559999999999</v>
      </c>
    </row>
    <row r="379" spans="1:21" x14ac:dyDescent="0.2">
      <c r="A379" s="11" t="s">
        <v>17</v>
      </c>
      <c r="B379" s="11">
        <v>1.6896083271501099</v>
      </c>
      <c r="C379" s="11">
        <v>-0.45887041091918901</v>
      </c>
      <c r="D379" s="11" t="s">
        <v>219</v>
      </c>
      <c r="E379" s="11" t="s">
        <v>219</v>
      </c>
      <c r="F379" s="11" t="s">
        <v>870</v>
      </c>
      <c r="G379" s="11" t="s">
        <v>871</v>
      </c>
      <c r="H379" s="11">
        <v>29.071370000000002</v>
      </c>
      <c r="I379" s="11">
        <v>28.696739999999998</v>
      </c>
      <c r="J379" s="11">
        <v>29.198119999999999</v>
      </c>
      <c r="K379" s="11">
        <v>29.103200000000001</v>
      </c>
      <c r="L379" s="11">
        <v>28.530180000000001</v>
      </c>
      <c r="M379" s="11">
        <v>28.677679999999999</v>
      </c>
      <c r="N379" s="11">
        <v>28.43956</v>
      </c>
      <c r="O379" s="11">
        <v>28.855789999999999</v>
      </c>
      <c r="P379" s="11">
        <v>29.369669999999999</v>
      </c>
      <c r="Q379" s="11">
        <v>28.687619999999999</v>
      </c>
      <c r="R379" s="11">
        <v>28.563759999999998</v>
      </c>
      <c r="S379" s="11">
        <v>28.64076</v>
      </c>
      <c r="T379" s="11">
        <v>28.484200000000001</v>
      </c>
      <c r="U379" s="11">
        <v>28.430779999999999</v>
      </c>
    </row>
    <row r="380" spans="1:21" x14ac:dyDescent="0.2">
      <c r="A380" s="11" t="s">
        <v>17</v>
      </c>
      <c r="B380" s="11">
        <v>1.7827425213083701</v>
      </c>
      <c r="C380" s="11">
        <v>-0.45750904083251998</v>
      </c>
      <c r="D380" s="11" t="s">
        <v>469</v>
      </c>
      <c r="E380" s="11" t="s">
        <v>469</v>
      </c>
      <c r="F380" s="11" t="s">
        <v>550</v>
      </c>
      <c r="G380" s="11" t="s">
        <v>1275</v>
      </c>
      <c r="H380" s="11">
        <v>28.445489999999999</v>
      </c>
      <c r="I380" s="11">
        <v>28.383690000000001</v>
      </c>
      <c r="J380" s="11">
        <v>28.729520000000001</v>
      </c>
      <c r="K380" s="11">
        <v>28.350770000000001</v>
      </c>
      <c r="L380" s="11">
        <v>27.931059999999999</v>
      </c>
      <c r="M380" s="11">
        <v>28.69511</v>
      </c>
      <c r="N380" s="11">
        <v>28.338750000000001</v>
      </c>
      <c r="O380" s="11">
        <v>28.727150000000002</v>
      </c>
      <c r="P380" s="11">
        <v>28.484159999999999</v>
      </c>
      <c r="Q380" s="11">
        <v>28.582509999999999</v>
      </c>
      <c r="R380" s="11">
        <v>28.28021</v>
      </c>
      <c r="S380" s="11">
        <v>27.971419999999998</v>
      </c>
      <c r="T380" s="11">
        <v>27.92456</v>
      </c>
      <c r="U380" s="11">
        <v>28.072040000000001</v>
      </c>
    </row>
    <row r="381" spans="1:21" x14ac:dyDescent="0.2">
      <c r="A381" s="11" t="s">
        <v>17</v>
      </c>
      <c r="B381" s="11">
        <v>1.7902472844647099</v>
      </c>
      <c r="C381" s="11">
        <v>-0.45698642730712902</v>
      </c>
      <c r="D381" s="11" t="s">
        <v>297</v>
      </c>
      <c r="E381" s="11" t="s">
        <v>297</v>
      </c>
      <c r="F381" s="11" t="s">
        <v>550</v>
      </c>
      <c r="G381" s="11" t="s">
        <v>994</v>
      </c>
      <c r="H381" s="11">
        <v>27.990100000000002</v>
      </c>
      <c r="I381" s="11">
        <v>27.80255</v>
      </c>
      <c r="J381" s="11">
        <v>27.969989999999999</v>
      </c>
      <c r="K381" s="11">
        <v>28.031130000000001</v>
      </c>
      <c r="L381" s="11">
        <v>28.858070000000001</v>
      </c>
      <c r="M381" s="11">
        <v>28.095020000000002</v>
      </c>
      <c r="N381" s="11">
        <v>27.763190000000002</v>
      </c>
      <c r="O381" s="11">
        <v>28.032440000000001</v>
      </c>
      <c r="P381" s="11">
        <v>28.360679999999999</v>
      </c>
      <c r="Q381" s="11">
        <v>27.456620000000001</v>
      </c>
      <c r="R381" s="11">
        <v>27.692720000000001</v>
      </c>
      <c r="S381" s="11">
        <v>27.467310000000001</v>
      </c>
      <c r="T381" s="11">
        <v>27.490369999999999</v>
      </c>
      <c r="U381" s="11">
        <v>27.205179999999999</v>
      </c>
    </row>
    <row r="382" spans="1:21" x14ac:dyDescent="0.2">
      <c r="A382" s="11" t="s">
        <v>17</v>
      </c>
      <c r="B382" s="11">
        <v>3.7846529248410099</v>
      </c>
      <c r="C382" s="11">
        <v>-0.45601145426432399</v>
      </c>
      <c r="D382" s="11" t="s">
        <v>201</v>
      </c>
      <c r="E382" s="11" t="s">
        <v>201</v>
      </c>
      <c r="F382" s="11" t="s">
        <v>841</v>
      </c>
      <c r="G382" s="11" t="s">
        <v>842</v>
      </c>
      <c r="H382" s="11">
        <v>29.922519999999999</v>
      </c>
      <c r="I382" s="11">
        <v>29.880500000000001</v>
      </c>
      <c r="J382" s="11">
        <v>29.932700000000001</v>
      </c>
      <c r="K382" s="11">
        <v>29.45654</v>
      </c>
      <c r="L382" s="11">
        <v>29.7042</v>
      </c>
      <c r="M382" s="11">
        <v>29.449059999999999</v>
      </c>
      <c r="N382" s="11">
        <v>29.319739999999999</v>
      </c>
      <c r="O382" s="11">
        <v>29.508790000000001</v>
      </c>
      <c r="P382" s="11">
        <v>30.149159999999998</v>
      </c>
      <c r="Q382" s="11">
        <v>29.59845</v>
      </c>
      <c r="R382" s="11">
        <v>29.392389999999999</v>
      </c>
      <c r="S382" s="11">
        <v>29.435649999999999</v>
      </c>
      <c r="T382" s="11">
        <v>29.561199999999999</v>
      </c>
      <c r="U382" s="11">
        <v>29.434339999999999</v>
      </c>
    </row>
    <row r="383" spans="1:21" x14ac:dyDescent="0.2">
      <c r="A383" s="11" t="s">
        <v>17</v>
      </c>
      <c r="B383" s="11">
        <v>1.702604463943</v>
      </c>
      <c r="C383" s="11">
        <v>-0.45516141255696901</v>
      </c>
      <c r="D383" s="11" t="s">
        <v>385</v>
      </c>
      <c r="E383" s="11" t="s">
        <v>385</v>
      </c>
      <c r="F383" s="11" t="s">
        <v>1144</v>
      </c>
      <c r="G383" s="11" t="s">
        <v>1145</v>
      </c>
      <c r="H383" s="11">
        <v>33.506990000000002</v>
      </c>
      <c r="I383" s="11">
        <v>33.699750000000002</v>
      </c>
      <c r="J383" s="11">
        <v>33.728720000000003</v>
      </c>
      <c r="K383" s="11">
        <v>33.379300000000001</v>
      </c>
      <c r="L383" s="11">
        <v>33.700479999999999</v>
      </c>
      <c r="M383" s="11">
        <v>33.292279999999998</v>
      </c>
      <c r="N383" s="11">
        <v>33.191749999999999</v>
      </c>
      <c r="O383" s="11">
        <v>33.580939999999998</v>
      </c>
      <c r="P383" s="11">
        <v>33.360320000000002</v>
      </c>
      <c r="Q383" s="11">
        <v>33.765940000000001</v>
      </c>
      <c r="R383" s="11">
        <v>33.119660000000003</v>
      </c>
      <c r="S383" s="11">
        <v>32.932429999999997</v>
      </c>
      <c r="T383" s="11">
        <v>33.322139999999997</v>
      </c>
      <c r="U383" s="11">
        <v>33.385739999999998</v>
      </c>
    </row>
    <row r="384" spans="1:21" x14ac:dyDescent="0.2">
      <c r="A384" s="11" t="s">
        <v>17</v>
      </c>
      <c r="B384" s="11">
        <v>1.8166629481230401</v>
      </c>
      <c r="C384" s="11">
        <v>-0.45424874623616401</v>
      </c>
      <c r="D384" s="11" t="s">
        <v>38</v>
      </c>
      <c r="E384" s="11" t="s">
        <v>38</v>
      </c>
      <c r="F384" s="11" t="s">
        <v>550</v>
      </c>
      <c r="G384" s="11" t="s">
        <v>570</v>
      </c>
      <c r="H384" s="11">
        <v>28.767749999999999</v>
      </c>
      <c r="I384" s="11">
        <v>28.82189</v>
      </c>
      <c r="J384" s="11">
        <v>29.098479999999999</v>
      </c>
      <c r="K384" s="11">
        <v>28.831620000000001</v>
      </c>
      <c r="L384" s="11">
        <v>28.250879999999999</v>
      </c>
      <c r="M384" s="11">
        <v>28.685749999999999</v>
      </c>
      <c r="N384" s="11">
        <v>28.873380000000001</v>
      </c>
      <c r="O384" s="11">
        <v>29.05667</v>
      </c>
      <c r="P384" s="11">
        <v>28.49446</v>
      </c>
      <c r="Q384" s="11">
        <v>29.123640000000002</v>
      </c>
      <c r="R384" s="11">
        <v>28.33398</v>
      </c>
      <c r="S384" s="11">
        <v>28.283349999999999</v>
      </c>
      <c r="T384" s="11">
        <v>28.576440000000002</v>
      </c>
      <c r="U384" s="11">
        <v>28.573399999999999</v>
      </c>
    </row>
    <row r="385" spans="1:21" x14ac:dyDescent="0.2">
      <c r="A385" s="11" t="s">
        <v>17</v>
      </c>
      <c r="B385" s="11">
        <v>2.2228124129738598</v>
      </c>
      <c r="C385" s="11">
        <v>-0.453869501749676</v>
      </c>
      <c r="D385" s="11" t="s">
        <v>377</v>
      </c>
      <c r="E385" s="11" t="s">
        <v>377</v>
      </c>
      <c r="F385" s="11" t="s">
        <v>1135</v>
      </c>
      <c r="G385" s="11" t="s">
        <v>1136</v>
      </c>
      <c r="H385" s="11">
        <v>28.30143</v>
      </c>
      <c r="I385" s="11">
        <v>28.261410000000001</v>
      </c>
      <c r="J385" s="11">
        <v>28.28912</v>
      </c>
      <c r="K385" s="11">
        <v>27.898510000000002</v>
      </c>
      <c r="L385" s="11">
        <v>28.229130000000001</v>
      </c>
      <c r="M385" s="11">
        <v>28.329239999999999</v>
      </c>
      <c r="N385" s="11">
        <v>28.11421</v>
      </c>
      <c r="O385" s="11">
        <v>28.09572</v>
      </c>
      <c r="P385" s="11">
        <v>28.530249999999999</v>
      </c>
      <c r="Q385" s="11">
        <v>27.204989999999999</v>
      </c>
      <c r="R385" s="11">
        <v>27.93899</v>
      </c>
      <c r="S385" s="11">
        <v>27.62199</v>
      </c>
      <c r="T385" s="11">
        <v>27.988150000000001</v>
      </c>
      <c r="U385" s="11">
        <v>27.771339999999999</v>
      </c>
    </row>
    <row r="386" spans="1:21" x14ac:dyDescent="0.2">
      <c r="A386" s="11" t="s">
        <v>17</v>
      </c>
      <c r="B386" s="11">
        <v>1.6811291737482601</v>
      </c>
      <c r="C386" s="11">
        <v>-0.45269346237182601</v>
      </c>
      <c r="D386" s="11" t="s">
        <v>368</v>
      </c>
      <c r="E386" s="11" t="s">
        <v>368</v>
      </c>
      <c r="F386" s="11" t="s">
        <v>1116</v>
      </c>
      <c r="G386" s="11" t="s">
        <v>1117</v>
      </c>
      <c r="H386" s="11">
        <v>30.306170000000002</v>
      </c>
      <c r="I386" s="11">
        <v>30.706029999999998</v>
      </c>
      <c r="J386" s="11">
        <v>30.75685</v>
      </c>
      <c r="K386" s="11">
        <v>30.164829999999998</v>
      </c>
      <c r="L386" s="11">
        <v>30.172000000000001</v>
      </c>
      <c r="M386" s="11">
        <v>30.090050000000002</v>
      </c>
      <c r="N386" s="11">
        <v>30.201509999999999</v>
      </c>
      <c r="O386" s="11">
        <v>30.527200000000001</v>
      </c>
      <c r="P386" s="11">
        <v>30.62697</v>
      </c>
      <c r="Q386" s="11">
        <v>30.346889999999998</v>
      </c>
      <c r="R386" s="11">
        <v>30.177720000000001</v>
      </c>
      <c r="S386" s="11">
        <v>30.039570000000001</v>
      </c>
      <c r="T386" s="11">
        <v>30.274979999999999</v>
      </c>
      <c r="U386" s="11">
        <v>30.055689999999998</v>
      </c>
    </row>
    <row r="387" spans="1:21" x14ac:dyDescent="0.2">
      <c r="A387" s="11" t="s">
        <v>17</v>
      </c>
      <c r="B387" s="11">
        <v>2.2814768684479199</v>
      </c>
      <c r="C387" s="11">
        <v>-0.45143143335978297</v>
      </c>
      <c r="D387" s="11" t="s">
        <v>121</v>
      </c>
      <c r="E387" s="11" t="s">
        <v>121</v>
      </c>
      <c r="F387" s="11" t="s">
        <v>714</v>
      </c>
      <c r="G387" s="11" t="s">
        <v>715</v>
      </c>
      <c r="H387" s="11">
        <v>30.63608</v>
      </c>
      <c r="I387" s="11">
        <v>30.684449999999998</v>
      </c>
      <c r="J387" s="11">
        <v>30.84319</v>
      </c>
      <c r="K387" s="11">
        <v>30.343610000000002</v>
      </c>
      <c r="L387" s="11">
        <v>30.68796</v>
      </c>
      <c r="M387" s="11">
        <v>30.288350000000001</v>
      </c>
      <c r="N387" s="11">
        <v>30.427420000000001</v>
      </c>
      <c r="O387" s="11">
        <v>30.627839999999999</v>
      </c>
      <c r="P387" s="11">
        <v>30.790870000000002</v>
      </c>
      <c r="Q387" s="11">
        <v>30.65053</v>
      </c>
      <c r="R387" s="11">
        <v>30.316780000000001</v>
      </c>
      <c r="S387" s="11">
        <v>30.101489999999998</v>
      </c>
      <c r="T387" s="11">
        <v>30.422519999999999</v>
      </c>
      <c r="U387" s="11">
        <v>30.238430000000001</v>
      </c>
    </row>
    <row r="388" spans="1:21" x14ac:dyDescent="0.2">
      <c r="A388" s="11" t="s">
        <v>17</v>
      </c>
      <c r="B388" s="11">
        <v>1.9258166363059901</v>
      </c>
      <c r="C388" s="11">
        <v>-0.45108461380004899</v>
      </c>
      <c r="D388" s="11" t="s">
        <v>339</v>
      </c>
      <c r="E388" s="11" t="s">
        <v>339</v>
      </c>
      <c r="F388" s="11" t="s">
        <v>1064</v>
      </c>
      <c r="G388" s="11" t="s">
        <v>1065</v>
      </c>
      <c r="H388" s="11">
        <v>29.442969999999999</v>
      </c>
      <c r="I388" s="11">
        <v>29.849360000000001</v>
      </c>
      <c r="J388" s="11">
        <v>29.73423</v>
      </c>
      <c r="K388" s="11">
        <v>29.533080000000002</v>
      </c>
      <c r="L388" s="11">
        <v>29.107769999999999</v>
      </c>
      <c r="M388" s="11">
        <v>29.535319999999999</v>
      </c>
      <c r="N388" s="11">
        <v>29.202819999999999</v>
      </c>
      <c r="O388" s="11">
        <v>29.780470000000001</v>
      </c>
      <c r="P388" s="11">
        <v>30.072399999999998</v>
      </c>
      <c r="Q388" s="11">
        <v>29.283439999999999</v>
      </c>
      <c r="R388" s="11">
        <v>29.301030000000001</v>
      </c>
      <c r="S388" s="11">
        <v>29.318339999999999</v>
      </c>
      <c r="T388" s="11">
        <v>29.139389999999999</v>
      </c>
      <c r="U388" s="11">
        <v>29.13897</v>
      </c>
    </row>
    <row r="389" spans="1:21" x14ac:dyDescent="0.2">
      <c r="A389" s="11" t="s">
        <v>17</v>
      </c>
      <c r="B389" s="11">
        <v>2.6323849988236101</v>
      </c>
      <c r="C389" s="11">
        <v>-0.45051129659017197</v>
      </c>
      <c r="D389" s="11" t="s">
        <v>178</v>
      </c>
      <c r="E389" s="11" t="s">
        <v>178</v>
      </c>
      <c r="F389" s="11" t="s">
        <v>550</v>
      </c>
      <c r="G389" s="11" t="s">
        <v>804</v>
      </c>
      <c r="H389" s="11">
        <v>33.774700000000003</v>
      </c>
      <c r="I389" s="11">
        <v>33.816020000000002</v>
      </c>
      <c r="J389" s="11">
        <v>33.884039999999999</v>
      </c>
      <c r="K389" s="11">
        <v>33.611159999999998</v>
      </c>
      <c r="L389" s="11">
        <v>33.682169999999999</v>
      </c>
      <c r="M389" s="11">
        <v>33.941569999999999</v>
      </c>
      <c r="N389" s="11">
        <v>33.635469999999998</v>
      </c>
      <c r="O389" s="11">
        <v>33.700789999999998</v>
      </c>
      <c r="P389" s="11">
        <v>33.969290000000001</v>
      </c>
      <c r="Q389" s="11">
        <v>34.159559999999999</v>
      </c>
      <c r="R389" s="11">
        <v>33.52169</v>
      </c>
      <c r="S389" s="11">
        <v>33.221730000000001</v>
      </c>
      <c r="T389" s="11">
        <v>33.341360000000002</v>
      </c>
      <c r="U389" s="11">
        <v>33.412860000000002</v>
      </c>
    </row>
    <row r="390" spans="1:21" x14ac:dyDescent="0.2">
      <c r="A390" s="11" t="s">
        <v>17</v>
      </c>
      <c r="B390" s="11">
        <v>1.8378565943466301</v>
      </c>
      <c r="C390" s="11">
        <v>-0.45016892751057802</v>
      </c>
      <c r="D390" s="11" t="s">
        <v>277</v>
      </c>
      <c r="E390" s="11" t="s">
        <v>277</v>
      </c>
      <c r="F390" s="11" t="s">
        <v>550</v>
      </c>
      <c r="G390" s="11" t="s">
        <v>962</v>
      </c>
      <c r="H390" s="11">
        <v>28.174410000000002</v>
      </c>
      <c r="I390" s="11">
        <v>28.275549999999999</v>
      </c>
      <c r="J390" s="11">
        <v>28.335599999999999</v>
      </c>
      <c r="K390" s="11">
        <v>27.995339999999999</v>
      </c>
      <c r="L390" s="11">
        <v>28.461780000000001</v>
      </c>
      <c r="M390" s="11">
        <v>28.110679999999999</v>
      </c>
      <c r="N390" s="11">
        <v>27.789180000000002</v>
      </c>
      <c r="O390" s="11">
        <v>27.082129999999999</v>
      </c>
      <c r="P390" s="11">
        <v>28.120999999999999</v>
      </c>
      <c r="Q390" s="11">
        <v>28.55735</v>
      </c>
      <c r="R390" s="11">
        <v>27.59449</v>
      </c>
      <c r="S390" s="11">
        <v>27.719799999999999</v>
      </c>
      <c r="T390" s="11">
        <v>27.886579999999999</v>
      </c>
      <c r="U390" s="11">
        <v>28.04588</v>
      </c>
    </row>
    <row r="391" spans="1:21" x14ac:dyDescent="0.2">
      <c r="A391" s="11" t="s">
        <v>17</v>
      </c>
      <c r="B391" s="11">
        <v>1.7185676972632</v>
      </c>
      <c r="C391" s="11">
        <v>-0.44929981231689498</v>
      </c>
      <c r="D391" s="11" t="s">
        <v>460</v>
      </c>
      <c r="E391" s="11" t="s">
        <v>460</v>
      </c>
      <c r="F391" s="11" t="s">
        <v>550</v>
      </c>
      <c r="G391" s="11" t="s">
        <v>1260</v>
      </c>
      <c r="H391" s="11">
        <v>28.386399999999998</v>
      </c>
      <c r="I391" s="11">
        <v>28.595199999999998</v>
      </c>
      <c r="J391" s="11">
        <v>28.721620000000001</v>
      </c>
      <c r="K391" s="11">
        <v>27.8903</v>
      </c>
      <c r="L391" s="11">
        <v>27.923660000000002</v>
      </c>
      <c r="M391" s="11">
        <v>28.227889999999999</v>
      </c>
      <c r="N391" s="11">
        <v>28.18196</v>
      </c>
      <c r="O391" s="11">
        <v>28.337430000000001</v>
      </c>
      <c r="P391" s="11">
        <v>28.62425</v>
      </c>
      <c r="Q391" s="11">
        <v>28.301909999999999</v>
      </c>
      <c r="R391" s="11">
        <v>27.981909999999999</v>
      </c>
      <c r="S391" s="11">
        <v>27.956320000000002</v>
      </c>
      <c r="T391" s="11">
        <v>28.30152</v>
      </c>
      <c r="U391" s="11">
        <v>28.234020000000001</v>
      </c>
    </row>
    <row r="392" spans="1:21" x14ac:dyDescent="0.2">
      <c r="A392" s="11" t="s">
        <v>17</v>
      </c>
      <c r="B392" s="11">
        <v>2.4169161340324199</v>
      </c>
      <c r="C392" s="11">
        <v>-0.44905344645182399</v>
      </c>
      <c r="D392" s="11" t="s">
        <v>209</v>
      </c>
      <c r="E392" s="11" t="s">
        <v>209</v>
      </c>
      <c r="F392" s="11" t="s">
        <v>550</v>
      </c>
      <c r="G392" s="11" t="s">
        <v>856</v>
      </c>
      <c r="H392" s="11">
        <v>27.98875</v>
      </c>
      <c r="I392" s="11">
        <v>27.971689999999999</v>
      </c>
      <c r="J392" s="11">
        <v>28.042909999999999</v>
      </c>
      <c r="K392" s="11">
        <v>27.513300000000001</v>
      </c>
      <c r="L392" s="11">
        <v>27.672090000000001</v>
      </c>
      <c r="M392" s="11">
        <v>28.015470000000001</v>
      </c>
      <c r="N392" s="11">
        <v>26.972899999999999</v>
      </c>
      <c r="O392" s="11">
        <v>27.899260000000002</v>
      </c>
      <c r="P392" s="11">
        <v>28.51848</v>
      </c>
      <c r="Q392" s="11">
        <v>27.267669999999999</v>
      </c>
      <c r="R392" s="11">
        <v>27.619890000000002</v>
      </c>
      <c r="S392" s="11">
        <v>27.480619999999998</v>
      </c>
      <c r="T392" s="11">
        <v>27.388870000000001</v>
      </c>
      <c r="U392" s="11">
        <v>27.718879999999999</v>
      </c>
    </row>
    <row r="393" spans="1:21" x14ac:dyDescent="0.2">
      <c r="A393" s="11" t="s">
        <v>17</v>
      </c>
      <c r="B393" s="11">
        <v>2.8107128074090801</v>
      </c>
      <c r="C393" s="11">
        <v>-0.44724512100219699</v>
      </c>
      <c r="D393" s="11" t="s">
        <v>158</v>
      </c>
      <c r="E393" s="11" t="s">
        <v>158</v>
      </c>
      <c r="F393" s="11" t="s">
        <v>771</v>
      </c>
      <c r="G393" s="11" t="s">
        <v>772</v>
      </c>
      <c r="H393" s="11">
        <v>31.12792</v>
      </c>
      <c r="I393" s="11">
        <v>31.32405</v>
      </c>
      <c r="J393" s="11">
        <v>31.38195</v>
      </c>
      <c r="K393" s="11">
        <v>31.073869999999999</v>
      </c>
      <c r="L393" s="11">
        <v>30.798770000000001</v>
      </c>
      <c r="M393" s="11">
        <v>30.789239999999999</v>
      </c>
      <c r="N393" s="11">
        <v>30.81184</v>
      </c>
      <c r="O393" s="11">
        <v>30.797920000000001</v>
      </c>
      <c r="P393" s="11">
        <v>31.307690000000001</v>
      </c>
      <c r="Q393" s="11">
        <v>30.962859999999999</v>
      </c>
      <c r="R393" s="11">
        <v>30.776039999999998</v>
      </c>
      <c r="S393" s="11">
        <v>30.797689999999999</v>
      </c>
      <c r="T393" s="11">
        <v>30.89237</v>
      </c>
      <c r="U393" s="11">
        <v>30.856829999999999</v>
      </c>
    </row>
    <row r="394" spans="1:21" x14ac:dyDescent="0.2">
      <c r="A394" s="11" t="s">
        <v>17</v>
      </c>
      <c r="B394" s="11">
        <v>2.0047816301678201</v>
      </c>
      <c r="C394" s="11">
        <v>-0.44628604253132997</v>
      </c>
      <c r="D394" s="11" t="s">
        <v>514</v>
      </c>
      <c r="E394" s="11" t="s">
        <v>514</v>
      </c>
      <c r="F394" s="11" t="s">
        <v>1356</v>
      </c>
      <c r="G394" s="11" t="s">
        <v>1357</v>
      </c>
      <c r="H394" s="11">
        <v>29.250129999999999</v>
      </c>
      <c r="I394" s="11">
        <v>28.918430000000001</v>
      </c>
      <c r="J394" s="11">
        <v>29.294370000000001</v>
      </c>
      <c r="K394" s="11">
        <v>29.084160000000001</v>
      </c>
      <c r="L394" s="11">
        <v>28.778469999999999</v>
      </c>
      <c r="M394" s="11">
        <v>28.652840000000001</v>
      </c>
      <c r="N394" s="11">
        <v>28.207460000000001</v>
      </c>
      <c r="O394" s="11">
        <v>28.919090000000001</v>
      </c>
      <c r="P394" s="11">
        <v>29.278700000000001</v>
      </c>
      <c r="Q394" s="11">
        <v>27.432369999999999</v>
      </c>
      <c r="R394" s="11">
        <v>28.74804</v>
      </c>
      <c r="S394" s="11">
        <v>28.709969999999998</v>
      </c>
      <c r="T394" s="11">
        <v>28.7806</v>
      </c>
      <c r="U394" s="11">
        <v>28.593489999999999</v>
      </c>
    </row>
    <row r="395" spans="1:21" x14ac:dyDescent="0.2">
      <c r="A395" s="11" t="s">
        <v>17</v>
      </c>
      <c r="B395" s="11">
        <v>2.4739149884121101</v>
      </c>
      <c r="C395" s="11">
        <v>-0.44478034973144498</v>
      </c>
      <c r="D395" s="11" t="s">
        <v>56</v>
      </c>
      <c r="E395" s="11" t="s">
        <v>56</v>
      </c>
      <c r="F395" s="11" t="s">
        <v>550</v>
      </c>
      <c r="G395" s="11" t="s">
        <v>603</v>
      </c>
      <c r="H395" s="11">
        <v>29.501899999999999</v>
      </c>
      <c r="I395" s="11">
        <v>29.639690000000002</v>
      </c>
      <c r="J395" s="11">
        <v>29.709890000000001</v>
      </c>
      <c r="K395" s="11">
        <v>29.029920000000001</v>
      </c>
      <c r="L395" s="11">
        <v>29.243569999999998</v>
      </c>
      <c r="M395" s="11">
        <v>29.52225</v>
      </c>
      <c r="N395" s="11">
        <v>29.297260000000001</v>
      </c>
      <c r="O395" s="11">
        <v>29.728400000000001</v>
      </c>
      <c r="P395" s="11">
        <v>29.67961</v>
      </c>
      <c r="Q395" s="11">
        <v>28.895510000000002</v>
      </c>
      <c r="R395" s="11">
        <v>29.16574</v>
      </c>
      <c r="S395" s="11">
        <v>29.312049999999999</v>
      </c>
      <c r="T395" s="11">
        <v>29.180019999999999</v>
      </c>
      <c r="U395" s="11">
        <v>29.03171</v>
      </c>
    </row>
    <row r="396" spans="1:21" x14ac:dyDescent="0.2">
      <c r="A396" s="11" t="s">
        <v>17</v>
      </c>
      <c r="B396" s="11">
        <v>2.0048506298234701</v>
      </c>
      <c r="C396" s="11">
        <v>-0.44387022654215602</v>
      </c>
      <c r="D396" s="11" t="s">
        <v>238</v>
      </c>
      <c r="E396" s="11" t="s">
        <v>238</v>
      </c>
      <c r="F396" s="11" t="s">
        <v>907</v>
      </c>
      <c r="G396" s="11" t="s">
        <v>908</v>
      </c>
      <c r="H396" s="11">
        <v>29.7821</v>
      </c>
      <c r="I396" s="11">
        <v>29.813079999999999</v>
      </c>
      <c r="J396" s="11">
        <v>29.963609999999999</v>
      </c>
      <c r="K396" s="11">
        <v>29.668530000000001</v>
      </c>
      <c r="L396" s="11">
        <v>29.493120000000001</v>
      </c>
      <c r="M396" s="11">
        <v>29.686409999999999</v>
      </c>
      <c r="N396" s="11">
        <v>29.24184</v>
      </c>
      <c r="O396" s="11">
        <v>29.697150000000001</v>
      </c>
      <c r="P396" s="11">
        <v>30.105119999999999</v>
      </c>
      <c r="Q396" s="11">
        <v>29.759499999999999</v>
      </c>
      <c r="R396" s="11">
        <v>29.370170000000002</v>
      </c>
      <c r="S396" s="11">
        <v>29.29121</v>
      </c>
      <c r="T396" s="11">
        <v>29.31898</v>
      </c>
      <c r="U396" s="11">
        <v>29.65588</v>
      </c>
    </row>
    <row r="397" spans="1:21" x14ac:dyDescent="0.2">
      <c r="A397" s="11" t="s">
        <v>17</v>
      </c>
      <c r="B397" s="11">
        <v>1.6222346618497301</v>
      </c>
      <c r="C397" s="11">
        <v>-0.44350337982177701</v>
      </c>
      <c r="D397" s="11" t="s">
        <v>1595</v>
      </c>
      <c r="E397" s="11" t="s">
        <v>1595</v>
      </c>
      <c r="F397" s="11" t="s">
        <v>1611</v>
      </c>
      <c r="G397" s="11" t="s">
        <v>1634</v>
      </c>
      <c r="H397" s="11">
        <v>28.595089999999999</v>
      </c>
      <c r="I397" s="11">
        <v>28.50817</v>
      </c>
      <c r="J397" s="11">
        <v>28.368649999999999</v>
      </c>
      <c r="K397" s="11">
        <v>28.258759999999999</v>
      </c>
      <c r="L397" s="11">
        <v>28.66563</v>
      </c>
      <c r="M397" s="11">
        <v>28.3047</v>
      </c>
      <c r="N397" s="11">
        <v>28.336410000000001</v>
      </c>
      <c r="O397" s="11">
        <v>28.53434</v>
      </c>
      <c r="P397" s="11">
        <v>28.506769999999999</v>
      </c>
      <c r="Q397" s="11">
        <v>28.566310000000001</v>
      </c>
      <c r="R397" s="11">
        <v>28.364899999999999</v>
      </c>
      <c r="S397" s="11">
        <v>27.948930000000001</v>
      </c>
      <c r="T397" s="11">
        <v>27.978090000000002</v>
      </c>
      <c r="U397" s="11">
        <v>27.896599999999999</v>
      </c>
    </row>
    <row r="398" spans="1:21" x14ac:dyDescent="0.2">
      <c r="A398" s="11" t="s">
        <v>17</v>
      </c>
      <c r="B398" s="11">
        <v>2.2305181792549398</v>
      </c>
      <c r="C398" s="11">
        <v>-0.44277143478393599</v>
      </c>
      <c r="D398" s="11" t="s">
        <v>367</v>
      </c>
      <c r="E398" s="11" t="s">
        <v>367</v>
      </c>
      <c r="F398" s="11" t="s">
        <v>550</v>
      </c>
      <c r="G398" s="11" t="s">
        <v>1115</v>
      </c>
      <c r="H398" s="11">
        <v>29.275179999999999</v>
      </c>
      <c r="I398" s="11">
        <v>29.350370000000002</v>
      </c>
      <c r="J398" s="11">
        <v>29.47852</v>
      </c>
      <c r="K398" s="11">
        <v>29.104949999999999</v>
      </c>
      <c r="L398" s="11">
        <v>29.266310000000001</v>
      </c>
      <c r="M398" s="11">
        <v>29.189260000000001</v>
      </c>
      <c r="N398" s="11">
        <v>29.08109</v>
      </c>
      <c r="O398" s="11">
        <v>29.37933</v>
      </c>
      <c r="P398" s="11">
        <v>29.490179999999999</v>
      </c>
      <c r="Q398" s="11">
        <v>29.734279999999998</v>
      </c>
      <c r="R398" s="11">
        <v>29.117439999999998</v>
      </c>
      <c r="S398" s="11">
        <v>28.7851</v>
      </c>
      <c r="T398" s="11">
        <v>28.881799999999998</v>
      </c>
      <c r="U398" s="11">
        <v>28.91667</v>
      </c>
    </row>
    <row r="399" spans="1:21" x14ac:dyDescent="0.2">
      <c r="A399" s="11" t="s">
        <v>17</v>
      </c>
      <c r="B399" s="11">
        <v>2.4929484798436099</v>
      </c>
      <c r="C399" s="11">
        <v>-0.44216537475585899</v>
      </c>
      <c r="D399" s="11" t="s">
        <v>321</v>
      </c>
      <c r="E399" s="11" t="s">
        <v>321</v>
      </c>
      <c r="F399" s="11" t="s">
        <v>1033</v>
      </c>
      <c r="G399" s="11" t="s">
        <v>1034</v>
      </c>
      <c r="H399" s="11">
        <v>31.45101</v>
      </c>
      <c r="I399" s="11">
        <v>31.711490000000001</v>
      </c>
      <c r="J399" s="11">
        <v>31.65344</v>
      </c>
      <c r="K399" s="11">
        <v>31.402380000000001</v>
      </c>
      <c r="L399" s="11">
        <v>31.1997</v>
      </c>
      <c r="M399" s="11">
        <v>31.401820000000001</v>
      </c>
      <c r="N399" s="11">
        <v>31.289069999999999</v>
      </c>
      <c r="O399" s="11">
        <v>31.261869999999998</v>
      </c>
      <c r="P399" s="11">
        <v>31.324100000000001</v>
      </c>
      <c r="Q399" s="11">
        <v>31.436489999999999</v>
      </c>
      <c r="R399" s="11">
        <v>31.166810000000002</v>
      </c>
      <c r="S399" s="11">
        <v>31.282399999999999</v>
      </c>
      <c r="T399" s="11">
        <v>31.11985</v>
      </c>
      <c r="U399" s="11">
        <v>31.083539999999999</v>
      </c>
    </row>
    <row r="400" spans="1:21" x14ac:dyDescent="0.2">
      <c r="A400" s="11" t="s">
        <v>17</v>
      </c>
      <c r="B400" s="11">
        <v>2.4185056563173899</v>
      </c>
      <c r="C400" s="11">
        <v>-0.43961572647094699</v>
      </c>
      <c r="D400" s="11" t="s">
        <v>107</v>
      </c>
      <c r="E400" s="11" t="s">
        <v>107</v>
      </c>
      <c r="F400" s="11" t="s">
        <v>692</v>
      </c>
      <c r="G400" s="11" t="s">
        <v>693</v>
      </c>
      <c r="H400" s="11">
        <v>31.543700000000001</v>
      </c>
      <c r="I400" s="11">
        <v>31.721309999999999</v>
      </c>
      <c r="J400" s="11">
        <v>31.674890000000001</v>
      </c>
      <c r="K400" s="11">
        <v>31.450959999999998</v>
      </c>
      <c r="L400" s="11">
        <v>31.49681</v>
      </c>
      <c r="M400" s="11">
        <v>31.303560000000001</v>
      </c>
      <c r="N400" s="11">
        <v>31.20449</v>
      </c>
      <c r="O400" s="11">
        <v>31.389050000000001</v>
      </c>
      <c r="P400" s="11">
        <v>31.697929999999999</v>
      </c>
      <c r="Q400" s="11">
        <v>31.75243</v>
      </c>
      <c r="R400" s="11">
        <v>31.35416</v>
      </c>
      <c r="S400" s="11">
        <v>31.162189999999999</v>
      </c>
      <c r="T400" s="11">
        <v>31.06053</v>
      </c>
      <c r="U400" s="11">
        <v>31.251180000000002</v>
      </c>
    </row>
    <row r="401" spans="1:21" s="1" customFormat="1" x14ac:dyDescent="0.2">
      <c r="A401" s="11" t="s">
        <v>17</v>
      </c>
      <c r="B401" s="11">
        <v>2.5067316303164699</v>
      </c>
      <c r="C401" s="11">
        <v>-0.43853330612182601</v>
      </c>
      <c r="D401" s="11" t="s">
        <v>23</v>
      </c>
      <c r="E401" s="11" t="s">
        <v>23</v>
      </c>
      <c r="F401" s="11" t="s">
        <v>542</v>
      </c>
      <c r="G401" s="11" t="s">
        <v>543</v>
      </c>
      <c r="H401" s="11">
        <v>29.825430000000001</v>
      </c>
      <c r="I401" s="11">
        <v>29.865110000000001</v>
      </c>
      <c r="J401" s="11">
        <v>29.97869</v>
      </c>
      <c r="K401" s="11">
        <v>29.761119999999998</v>
      </c>
      <c r="L401" s="11">
        <v>29.222650000000002</v>
      </c>
      <c r="M401" s="11">
        <v>29.929880000000001</v>
      </c>
      <c r="N401" s="11">
        <v>29.797270000000001</v>
      </c>
      <c r="O401" s="11">
        <v>29.481010000000001</v>
      </c>
      <c r="P401" s="11">
        <v>30.129280000000001</v>
      </c>
      <c r="Q401" s="11">
        <v>29.740929999999999</v>
      </c>
      <c r="R401" s="11">
        <v>29.595359999999999</v>
      </c>
      <c r="S401" s="11">
        <v>29.387720000000002</v>
      </c>
      <c r="T401" s="11">
        <v>29.317879999999999</v>
      </c>
      <c r="U401" s="11">
        <v>29.503889999999998</v>
      </c>
    </row>
    <row r="402" spans="1:21" x14ac:dyDescent="0.2">
      <c r="A402" s="11" t="s">
        <v>17</v>
      </c>
      <c r="B402" s="11">
        <v>2.3486307576882299</v>
      </c>
      <c r="C402" s="11">
        <v>-0.43600368499755898</v>
      </c>
      <c r="D402" s="11" t="s">
        <v>431</v>
      </c>
      <c r="E402" s="11" t="s">
        <v>431</v>
      </c>
      <c r="F402" s="11" t="s">
        <v>1220</v>
      </c>
      <c r="G402" s="11" t="s">
        <v>1221</v>
      </c>
      <c r="H402" s="11">
        <v>29.571470000000001</v>
      </c>
      <c r="I402" s="11">
        <v>29.50423</v>
      </c>
      <c r="J402" s="11">
        <v>29.726420000000001</v>
      </c>
      <c r="K402" s="11">
        <v>29.661339999999999</v>
      </c>
      <c r="L402" s="11">
        <v>29.3901</v>
      </c>
      <c r="M402" s="11">
        <v>29.32131</v>
      </c>
      <c r="N402" s="11">
        <v>29.419129999999999</v>
      </c>
      <c r="O402" s="11">
        <v>29.818739999999998</v>
      </c>
      <c r="P402" s="11">
        <v>29.883130000000001</v>
      </c>
      <c r="Q402" s="11">
        <v>29.883769999999998</v>
      </c>
      <c r="R402" s="11">
        <v>29.32545</v>
      </c>
      <c r="S402" s="11">
        <v>29.122679999999999</v>
      </c>
      <c r="T402" s="11">
        <v>29.16572</v>
      </c>
      <c r="U402" s="11">
        <v>29.044969999999999</v>
      </c>
    </row>
    <row r="403" spans="1:21" x14ac:dyDescent="0.2">
      <c r="A403" s="11" t="s">
        <v>17</v>
      </c>
      <c r="B403" s="11">
        <v>2.0083152926609098</v>
      </c>
      <c r="C403" s="11">
        <v>-0.43543831507365</v>
      </c>
      <c r="D403" s="11" t="s">
        <v>65</v>
      </c>
      <c r="E403" s="11" t="s">
        <v>65</v>
      </c>
      <c r="F403" s="11" t="s">
        <v>550</v>
      </c>
      <c r="G403" s="11" t="s">
        <v>618</v>
      </c>
      <c r="H403" s="11">
        <v>27.326460000000001</v>
      </c>
      <c r="I403" s="11">
        <v>27.2699</v>
      </c>
      <c r="J403" s="11">
        <v>27.407299999999999</v>
      </c>
      <c r="K403" s="11">
        <v>27.03023</v>
      </c>
      <c r="L403" s="11">
        <v>26.80489</v>
      </c>
      <c r="M403" s="11">
        <v>27.410219999999999</v>
      </c>
      <c r="N403" s="11">
        <v>27.359169999999999</v>
      </c>
      <c r="O403" s="11">
        <v>27.117239999999999</v>
      </c>
      <c r="P403" s="11" t="s">
        <v>20</v>
      </c>
      <c r="Q403" s="11">
        <v>26.651029999999999</v>
      </c>
      <c r="R403" s="11">
        <v>27.07938</v>
      </c>
      <c r="S403" s="11">
        <v>26.739180000000001</v>
      </c>
      <c r="T403" s="11">
        <v>27.013819999999999</v>
      </c>
      <c r="U403" s="11">
        <v>26.76408</v>
      </c>
    </row>
    <row r="404" spans="1:21" x14ac:dyDescent="0.2">
      <c r="A404" s="11" t="s">
        <v>17</v>
      </c>
      <c r="B404" s="11">
        <v>1.71523141758006</v>
      </c>
      <c r="C404" s="11">
        <v>-0.43325169881185099</v>
      </c>
      <c r="D404" s="11" t="s">
        <v>513</v>
      </c>
      <c r="E404" s="11" t="s">
        <v>513</v>
      </c>
      <c r="F404" s="11" t="s">
        <v>1354</v>
      </c>
      <c r="G404" s="11" t="s">
        <v>1355</v>
      </c>
      <c r="H404" s="11">
        <v>35.825560000000003</v>
      </c>
      <c r="I404" s="11">
        <v>36.001829999999998</v>
      </c>
      <c r="J404" s="11">
        <v>36.32893</v>
      </c>
      <c r="K404" s="11">
        <v>35.79457</v>
      </c>
      <c r="L404" s="11">
        <v>35.502670000000002</v>
      </c>
      <c r="M404" s="11">
        <v>35.822780000000002</v>
      </c>
      <c r="N404" s="11">
        <v>35.821260000000002</v>
      </c>
      <c r="O404" s="11">
        <v>36.443600000000004</v>
      </c>
      <c r="P404" s="11">
        <v>36.108440000000002</v>
      </c>
      <c r="Q404" s="11">
        <v>36.360610000000001</v>
      </c>
      <c r="R404" s="11">
        <v>35.683869999999999</v>
      </c>
      <c r="S404" s="11">
        <v>35.582790000000003</v>
      </c>
      <c r="T404" s="11">
        <v>35.566920000000003</v>
      </c>
      <c r="U404" s="11">
        <v>35.641840000000002</v>
      </c>
    </row>
    <row r="405" spans="1:21" x14ac:dyDescent="0.2">
      <c r="A405" s="11" t="s">
        <v>17</v>
      </c>
      <c r="B405" s="11">
        <v>2.4094096475198201</v>
      </c>
      <c r="C405" s="11">
        <v>-0.432504336039223</v>
      </c>
      <c r="D405" s="11" t="s">
        <v>74</v>
      </c>
      <c r="E405" s="11" t="s">
        <v>74</v>
      </c>
      <c r="F405" s="11" t="s">
        <v>626</v>
      </c>
      <c r="G405" s="11" t="s">
        <v>627</v>
      </c>
      <c r="H405" s="11">
        <v>32.716200000000001</v>
      </c>
      <c r="I405" s="11">
        <v>32.956760000000003</v>
      </c>
      <c r="J405" s="11">
        <v>32.984439999999999</v>
      </c>
      <c r="K405" s="11">
        <v>32.594790000000003</v>
      </c>
      <c r="L405" s="11">
        <v>32.504669999999997</v>
      </c>
      <c r="M405" s="11">
        <v>32.58325</v>
      </c>
      <c r="N405" s="11">
        <v>32.702579999999998</v>
      </c>
      <c r="O405" s="11">
        <v>32.78546</v>
      </c>
      <c r="P405" s="11">
        <v>32.74747</v>
      </c>
      <c r="Q405" s="11">
        <v>32.254759999999997</v>
      </c>
      <c r="R405" s="11">
        <v>32.439489999999999</v>
      </c>
      <c r="S405" s="11">
        <v>32.383450000000003</v>
      </c>
      <c r="T405" s="11">
        <v>32.422699999999999</v>
      </c>
      <c r="U405" s="11">
        <v>32.56756</v>
      </c>
    </row>
    <row r="406" spans="1:21" x14ac:dyDescent="0.2">
      <c r="A406" s="11" t="s">
        <v>17</v>
      </c>
      <c r="B406" s="11">
        <v>2.10764309049073</v>
      </c>
      <c r="C406" s="11">
        <v>-0.43142127990722701</v>
      </c>
      <c r="D406" s="11" t="s">
        <v>347</v>
      </c>
      <c r="E406" s="11" t="s">
        <v>347</v>
      </c>
      <c r="F406" s="11" t="s">
        <v>1079</v>
      </c>
      <c r="G406" s="11" t="s">
        <v>1080</v>
      </c>
      <c r="H406" s="11">
        <v>28.427659999999999</v>
      </c>
      <c r="I406" s="11">
        <v>28.69624</v>
      </c>
      <c r="J406" s="11">
        <v>28.786750000000001</v>
      </c>
      <c r="K406" s="11">
        <v>28.586559999999999</v>
      </c>
      <c r="L406" s="11">
        <v>28.218630000000001</v>
      </c>
      <c r="M406" s="11">
        <v>28.618980000000001</v>
      </c>
      <c r="N406" s="11">
        <v>28.548559999999998</v>
      </c>
      <c r="O406" s="11">
        <v>28.959420000000001</v>
      </c>
      <c r="P406" s="11">
        <v>28.788900000000002</v>
      </c>
      <c r="Q406" s="11">
        <v>28.10819</v>
      </c>
      <c r="R406" s="11">
        <v>28.201540000000001</v>
      </c>
      <c r="S406" s="11">
        <v>28.18731</v>
      </c>
      <c r="T406" s="11">
        <v>28.307130000000001</v>
      </c>
      <c r="U406" s="11">
        <v>28.125879999999999</v>
      </c>
    </row>
    <row r="407" spans="1:21" x14ac:dyDescent="0.2">
      <c r="A407" s="11" t="s">
        <v>17</v>
      </c>
      <c r="B407" s="11">
        <v>1.9742810141576099</v>
      </c>
      <c r="C407" s="11">
        <v>-0.430404663085938</v>
      </c>
      <c r="D407" s="11" t="s">
        <v>410</v>
      </c>
      <c r="E407" s="11" t="s">
        <v>410</v>
      </c>
      <c r="F407" s="11" t="s">
        <v>1187</v>
      </c>
      <c r="G407" s="11" t="s">
        <v>1188</v>
      </c>
      <c r="H407" s="11">
        <v>29.872599999999998</v>
      </c>
      <c r="I407" s="11">
        <v>30.11731</v>
      </c>
      <c r="J407" s="11">
        <v>29.87865</v>
      </c>
      <c r="K407" s="11">
        <v>29.26013</v>
      </c>
      <c r="L407" s="11">
        <v>29.860119999999998</v>
      </c>
      <c r="M407" s="11">
        <v>29.510090000000002</v>
      </c>
      <c r="N407" s="11">
        <v>29.33896</v>
      </c>
      <c r="O407" s="11">
        <v>30.100739999999998</v>
      </c>
      <c r="P407" s="11">
        <v>30.147099999999998</v>
      </c>
      <c r="Q407" s="11">
        <v>29.215489999999999</v>
      </c>
      <c r="R407" s="11">
        <v>29.645440000000001</v>
      </c>
      <c r="S407" s="11">
        <v>29.318339999999999</v>
      </c>
      <c r="T407" s="11">
        <v>29.584790000000002</v>
      </c>
      <c r="U407" s="11">
        <v>29.554569999999998</v>
      </c>
    </row>
    <row r="408" spans="1:21" x14ac:dyDescent="0.2">
      <c r="A408" s="11" t="s">
        <v>17</v>
      </c>
      <c r="B408" s="11">
        <v>1.8649676252384999</v>
      </c>
      <c r="C408" s="11">
        <v>-0.43032137552897298</v>
      </c>
      <c r="D408" s="11" t="s">
        <v>451</v>
      </c>
      <c r="E408" s="11" t="s">
        <v>451</v>
      </c>
      <c r="F408" s="11" t="s">
        <v>1204</v>
      </c>
      <c r="G408" s="11" t="s">
        <v>1205</v>
      </c>
      <c r="H408" s="11">
        <v>26.394189999999998</v>
      </c>
      <c r="I408" s="11">
        <v>26.700939999999999</v>
      </c>
      <c r="J408" s="11">
        <v>26.49231</v>
      </c>
      <c r="K408" s="11">
        <v>26.162140000000001</v>
      </c>
      <c r="L408" s="11">
        <v>26.622820000000001</v>
      </c>
      <c r="M408" s="11">
        <v>26.711880000000001</v>
      </c>
      <c r="N408" s="11">
        <v>26.1858</v>
      </c>
      <c r="O408" s="11">
        <v>26.980550000000001</v>
      </c>
      <c r="P408" s="11">
        <v>25.953800000000001</v>
      </c>
      <c r="Q408" s="11">
        <v>26.087420000000002</v>
      </c>
      <c r="R408" s="11">
        <v>26.186240000000002</v>
      </c>
      <c r="S408" s="11" t="s">
        <v>20</v>
      </c>
      <c r="T408" s="11">
        <v>26.089099999999998</v>
      </c>
      <c r="U408" s="11">
        <v>26.021149999999999</v>
      </c>
    </row>
    <row r="409" spans="1:21" x14ac:dyDescent="0.2">
      <c r="A409" s="11" t="s">
        <v>17</v>
      </c>
      <c r="B409" s="11">
        <v>2.1629160546102999</v>
      </c>
      <c r="C409" s="11">
        <v>-0.42944812774658198</v>
      </c>
      <c r="D409" s="11" t="s">
        <v>111</v>
      </c>
      <c r="E409" s="11" t="s">
        <v>111</v>
      </c>
      <c r="F409" s="11" t="s">
        <v>698</v>
      </c>
      <c r="G409" s="11" t="s">
        <v>699</v>
      </c>
      <c r="H409" s="11">
        <v>28.497810000000001</v>
      </c>
      <c r="I409" s="11">
        <v>28.288460000000001</v>
      </c>
      <c r="J409" s="11">
        <v>28.476420000000001</v>
      </c>
      <c r="K409" s="11">
        <v>28.16461</v>
      </c>
      <c r="L409" s="11">
        <v>28.387219999999999</v>
      </c>
      <c r="M409" s="11">
        <v>28.099789999999999</v>
      </c>
      <c r="N409" s="11">
        <v>27.7911</v>
      </c>
      <c r="O409" s="11">
        <v>28.56681</v>
      </c>
      <c r="P409" s="11">
        <v>28.750630000000001</v>
      </c>
      <c r="Q409" s="11">
        <v>28.044630000000002</v>
      </c>
      <c r="R409" s="11">
        <v>28.16667</v>
      </c>
      <c r="S409" s="11">
        <v>27.948429999999998</v>
      </c>
      <c r="T409" s="11">
        <v>27.844819999999999</v>
      </c>
      <c r="U409" s="11">
        <v>28.005870000000002</v>
      </c>
    </row>
    <row r="410" spans="1:21" x14ac:dyDescent="0.2">
      <c r="A410" s="11" t="s">
        <v>17</v>
      </c>
      <c r="B410" s="11">
        <v>1.7628032769394499</v>
      </c>
      <c r="C410" s="11">
        <v>-0.428573608398438</v>
      </c>
      <c r="D410" s="11" t="s">
        <v>529</v>
      </c>
      <c r="E410" s="11" t="s">
        <v>529</v>
      </c>
      <c r="F410" s="11" t="s">
        <v>670</v>
      </c>
      <c r="G410" s="11" t="s">
        <v>1347</v>
      </c>
      <c r="H410" s="11">
        <v>29.52778</v>
      </c>
      <c r="I410" s="11">
        <v>29.361979999999999</v>
      </c>
      <c r="J410" s="11">
        <v>29.72954</v>
      </c>
      <c r="K410" s="11">
        <v>29.011800000000001</v>
      </c>
      <c r="L410" s="11">
        <v>28.84571</v>
      </c>
      <c r="M410" s="11">
        <v>29.04721</v>
      </c>
      <c r="N410" s="11">
        <v>29.272040000000001</v>
      </c>
      <c r="O410" s="11">
        <v>29.664180000000002</v>
      </c>
      <c r="P410" s="11">
        <v>29.740290000000002</v>
      </c>
      <c r="Q410" s="11">
        <v>29.41967</v>
      </c>
      <c r="R410" s="11">
        <v>29.044609999999999</v>
      </c>
      <c r="S410" s="11">
        <v>28.942350000000001</v>
      </c>
      <c r="T410" s="11">
        <v>29.225200000000001</v>
      </c>
      <c r="U410" s="11">
        <v>29.232610000000001</v>
      </c>
    </row>
    <row r="411" spans="1:21" x14ac:dyDescent="0.2">
      <c r="A411" s="11" t="s">
        <v>17</v>
      </c>
      <c r="B411" s="11">
        <v>2.2259472755377998</v>
      </c>
      <c r="C411" s="11">
        <v>-0.42650572458903102</v>
      </c>
      <c r="D411" s="11" t="s">
        <v>355</v>
      </c>
      <c r="E411" s="11" t="s">
        <v>355</v>
      </c>
      <c r="F411" s="11" t="s">
        <v>1093</v>
      </c>
      <c r="G411" s="11" t="s">
        <v>1094</v>
      </c>
      <c r="H411" s="11">
        <v>28.902280000000001</v>
      </c>
      <c r="I411" s="11">
        <v>29.002359999999999</v>
      </c>
      <c r="J411" s="11">
        <v>29.159330000000001</v>
      </c>
      <c r="K411" s="11">
        <v>29.139289999999999</v>
      </c>
      <c r="L411" s="11">
        <v>28.698460000000001</v>
      </c>
      <c r="M411" s="11">
        <v>28.39264</v>
      </c>
      <c r="N411" s="11">
        <v>28.705860000000001</v>
      </c>
      <c r="O411" s="11">
        <v>28.544029999999999</v>
      </c>
      <c r="P411" s="11">
        <v>28.730460000000001</v>
      </c>
      <c r="Q411" s="11">
        <v>27.727869999999999</v>
      </c>
      <c r="R411" s="11">
        <v>28.615760000000002</v>
      </c>
      <c r="S411" s="11">
        <v>28.424299999999999</v>
      </c>
      <c r="T411" s="11">
        <v>28.665600000000001</v>
      </c>
      <c r="U411" s="11">
        <v>28.67361</v>
      </c>
    </row>
    <row r="412" spans="1:21" x14ac:dyDescent="0.2">
      <c r="A412" s="11" t="s">
        <v>17</v>
      </c>
      <c r="B412" s="11">
        <v>1.8693361475710499</v>
      </c>
      <c r="C412" s="11">
        <v>-0.42510048548380702</v>
      </c>
      <c r="D412" s="11" t="s">
        <v>79</v>
      </c>
      <c r="E412" s="11" t="s">
        <v>79</v>
      </c>
      <c r="F412" s="11" t="s">
        <v>643</v>
      </c>
      <c r="G412" s="11" t="s">
        <v>644</v>
      </c>
      <c r="H412" s="11">
        <v>27.125139999999998</v>
      </c>
      <c r="I412" s="11">
        <v>26.710039999999999</v>
      </c>
      <c r="J412" s="11">
        <v>26.89828</v>
      </c>
      <c r="K412" s="11">
        <v>27.05827</v>
      </c>
      <c r="L412" s="11">
        <v>26.285119999999999</v>
      </c>
      <c r="M412" s="11">
        <v>26.580749999999998</v>
      </c>
      <c r="N412" s="11">
        <v>26.63768</v>
      </c>
      <c r="O412" s="11">
        <v>27.364360000000001</v>
      </c>
      <c r="P412" s="11">
        <v>26.995719999999999</v>
      </c>
      <c r="Q412" s="11">
        <v>27.150929999999999</v>
      </c>
      <c r="R412" s="11">
        <v>26.36806</v>
      </c>
      <c r="S412" s="11">
        <v>26.50196</v>
      </c>
      <c r="T412" s="11">
        <v>26.58849</v>
      </c>
      <c r="U412" s="11">
        <v>26.485700000000001</v>
      </c>
    </row>
    <row r="413" spans="1:21" x14ac:dyDescent="0.2">
      <c r="A413" s="11" t="s">
        <v>17</v>
      </c>
      <c r="B413" s="11">
        <v>1.8766966952412201</v>
      </c>
      <c r="C413" s="11">
        <v>-0.41751623153686501</v>
      </c>
      <c r="D413" s="11" t="s">
        <v>147</v>
      </c>
      <c r="E413" s="11" t="s">
        <v>147</v>
      </c>
      <c r="F413" s="11" t="s">
        <v>755</v>
      </c>
      <c r="G413" s="11" t="s">
        <v>756</v>
      </c>
      <c r="H413" s="11">
        <v>32.111879999999999</v>
      </c>
      <c r="I413" s="11">
        <v>31.722200000000001</v>
      </c>
      <c r="J413" s="11">
        <v>32.068210000000001</v>
      </c>
      <c r="K413" s="11">
        <v>32.024259999999998</v>
      </c>
      <c r="L413" s="11">
        <v>31.48443</v>
      </c>
      <c r="M413" s="11">
        <v>31.958780000000001</v>
      </c>
      <c r="N413" s="11">
        <v>32.069139999999997</v>
      </c>
      <c r="O413" s="11">
        <v>31.888200000000001</v>
      </c>
      <c r="P413" s="11">
        <v>31.487500000000001</v>
      </c>
      <c r="Q413" s="11">
        <v>32.287500000000001</v>
      </c>
      <c r="R413" s="11">
        <v>31.511310000000002</v>
      </c>
      <c r="S413" s="11">
        <v>31.655270000000002</v>
      </c>
      <c r="T413" s="11">
        <v>31.505780000000001</v>
      </c>
      <c r="U413" s="11">
        <v>31.527290000000001</v>
      </c>
    </row>
    <row r="414" spans="1:21" x14ac:dyDescent="0.2">
      <c r="A414" s="11" t="s">
        <v>17</v>
      </c>
      <c r="B414" s="11">
        <v>1.9386253541327401</v>
      </c>
      <c r="C414" s="11">
        <v>-0.41505813598632801</v>
      </c>
      <c r="D414" s="11" t="s">
        <v>126</v>
      </c>
      <c r="E414" s="11" t="s">
        <v>126</v>
      </c>
      <c r="F414" s="11" t="s">
        <v>723</v>
      </c>
      <c r="G414" s="11" t="s">
        <v>724</v>
      </c>
      <c r="H414" s="11">
        <v>28.688089999999999</v>
      </c>
      <c r="I414" s="11">
        <v>28.68224</v>
      </c>
      <c r="J414" s="11">
        <v>28.870239999999999</v>
      </c>
      <c r="K414" s="11">
        <v>28.667459999999998</v>
      </c>
      <c r="L414" s="11">
        <v>28.460180000000001</v>
      </c>
      <c r="M414" s="11">
        <v>28.603079999999999</v>
      </c>
      <c r="N414" s="11">
        <v>28.459399999999999</v>
      </c>
      <c r="O414" s="11">
        <v>28.350639999999999</v>
      </c>
      <c r="P414" s="11">
        <v>28.300899999999999</v>
      </c>
      <c r="Q414" s="11">
        <v>28.743649999999999</v>
      </c>
      <c r="R414" s="11">
        <v>28.147729999999999</v>
      </c>
      <c r="S414" s="11">
        <v>28.470880000000001</v>
      </c>
      <c r="T414" s="11">
        <v>28.455439999999999</v>
      </c>
      <c r="U414" s="11">
        <v>28.253139999999998</v>
      </c>
    </row>
    <row r="415" spans="1:21" x14ac:dyDescent="0.2">
      <c r="A415" s="11" t="s">
        <v>17</v>
      </c>
      <c r="B415" s="11">
        <v>2.45829370685879</v>
      </c>
      <c r="C415" s="11">
        <v>-0.41226641337076902</v>
      </c>
      <c r="D415" s="11" t="s">
        <v>479</v>
      </c>
      <c r="E415" s="11" t="s">
        <v>479</v>
      </c>
      <c r="F415" s="11" t="s">
        <v>1292</v>
      </c>
      <c r="G415" s="11" t="s">
        <v>1294</v>
      </c>
      <c r="H415" s="11">
        <v>31.646070000000002</v>
      </c>
      <c r="I415" s="11">
        <v>31.908850000000001</v>
      </c>
      <c r="J415" s="11">
        <v>31.93909</v>
      </c>
      <c r="K415" s="11">
        <v>31.719470000000001</v>
      </c>
      <c r="L415" s="11">
        <v>31.424720000000001</v>
      </c>
      <c r="M415" s="11">
        <v>31.681349999999998</v>
      </c>
      <c r="N415" s="11">
        <v>31.72167</v>
      </c>
      <c r="O415" s="11">
        <v>31.85538</v>
      </c>
      <c r="P415" s="11">
        <v>31.87049</v>
      </c>
      <c r="Q415" s="11">
        <v>31.55874</v>
      </c>
      <c r="R415" s="11">
        <v>31.386949999999999</v>
      </c>
      <c r="S415" s="11">
        <v>31.413419999999999</v>
      </c>
      <c r="T415" s="11">
        <v>31.426570000000002</v>
      </c>
      <c r="U415" s="11">
        <v>31.449339999999999</v>
      </c>
    </row>
    <row r="416" spans="1:21" x14ac:dyDescent="0.2">
      <c r="A416" s="11" t="s">
        <v>17</v>
      </c>
      <c r="B416" s="11">
        <v>2.5669326478402601</v>
      </c>
      <c r="C416" s="11">
        <v>-0.40443611145019498</v>
      </c>
      <c r="D416" s="11" t="s">
        <v>37</v>
      </c>
      <c r="E416" s="11" t="s">
        <v>37</v>
      </c>
      <c r="F416" s="11" t="s">
        <v>568</v>
      </c>
      <c r="G416" s="11" t="s">
        <v>569</v>
      </c>
      <c r="H416" s="11">
        <v>30.37555</v>
      </c>
      <c r="I416" s="11">
        <v>30.213619999999999</v>
      </c>
      <c r="J416" s="11">
        <v>30.23706</v>
      </c>
      <c r="K416" s="11">
        <v>30.067019999999999</v>
      </c>
      <c r="L416" s="11">
        <v>29.9194</v>
      </c>
      <c r="M416" s="11">
        <v>30.19061</v>
      </c>
      <c r="N416" s="11">
        <v>29.762119999999999</v>
      </c>
      <c r="O416" s="11">
        <v>30.168060000000001</v>
      </c>
      <c r="P416" s="11">
        <v>30.198119999999999</v>
      </c>
      <c r="Q416" s="11">
        <v>30.16818</v>
      </c>
      <c r="R416" s="11">
        <v>29.98019</v>
      </c>
      <c r="S416" s="11">
        <v>29.803470000000001</v>
      </c>
      <c r="T416" s="11">
        <v>29.932700000000001</v>
      </c>
      <c r="U416" s="11">
        <v>29.767520000000001</v>
      </c>
    </row>
    <row r="417" spans="1:21" x14ac:dyDescent="0.2">
      <c r="A417" s="11" t="s">
        <v>17</v>
      </c>
      <c r="B417" s="11">
        <v>1.7956102147095501</v>
      </c>
      <c r="C417" s="11">
        <v>-0.40127261479695497</v>
      </c>
      <c r="D417" s="11" t="s">
        <v>1580</v>
      </c>
      <c r="E417" s="11" t="s">
        <v>1580</v>
      </c>
      <c r="F417" s="11" t="s">
        <v>1603</v>
      </c>
      <c r="G417" s="11" t="s">
        <v>1619</v>
      </c>
      <c r="H417" s="11">
        <v>29.055299999999999</v>
      </c>
      <c r="I417" s="11">
        <v>29.143799999999999</v>
      </c>
      <c r="J417" s="11">
        <v>29.224989999999998</v>
      </c>
      <c r="K417" s="11">
        <v>28.985220000000002</v>
      </c>
      <c r="L417" s="11">
        <v>28.917100000000001</v>
      </c>
      <c r="M417" s="11">
        <v>28.853909999999999</v>
      </c>
      <c r="N417" s="11">
        <v>28.64921</v>
      </c>
      <c r="O417" s="11">
        <v>28.81672</v>
      </c>
      <c r="P417" s="11">
        <v>28.491440000000001</v>
      </c>
      <c r="Q417" s="11">
        <v>27.483699999999999</v>
      </c>
      <c r="R417" s="11">
        <v>28.647600000000001</v>
      </c>
      <c r="S417" s="11">
        <v>28.56474</v>
      </c>
      <c r="T417" s="11">
        <v>28.77759</v>
      </c>
      <c r="U417" s="11">
        <v>28.97043</v>
      </c>
    </row>
    <row r="418" spans="1:21" x14ac:dyDescent="0.2">
      <c r="A418" s="11" t="s">
        <v>17</v>
      </c>
      <c r="B418" s="11">
        <v>1.7442227339723599</v>
      </c>
      <c r="C418" s="11">
        <v>-0.400401274363201</v>
      </c>
      <c r="D418" s="11" t="s">
        <v>1579</v>
      </c>
      <c r="E418" s="11" t="s">
        <v>1579</v>
      </c>
      <c r="F418" s="11" t="s">
        <v>1602</v>
      </c>
      <c r="G418" s="11" t="s">
        <v>1618</v>
      </c>
      <c r="H418" s="11">
        <v>28.699359999999999</v>
      </c>
      <c r="I418" s="11">
        <v>28.95983</v>
      </c>
      <c r="J418" s="11">
        <v>28.765910000000002</v>
      </c>
      <c r="K418" s="11">
        <v>28.21341</v>
      </c>
      <c r="L418" s="11">
        <v>28.60961</v>
      </c>
      <c r="M418" s="11">
        <v>28.522459999999999</v>
      </c>
      <c r="N418" s="11">
        <v>28.797049999999999</v>
      </c>
      <c r="O418" s="11">
        <v>28.759329999999999</v>
      </c>
      <c r="P418" s="11">
        <v>29.098759999999999</v>
      </c>
      <c r="Q418" s="11">
        <v>28.75853</v>
      </c>
      <c r="R418" s="11">
        <v>28.224119999999999</v>
      </c>
      <c r="S418" s="11">
        <v>28.338069999999998</v>
      </c>
      <c r="T418" s="11">
        <v>28.474789999999999</v>
      </c>
      <c r="U418" s="11">
        <v>28.59488</v>
      </c>
    </row>
    <row r="419" spans="1:21" x14ac:dyDescent="0.2">
      <c r="A419" s="11" t="s">
        <v>17</v>
      </c>
      <c r="B419" s="11">
        <v>3.2471471113898498</v>
      </c>
      <c r="C419" s="11">
        <v>-0.39401054382324202</v>
      </c>
      <c r="D419" s="11" t="s">
        <v>524</v>
      </c>
      <c r="E419" s="11" t="s">
        <v>524</v>
      </c>
      <c r="F419" s="11" t="s">
        <v>1369</v>
      </c>
      <c r="G419" s="11" t="s">
        <v>1370</v>
      </c>
      <c r="H419" s="11">
        <v>32.980089999999997</v>
      </c>
      <c r="I419" s="11">
        <v>32.879300000000001</v>
      </c>
      <c r="J419" s="11">
        <v>32.944139999999997</v>
      </c>
      <c r="K419" s="11">
        <v>32.875950000000003</v>
      </c>
      <c r="L419" s="11">
        <v>32.764989999999997</v>
      </c>
      <c r="M419" s="11">
        <v>32.71405</v>
      </c>
      <c r="N419" s="11">
        <v>32.812069999999999</v>
      </c>
      <c r="O419" s="11">
        <v>33.029870000000003</v>
      </c>
      <c r="P419" s="11">
        <v>32.870800000000003</v>
      </c>
      <c r="Q419" s="11">
        <v>32.769370000000002</v>
      </c>
      <c r="R419" s="11">
        <v>32.532269999999997</v>
      </c>
      <c r="S419" s="11">
        <v>32.44594</v>
      </c>
      <c r="T419" s="11">
        <v>32.55621</v>
      </c>
      <c r="U419" s="11">
        <v>32.627580000000002</v>
      </c>
    </row>
    <row r="420" spans="1:21" x14ac:dyDescent="0.2">
      <c r="A420" s="11" t="s">
        <v>17</v>
      </c>
      <c r="B420" s="11">
        <v>2.7109730436633699</v>
      </c>
      <c r="C420" s="11">
        <v>-0.39329449335734201</v>
      </c>
      <c r="D420" s="11" t="s">
        <v>509</v>
      </c>
      <c r="E420" s="11" t="s">
        <v>509</v>
      </c>
      <c r="F420" s="11" t="s">
        <v>1344</v>
      </c>
      <c r="G420" s="11" t="s">
        <v>1345</v>
      </c>
      <c r="H420" s="11">
        <v>30.479140000000001</v>
      </c>
      <c r="I420" s="11">
        <v>30.326139999999999</v>
      </c>
      <c r="J420" s="11">
        <v>30.298110000000001</v>
      </c>
      <c r="K420" s="11">
        <v>29.65315</v>
      </c>
      <c r="L420" s="11">
        <v>30.257210000000001</v>
      </c>
      <c r="M420" s="11">
        <v>29.90024</v>
      </c>
      <c r="N420" s="11">
        <v>29.79945</v>
      </c>
      <c r="O420" s="11">
        <v>30.435390000000002</v>
      </c>
      <c r="P420" s="11">
        <v>30.357099999999999</v>
      </c>
      <c r="Q420" s="11">
        <v>29.47729</v>
      </c>
      <c r="R420" s="11">
        <v>30.027889999999999</v>
      </c>
      <c r="S420" s="11">
        <v>30.036429999999999</v>
      </c>
      <c r="T420" s="11">
        <v>29.864979999999999</v>
      </c>
      <c r="U420" s="11">
        <v>29.968699999999998</v>
      </c>
    </row>
    <row r="421" spans="1:21" x14ac:dyDescent="0.2">
      <c r="A421" s="11" t="s">
        <v>17</v>
      </c>
      <c r="B421" s="11">
        <v>2.35041273350059</v>
      </c>
      <c r="C421" s="11">
        <v>-0.39052057266235402</v>
      </c>
      <c r="D421" s="11" t="s">
        <v>159</v>
      </c>
      <c r="E421" s="11" t="s">
        <v>159</v>
      </c>
      <c r="F421" s="11" t="s">
        <v>774</v>
      </c>
      <c r="G421" s="11" t="s">
        <v>775</v>
      </c>
      <c r="H421" s="11">
        <v>32.290579999999999</v>
      </c>
      <c r="I421" s="11">
        <v>32.301270000000002</v>
      </c>
      <c r="J421" s="11">
        <v>32.360219999999998</v>
      </c>
      <c r="K421" s="11">
        <v>31.71227</v>
      </c>
      <c r="L421" s="11">
        <v>31.914560000000002</v>
      </c>
      <c r="M421" s="11">
        <v>31.94042</v>
      </c>
      <c r="N421" s="11">
        <v>32.06673</v>
      </c>
      <c r="O421" s="11">
        <v>32.425600000000003</v>
      </c>
      <c r="P421" s="11">
        <v>32.44764</v>
      </c>
      <c r="Q421" s="11">
        <v>32.117840000000001</v>
      </c>
      <c r="R421" s="11">
        <v>32.015779999999999</v>
      </c>
      <c r="S421" s="11">
        <v>32.059469999999997</v>
      </c>
      <c r="T421" s="11">
        <v>31.84356</v>
      </c>
      <c r="U421" s="11">
        <v>31.788540000000001</v>
      </c>
    </row>
    <row r="422" spans="1:21" x14ac:dyDescent="0.2">
      <c r="A422" s="11" t="s">
        <v>17</v>
      </c>
      <c r="B422" s="11">
        <v>1.9054552549739401</v>
      </c>
      <c r="C422" s="11">
        <v>-0.38724136352539101</v>
      </c>
      <c r="D422" s="11" t="s">
        <v>406</v>
      </c>
      <c r="E422" s="11" t="s">
        <v>406</v>
      </c>
      <c r="F422" s="11" t="s">
        <v>573</v>
      </c>
      <c r="G422" s="11" t="s">
        <v>1180</v>
      </c>
      <c r="H422" s="11">
        <v>29.52459</v>
      </c>
      <c r="I422" s="11">
        <v>29.306979999999999</v>
      </c>
      <c r="J422" s="11">
        <v>29.503679999999999</v>
      </c>
      <c r="K422" s="11">
        <v>29.852</v>
      </c>
      <c r="L422" s="11">
        <v>29.404890000000002</v>
      </c>
      <c r="M422" s="11">
        <v>29.637650000000001</v>
      </c>
      <c r="N422" s="11">
        <v>29.66799</v>
      </c>
      <c r="O422" s="11">
        <v>29.15465</v>
      </c>
      <c r="P422" s="11">
        <v>29.69914</v>
      </c>
      <c r="Q422" s="11">
        <v>29.387989999999999</v>
      </c>
      <c r="R422" s="11">
        <v>29.264119999999998</v>
      </c>
      <c r="S422" s="11">
        <v>28.967610000000001</v>
      </c>
      <c r="T422" s="11">
        <v>29.031780000000001</v>
      </c>
      <c r="U422" s="11">
        <v>28.967849999999999</v>
      </c>
    </row>
    <row r="423" spans="1:21" x14ac:dyDescent="0.2">
      <c r="A423" s="11" t="s">
        <v>17</v>
      </c>
      <c r="B423" s="11">
        <v>2.1491672130175901</v>
      </c>
      <c r="C423" s="11">
        <v>-0.38256422678629698</v>
      </c>
      <c r="D423" s="11" t="s">
        <v>276</v>
      </c>
      <c r="E423" s="11" t="s">
        <v>276</v>
      </c>
      <c r="F423" s="11" t="s">
        <v>960</v>
      </c>
      <c r="G423" s="11" t="s">
        <v>961</v>
      </c>
      <c r="H423" s="11">
        <v>29.038029999999999</v>
      </c>
      <c r="I423" s="11">
        <v>28.896139999999999</v>
      </c>
      <c r="J423" s="11">
        <v>28.784569999999999</v>
      </c>
      <c r="K423" s="11">
        <v>28.78</v>
      </c>
      <c r="L423" s="11">
        <v>29.05817</v>
      </c>
      <c r="M423" s="11">
        <v>28.520209999999999</v>
      </c>
      <c r="N423" s="11">
        <v>28.73593</v>
      </c>
      <c r="O423" s="11">
        <v>28.73892</v>
      </c>
      <c r="P423" s="11">
        <v>28.978529999999999</v>
      </c>
      <c r="Q423" s="11">
        <v>28.77684</v>
      </c>
      <c r="R423" s="11">
        <v>28.61112</v>
      </c>
      <c r="S423" s="11">
        <v>28.45955</v>
      </c>
      <c r="T423" s="11">
        <v>28.614039999999999</v>
      </c>
      <c r="U423" s="11">
        <v>28.410019999999999</v>
      </c>
    </row>
    <row r="424" spans="1:21" x14ac:dyDescent="0.2">
      <c r="A424" s="11" t="s">
        <v>17</v>
      </c>
      <c r="B424" s="11">
        <v>2.1487408941489399</v>
      </c>
      <c r="C424" s="11">
        <v>-0.381147861480713</v>
      </c>
      <c r="D424" s="11" t="s">
        <v>197</v>
      </c>
      <c r="E424" s="11" t="s">
        <v>197</v>
      </c>
      <c r="F424" s="11" t="s">
        <v>835</v>
      </c>
      <c r="G424" s="11" t="s">
        <v>836</v>
      </c>
      <c r="H424" s="11">
        <v>31.950050000000001</v>
      </c>
      <c r="I424" s="11">
        <v>31.933789999999998</v>
      </c>
      <c r="J424" s="11">
        <v>32.235120000000002</v>
      </c>
      <c r="K424" s="11">
        <v>31.884599999999999</v>
      </c>
      <c r="L424" s="11">
        <v>31.44633</v>
      </c>
      <c r="M424" s="11">
        <v>31.870740000000001</v>
      </c>
      <c r="N424" s="11">
        <v>31.696269999999998</v>
      </c>
      <c r="O424" s="11">
        <v>32.027230000000003</v>
      </c>
      <c r="P424" s="11">
        <v>32.207900000000002</v>
      </c>
      <c r="Q424" s="11">
        <v>31.422820000000002</v>
      </c>
      <c r="R424" s="11">
        <v>31.59357</v>
      </c>
      <c r="S424" s="11">
        <v>31.711490000000001</v>
      </c>
      <c r="T424" s="11">
        <v>31.656590000000001</v>
      </c>
      <c r="U424" s="11">
        <v>31.672360000000001</v>
      </c>
    </row>
    <row r="425" spans="1:21" x14ac:dyDescent="0.2">
      <c r="A425" s="11" t="s">
        <v>17</v>
      </c>
      <c r="B425" s="11">
        <v>3.1505903731550302</v>
      </c>
      <c r="C425" s="11">
        <v>-0.379890282948811</v>
      </c>
      <c r="D425" s="11" t="s">
        <v>501</v>
      </c>
      <c r="E425" s="11" t="s">
        <v>501</v>
      </c>
      <c r="F425" s="11" t="s">
        <v>1329</v>
      </c>
      <c r="G425" s="11" t="s">
        <v>1330</v>
      </c>
      <c r="H425" s="11">
        <v>31.782499999999999</v>
      </c>
      <c r="I425" s="11">
        <v>31.797840000000001</v>
      </c>
      <c r="J425" s="11">
        <v>31.84976</v>
      </c>
      <c r="K425" s="11">
        <v>31.282450000000001</v>
      </c>
      <c r="L425" s="11">
        <v>31.001550000000002</v>
      </c>
      <c r="M425" s="11">
        <v>31.596900000000002</v>
      </c>
      <c r="N425" s="11">
        <v>31.57461</v>
      </c>
      <c r="O425" s="11">
        <v>31.445989999999998</v>
      </c>
      <c r="P425" s="11">
        <v>31.635259999999999</v>
      </c>
      <c r="Q425" s="11">
        <v>30.936140000000002</v>
      </c>
      <c r="R425" s="11">
        <v>31.470680000000002</v>
      </c>
      <c r="S425" s="11">
        <v>31.360140000000001</v>
      </c>
      <c r="T425" s="11">
        <v>31.363949999999999</v>
      </c>
      <c r="U425" s="11">
        <v>31.5258</v>
      </c>
    </row>
    <row r="426" spans="1:21" x14ac:dyDescent="0.2">
      <c r="A426" s="11" t="s">
        <v>17</v>
      </c>
      <c r="B426" s="11">
        <v>3.7729625788467298</v>
      </c>
      <c r="C426" s="11">
        <v>-0.37332836786905998</v>
      </c>
      <c r="D426" s="11" t="s">
        <v>329</v>
      </c>
      <c r="E426" s="11" t="s">
        <v>329</v>
      </c>
      <c r="F426" s="11" t="s">
        <v>1046</v>
      </c>
      <c r="G426" s="11" t="s">
        <v>1047</v>
      </c>
      <c r="H426" s="11">
        <v>28.739149999999999</v>
      </c>
      <c r="I426" s="11">
        <v>28.800239999999999</v>
      </c>
      <c r="J426" s="11">
        <v>28.78266</v>
      </c>
      <c r="K426" s="11">
        <v>28.461860000000001</v>
      </c>
      <c r="L426" s="11">
        <v>28.774419999999999</v>
      </c>
      <c r="M426" s="11">
        <v>28.687360000000002</v>
      </c>
      <c r="N426" s="11">
        <v>28.74916</v>
      </c>
      <c r="O426" s="11">
        <v>28.747399999999999</v>
      </c>
      <c r="P426" s="11">
        <v>29.066299999999998</v>
      </c>
      <c r="Q426" s="11">
        <v>28.165520000000001</v>
      </c>
      <c r="R426" s="11">
        <v>28.485810000000001</v>
      </c>
      <c r="S426" s="11">
        <v>28.37472</v>
      </c>
      <c r="T426" s="11">
        <v>28.381869999999999</v>
      </c>
      <c r="U426" s="11">
        <v>28.36035</v>
      </c>
    </row>
    <row r="427" spans="1:21" x14ac:dyDescent="0.2">
      <c r="A427" s="11" t="s">
        <v>17</v>
      </c>
      <c r="B427" s="11">
        <v>1.8743132277793599</v>
      </c>
      <c r="C427" s="11">
        <v>-0.37070226669311501</v>
      </c>
      <c r="D427" s="11" t="s">
        <v>1598</v>
      </c>
      <c r="E427" s="11" t="s">
        <v>1598</v>
      </c>
      <c r="F427" s="11" t="s">
        <v>1614</v>
      </c>
      <c r="G427" s="11" t="s">
        <v>1637</v>
      </c>
      <c r="H427" s="11">
        <v>29.173670000000001</v>
      </c>
      <c r="I427" s="11">
        <v>29.22729</v>
      </c>
      <c r="J427" s="11">
        <v>28.967739999999999</v>
      </c>
      <c r="K427" s="11">
        <v>28.926349999999999</v>
      </c>
      <c r="L427" s="11">
        <v>28.962620000000001</v>
      </c>
      <c r="M427" s="11">
        <v>29.41526</v>
      </c>
      <c r="N427" s="11">
        <v>28.741499999999998</v>
      </c>
      <c r="O427" s="11">
        <v>28.97043</v>
      </c>
      <c r="P427" s="11">
        <v>29.35624</v>
      </c>
      <c r="Q427" s="11">
        <v>28.433920000000001</v>
      </c>
      <c r="R427" s="11">
        <v>28.883230000000001</v>
      </c>
      <c r="S427" s="11">
        <v>28.829319999999999</v>
      </c>
      <c r="T427" s="11">
        <v>28.6767</v>
      </c>
      <c r="U427" s="11">
        <v>28.619540000000001</v>
      </c>
    </row>
    <row r="428" spans="1:21" x14ac:dyDescent="0.2">
      <c r="A428" s="11" t="s">
        <v>17</v>
      </c>
      <c r="B428" s="11">
        <v>2.3634554107018499</v>
      </c>
      <c r="C428" s="11">
        <v>-0.36831585566202901</v>
      </c>
      <c r="D428" s="11" t="s">
        <v>517</v>
      </c>
      <c r="E428" s="11" t="s">
        <v>517</v>
      </c>
      <c r="F428" s="11" t="s">
        <v>550</v>
      </c>
      <c r="G428" s="11" t="s">
        <v>1361</v>
      </c>
      <c r="H428" s="11">
        <v>29.7637</v>
      </c>
      <c r="I428" s="11">
        <v>29.67408</v>
      </c>
      <c r="J428" s="11">
        <v>29.77346</v>
      </c>
      <c r="K428" s="11">
        <v>29.39781</v>
      </c>
      <c r="L428" s="11">
        <v>29.541119999999999</v>
      </c>
      <c r="M428" s="11">
        <v>29.34019</v>
      </c>
      <c r="N428" s="11">
        <v>29.692119999999999</v>
      </c>
      <c r="O428" s="11">
        <v>29.658090000000001</v>
      </c>
      <c r="P428" s="11">
        <v>29.857230000000001</v>
      </c>
      <c r="Q428" s="11">
        <v>29.81288</v>
      </c>
      <c r="R428" s="11">
        <v>29.51041</v>
      </c>
      <c r="S428" s="11">
        <v>29.262149999999998</v>
      </c>
      <c r="T428" s="11">
        <v>29.42069</v>
      </c>
      <c r="U428" s="11">
        <v>29.2818</v>
      </c>
    </row>
    <row r="429" spans="1:21" x14ac:dyDescent="0.2">
      <c r="A429" s="11" t="s">
        <v>17</v>
      </c>
      <c r="B429" s="11">
        <v>2.9604522821467398</v>
      </c>
      <c r="C429" s="11">
        <v>-0.35781590143839598</v>
      </c>
      <c r="D429" s="11" t="s">
        <v>51</v>
      </c>
      <c r="E429" s="11" t="s">
        <v>51</v>
      </c>
      <c r="F429" s="11" t="s">
        <v>550</v>
      </c>
      <c r="G429" s="11" t="s">
        <v>595</v>
      </c>
      <c r="H429" s="11">
        <v>30.100490000000001</v>
      </c>
      <c r="I429" s="11">
        <v>30.11843</v>
      </c>
      <c r="J429" s="11">
        <v>30.186360000000001</v>
      </c>
      <c r="K429" s="11">
        <v>29.967469999999999</v>
      </c>
      <c r="L429" s="11">
        <v>29.922809999999998</v>
      </c>
      <c r="M429" s="11">
        <v>30.028549999999999</v>
      </c>
      <c r="N429" s="11">
        <v>30.00892</v>
      </c>
      <c r="O429" s="11">
        <v>30.24615</v>
      </c>
      <c r="P429" s="11">
        <v>30.19613</v>
      </c>
      <c r="Q429" s="11">
        <v>29.51473</v>
      </c>
      <c r="R429" s="11">
        <v>29.847180000000002</v>
      </c>
      <c r="S429" s="11">
        <v>29.728570000000001</v>
      </c>
      <c r="T429" s="11">
        <v>29.8461</v>
      </c>
      <c r="U429" s="11">
        <v>29.687259999999998</v>
      </c>
    </row>
    <row r="430" spans="1:21" x14ac:dyDescent="0.2">
      <c r="A430" s="11" t="s">
        <v>17</v>
      </c>
      <c r="B430" s="11">
        <v>3.0827516416910998</v>
      </c>
      <c r="C430" s="11">
        <v>-0.356909116109211</v>
      </c>
      <c r="D430" s="11" t="s">
        <v>370</v>
      </c>
      <c r="E430" s="11" t="s">
        <v>370</v>
      </c>
      <c r="F430" s="11" t="s">
        <v>1120</v>
      </c>
      <c r="G430" s="11" t="s">
        <v>1121</v>
      </c>
      <c r="H430" s="11">
        <v>31.415279999999999</v>
      </c>
      <c r="I430" s="11">
        <v>31.375699999999998</v>
      </c>
      <c r="J430" s="11">
        <v>31.300239999999999</v>
      </c>
      <c r="K430" s="11">
        <v>31.08822</v>
      </c>
      <c r="L430" s="11">
        <v>30.956710000000001</v>
      </c>
      <c r="M430" s="11">
        <v>31.06053</v>
      </c>
      <c r="N430" s="11">
        <v>30.89019</v>
      </c>
      <c r="O430" s="11">
        <v>31.166450000000001</v>
      </c>
      <c r="P430" s="11">
        <v>31.274480000000001</v>
      </c>
      <c r="Q430" s="11">
        <v>30.519819999999999</v>
      </c>
      <c r="R430" s="11">
        <v>31.105370000000001</v>
      </c>
      <c r="S430" s="11">
        <v>30.942309999999999</v>
      </c>
      <c r="T430" s="11">
        <v>30.986719999999998</v>
      </c>
      <c r="U430" s="11">
        <v>30.992940000000001</v>
      </c>
    </row>
    <row r="431" spans="1:21" x14ac:dyDescent="0.2">
      <c r="A431" s="11" t="s">
        <v>17</v>
      </c>
      <c r="B431" s="11">
        <v>2.1414015899391998</v>
      </c>
      <c r="C431" s="11">
        <v>-0.356776396433514</v>
      </c>
      <c r="D431" s="11" t="s">
        <v>414</v>
      </c>
      <c r="E431" s="11" t="s">
        <v>414</v>
      </c>
      <c r="F431" s="11" t="s">
        <v>1194</v>
      </c>
      <c r="G431" s="11" t="s">
        <v>1195</v>
      </c>
      <c r="H431" s="11">
        <v>31.523230000000002</v>
      </c>
      <c r="I431" s="11">
        <v>31.829339999999998</v>
      </c>
      <c r="J431" s="11">
        <v>31.64629</v>
      </c>
      <c r="K431" s="11">
        <v>31.675519999999999</v>
      </c>
      <c r="L431" s="11">
        <v>31.287199999999999</v>
      </c>
      <c r="M431" s="11">
        <v>31.478370000000002</v>
      </c>
      <c r="N431" s="11">
        <v>31.507110000000001</v>
      </c>
      <c r="O431" s="11">
        <v>30.940909999999999</v>
      </c>
      <c r="P431" s="11">
        <v>31.75254</v>
      </c>
      <c r="Q431" s="11">
        <v>31.232610000000001</v>
      </c>
      <c r="R431" s="11">
        <v>31.384270000000001</v>
      </c>
      <c r="S431" s="11">
        <v>31.250509999999998</v>
      </c>
      <c r="T431" s="11">
        <v>31.286090000000002</v>
      </c>
      <c r="U431" s="11">
        <v>31.317160000000001</v>
      </c>
    </row>
    <row r="432" spans="1:21" x14ac:dyDescent="0.2">
      <c r="A432" s="11" t="s">
        <v>17</v>
      </c>
      <c r="B432" s="11">
        <v>2.4137269112942299</v>
      </c>
      <c r="C432" s="11">
        <v>-0.35520712534586701</v>
      </c>
      <c r="D432" s="11" t="s">
        <v>259</v>
      </c>
      <c r="E432" s="11" t="s">
        <v>259</v>
      </c>
      <c r="F432" s="11" t="s">
        <v>538</v>
      </c>
      <c r="G432" s="11" t="s">
        <v>934</v>
      </c>
      <c r="H432" s="11">
        <v>28.642510000000001</v>
      </c>
      <c r="I432" s="11">
        <v>28.470459999999999</v>
      </c>
      <c r="J432" s="11">
        <v>28.558589999999999</v>
      </c>
      <c r="K432" s="11">
        <v>27.946819999999999</v>
      </c>
      <c r="L432" s="11">
        <v>28.058119999999999</v>
      </c>
      <c r="M432" s="11">
        <v>28.096319999999999</v>
      </c>
      <c r="N432" s="11">
        <v>28.297630000000002</v>
      </c>
      <c r="O432" s="11">
        <v>28.628119999999999</v>
      </c>
      <c r="P432" s="11">
        <v>28.410740000000001</v>
      </c>
      <c r="Q432" s="11">
        <v>28.286390000000001</v>
      </c>
      <c r="R432" s="11">
        <v>28.097729999999999</v>
      </c>
      <c r="S432" s="11">
        <v>28.167249999999999</v>
      </c>
      <c r="T432" s="11">
        <v>28.323840000000001</v>
      </c>
      <c r="U432" s="11">
        <v>28.219100000000001</v>
      </c>
    </row>
    <row r="433" spans="1:21" x14ac:dyDescent="0.2">
      <c r="A433" s="11" t="s">
        <v>17</v>
      </c>
      <c r="B433" s="11">
        <v>2.0289150365719002</v>
      </c>
      <c r="C433" s="11">
        <v>-0.350335439046223</v>
      </c>
      <c r="D433" s="11" t="s">
        <v>1585</v>
      </c>
      <c r="E433" s="11" t="s">
        <v>1585</v>
      </c>
      <c r="F433" s="11" t="s">
        <v>1605</v>
      </c>
      <c r="G433" s="11" t="s">
        <v>1624</v>
      </c>
      <c r="H433" s="11">
        <v>31.780149999999999</v>
      </c>
      <c r="I433" s="11">
        <v>31.887979999999999</v>
      </c>
      <c r="J433" s="11">
        <v>32.00065</v>
      </c>
      <c r="K433" s="11">
        <v>31.444559999999999</v>
      </c>
      <c r="L433" s="11">
        <v>31.474209999999999</v>
      </c>
      <c r="M433" s="11">
        <v>31.709399999999999</v>
      </c>
      <c r="N433" s="11">
        <v>31.420919999999999</v>
      </c>
      <c r="O433" s="11">
        <v>31.532969999999999</v>
      </c>
      <c r="P433" s="11">
        <v>31.4649</v>
      </c>
      <c r="Q433" s="11">
        <v>32.10275</v>
      </c>
      <c r="R433" s="11">
        <v>31.69652</v>
      </c>
      <c r="S433" s="11">
        <v>31.543420000000001</v>
      </c>
      <c r="T433" s="11">
        <v>31.442830000000001</v>
      </c>
      <c r="U433" s="11">
        <v>31.474260000000001</v>
      </c>
    </row>
    <row r="434" spans="1:21" x14ac:dyDescent="0.2">
      <c r="A434" s="11" t="s">
        <v>17</v>
      </c>
      <c r="B434" s="11">
        <v>2.4076583112041501</v>
      </c>
      <c r="C434" s="11">
        <v>-0.33608706792195497</v>
      </c>
      <c r="D434" s="11" t="s">
        <v>261</v>
      </c>
      <c r="E434" s="11" t="s">
        <v>261</v>
      </c>
      <c r="F434" s="11" t="s">
        <v>937</v>
      </c>
      <c r="G434" s="11" t="s">
        <v>938</v>
      </c>
      <c r="H434" s="11">
        <v>28.5931</v>
      </c>
      <c r="I434" s="11">
        <v>28.74615</v>
      </c>
      <c r="J434" s="11">
        <v>28.857240000000001</v>
      </c>
      <c r="K434" s="11">
        <v>28.303080000000001</v>
      </c>
      <c r="L434" s="11">
        <v>28.837289999999999</v>
      </c>
      <c r="M434" s="11">
        <v>27.654579999999999</v>
      </c>
      <c r="N434" s="11">
        <v>28.723089999999999</v>
      </c>
      <c r="O434" s="11">
        <v>28.36035</v>
      </c>
      <c r="P434" s="11">
        <v>28.03417</v>
      </c>
      <c r="Q434" s="11">
        <v>27.49541</v>
      </c>
      <c r="R434" s="11">
        <v>28.409890000000001</v>
      </c>
      <c r="S434" s="11">
        <v>28.353169999999999</v>
      </c>
      <c r="T434" s="11">
        <v>28.39987</v>
      </c>
      <c r="U434" s="11">
        <v>28.421379999999999</v>
      </c>
    </row>
    <row r="435" spans="1:21" x14ac:dyDescent="0.2">
      <c r="A435" s="11" t="s">
        <v>17</v>
      </c>
      <c r="B435" s="11">
        <v>2.12034495949821</v>
      </c>
      <c r="C435" s="11">
        <v>-0.32705847422281698</v>
      </c>
      <c r="D435" s="11" t="s">
        <v>1577</v>
      </c>
      <c r="E435" s="11" t="s">
        <v>1577</v>
      </c>
      <c r="F435" s="11" t="s">
        <v>1601</v>
      </c>
      <c r="G435" s="11" t="s">
        <v>1616</v>
      </c>
      <c r="H435" s="11">
        <v>32.841889999999999</v>
      </c>
      <c r="I435" s="11">
        <v>32.85181</v>
      </c>
      <c r="J435" s="11">
        <v>32.84534</v>
      </c>
      <c r="K435" s="11">
        <v>32.441049999999997</v>
      </c>
      <c r="L435" s="11">
        <v>32.78031</v>
      </c>
      <c r="M435" s="11">
        <v>32.63532</v>
      </c>
      <c r="N435" s="11">
        <v>32.479140000000001</v>
      </c>
      <c r="O435" s="11">
        <v>32.86609</v>
      </c>
      <c r="P435" s="11">
        <v>32.837029999999999</v>
      </c>
      <c r="Q435" s="11">
        <v>32.247309999999999</v>
      </c>
      <c r="R435" s="11">
        <v>32.371189999999999</v>
      </c>
      <c r="S435" s="11">
        <v>32.657960000000003</v>
      </c>
      <c r="T435" s="11">
        <v>32.586849999999998</v>
      </c>
      <c r="U435" s="11">
        <v>32.461150000000004</v>
      </c>
    </row>
    <row r="436" spans="1:21" x14ac:dyDescent="0.2">
      <c r="A436" s="11" t="s">
        <v>17</v>
      </c>
      <c r="B436" s="11">
        <v>2.30699064229769</v>
      </c>
      <c r="C436" s="11">
        <v>-0.32224845886230502</v>
      </c>
      <c r="D436" s="11" t="s">
        <v>473</v>
      </c>
      <c r="E436" s="11" t="s">
        <v>473</v>
      </c>
      <c r="F436" s="11" t="s">
        <v>1284</v>
      </c>
      <c r="G436" s="11" t="s">
        <v>1285</v>
      </c>
      <c r="H436" s="11">
        <v>33.839869999999998</v>
      </c>
      <c r="I436" s="11">
        <v>33.837609999999998</v>
      </c>
      <c r="J436" s="11">
        <v>33.744050000000001</v>
      </c>
      <c r="K436" s="11">
        <v>33.64967</v>
      </c>
      <c r="L436" s="11">
        <v>33.767420000000001</v>
      </c>
      <c r="M436" s="11">
        <v>33.793430000000001</v>
      </c>
      <c r="N436" s="11">
        <v>33.396630000000002</v>
      </c>
      <c r="O436" s="11">
        <v>33.635039999999996</v>
      </c>
      <c r="P436" s="11">
        <v>33.782829999999997</v>
      </c>
      <c r="Q436" s="11">
        <v>32.982419999999998</v>
      </c>
      <c r="R436" s="11">
        <v>33.61533</v>
      </c>
      <c r="S436" s="11">
        <v>33.490229999999997</v>
      </c>
      <c r="T436" s="11">
        <v>33.47448</v>
      </c>
      <c r="U436" s="11">
        <v>33.359670000000001</v>
      </c>
    </row>
    <row r="437" spans="1:21" x14ac:dyDescent="0.2">
      <c r="A437" s="11" t="s">
        <v>17</v>
      </c>
      <c r="B437" s="11">
        <v>3.00208330523559</v>
      </c>
      <c r="C437" s="11">
        <v>-0.32028007507324202</v>
      </c>
      <c r="D437" s="11" t="s">
        <v>48</v>
      </c>
      <c r="E437" s="11" t="s">
        <v>48</v>
      </c>
      <c r="F437" s="11" t="s">
        <v>589</v>
      </c>
      <c r="G437" s="11" t="s">
        <v>590</v>
      </c>
      <c r="H437" s="11">
        <v>31.756049999999998</v>
      </c>
      <c r="I437" s="11">
        <v>31.79494</v>
      </c>
      <c r="J437" s="11">
        <v>31.867650000000001</v>
      </c>
      <c r="K437" s="11">
        <v>31.858529999999998</v>
      </c>
      <c r="L437" s="11">
        <v>31.750830000000001</v>
      </c>
      <c r="M437" s="11">
        <v>31.68357</v>
      </c>
      <c r="N437" s="11">
        <v>31.55151</v>
      </c>
      <c r="O437" s="11">
        <v>32.03689</v>
      </c>
      <c r="P437" s="11">
        <v>31.833189999999998</v>
      </c>
      <c r="Q437" s="11">
        <v>31.918579999999999</v>
      </c>
      <c r="R437" s="11">
        <v>31.555769999999999</v>
      </c>
      <c r="S437" s="11">
        <v>31.4909</v>
      </c>
      <c r="T437" s="11">
        <v>31.49586</v>
      </c>
      <c r="U437" s="11">
        <v>31.401209999999999</v>
      </c>
    </row>
    <row r="438" spans="1:21" x14ac:dyDescent="0.2">
      <c r="A438" s="11" t="s">
        <v>17</v>
      </c>
      <c r="B438" s="11">
        <v>3.2551374702864599</v>
      </c>
      <c r="C438" s="11">
        <v>-0.31285397211710703</v>
      </c>
      <c r="D438" s="11" t="s">
        <v>314</v>
      </c>
      <c r="E438" s="11" t="s">
        <v>314</v>
      </c>
      <c r="F438" s="11" t="s">
        <v>550</v>
      </c>
      <c r="G438" s="11" t="s">
        <v>1022</v>
      </c>
      <c r="H438" s="11">
        <v>31.140899999999998</v>
      </c>
      <c r="I438" s="11">
        <v>31.158940000000001</v>
      </c>
      <c r="J438" s="11">
        <v>31.139859999999999</v>
      </c>
      <c r="K438" s="11">
        <v>30.887</v>
      </c>
      <c r="L438" s="11">
        <v>31.009720000000002</v>
      </c>
      <c r="M438" s="11">
        <v>30.786670000000001</v>
      </c>
      <c r="N438" s="11">
        <v>30.802630000000001</v>
      </c>
      <c r="O438" s="11">
        <v>30.927759999999999</v>
      </c>
      <c r="P438" s="11">
        <v>30.724119999999999</v>
      </c>
      <c r="Q438" s="11">
        <v>30.684619999999999</v>
      </c>
      <c r="R438" s="11">
        <v>30.930859999999999</v>
      </c>
      <c r="S438" s="11">
        <v>30.817039999999999</v>
      </c>
      <c r="T438" s="11">
        <v>30.811</v>
      </c>
      <c r="U438" s="11">
        <v>30.775960000000001</v>
      </c>
    </row>
    <row r="439" spans="1:21" x14ac:dyDescent="0.2">
      <c r="A439" s="11" t="s">
        <v>17</v>
      </c>
      <c r="B439" s="11">
        <v>2.7450175093525102</v>
      </c>
      <c r="C439" s="11">
        <v>-0.31034104029337301</v>
      </c>
      <c r="D439" s="11" t="s">
        <v>112</v>
      </c>
      <c r="E439" s="11" t="s">
        <v>112</v>
      </c>
      <c r="F439" s="11" t="s">
        <v>700</v>
      </c>
      <c r="G439" s="11" t="s">
        <v>701</v>
      </c>
      <c r="H439" s="11">
        <v>32.016109999999998</v>
      </c>
      <c r="I439" s="11">
        <v>32.070160000000001</v>
      </c>
      <c r="J439" s="11">
        <v>32.15569</v>
      </c>
      <c r="K439" s="11">
        <v>32.025149999999996</v>
      </c>
      <c r="L439" s="11">
        <v>31.830590000000001</v>
      </c>
      <c r="M439" s="11">
        <v>31.869489999999999</v>
      </c>
      <c r="N439" s="11">
        <v>31.78698</v>
      </c>
      <c r="O439" s="11">
        <v>32.048789999999997</v>
      </c>
      <c r="P439" s="11">
        <v>32.015810000000002</v>
      </c>
      <c r="Q439" s="11">
        <v>31.806239999999999</v>
      </c>
      <c r="R439" s="11">
        <v>31.674130000000002</v>
      </c>
      <c r="S439" s="11">
        <v>31.789200000000001</v>
      </c>
      <c r="T439" s="11">
        <v>31.818069999999999</v>
      </c>
      <c r="U439" s="11">
        <v>31.799849999999999</v>
      </c>
    </row>
    <row r="440" spans="1:21" x14ac:dyDescent="0.2">
      <c r="A440" s="11" t="s">
        <v>17</v>
      </c>
      <c r="B440" s="11">
        <v>3.1336730590903699</v>
      </c>
      <c r="C440" s="11">
        <v>-0.29444932937622098</v>
      </c>
      <c r="D440" s="11" t="s">
        <v>333</v>
      </c>
      <c r="E440" s="11" t="s">
        <v>333</v>
      </c>
      <c r="F440" s="11" t="s">
        <v>1054</v>
      </c>
      <c r="G440" s="11" t="s">
        <v>1055</v>
      </c>
      <c r="H440" s="11">
        <v>28.977599999999999</v>
      </c>
      <c r="I440" s="11">
        <v>28.996120000000001</v>
      </c>
      <c r="J440" s="11">
        <v>29.070889999999999</v>
      </c>
      <c r="K440" s="11">
        <v>29.003029999999999</v>
      </c>
      <c r="L440" s="11">
        <v>28.822140000000001</v>
      </c>
      <c r="M440" s="11">
        <v>29.01802</v>
      </c>
      <c r="N440" s="11">
        <v>28.40466</v>
      </c>
      <c r="O440" s="11">
        <v>27.971689999999999</v>
      </c>
      <c r="P440" s="11">
        <v>29.300229999999999</v>
      </c>
      <c r="Q440" s="11">
        <v>28.743549999999999</v>
      </c>
      <c r="R440" s="11">
        <v>28.76313</v>
      </c>
      <c r="S440" s="11">
        <v>28.767900000000001</v>
      </c>
      <c r="T440" s="11">
        <v>28.655840000000001</v>
      </c>
      <c r="U440" s="11">
        <v>28.69481</v>
      </c>
    </row>
    <row r="441" spans="1:21" x14ac:dyDescent="0.2">
      <c r="A441" s="11" t="s">
        <v>17</v>
      </c>
      <c r="B441" s="11">
        <v>2.8691450729342498</v>
      </c>
      <c r="C441" s="11">
        <v>-0.27698135375976601</v>
      </c>
      <c r="D441" s="11" t="s">
        <v>485</v>
      </c>
      <c r="E441" s="11" t="s">
        <v>485</v>
      </c>
      <c r="F441" s="11" t="s">
        <v>1300</v>
      </c>
      <c r="G441" s="11" t="s">
        <v>1301</v>
      </c>
      <c r="H441" s="11">
        <v>30.173670000000001</v>
      </c>
      <c r="I441" s="11">
        <v>30.16207</v>
      </c>
      <c r="J441" s="11">
        <v>30.194959999999998</v>
      </c>
      <c r="K441" s="11">
        <v>29.75619</v>
      </c>
      <c r="L441" s="11">
        <v>30.048169999999999</v>
      </c>
      <c r="M441" s="11">
        <v>29.988209999999999</v>
      </c>
      <c r="N441" s="11">
        <v>30.249210000000001</v>
      </c>
      <c r="O441" s="11">
        <v>30.41508</v>
      </c>
      <c r="P441" s="11">
        <v>30.354579999999999</v>
      </c>
      <c r="Q441" s="11">
        <v>29.79524</v>
      </c>
      <c r="R441" s="11">
        <v>29.919119999999999</v>
      </c>
      <c r="S441" s="11">
        <v>29.808990000000001</v>
      </c>
      <c r="T441" s="11">
        <v>29.981280000000002</v>
      </c>
      <c r="U441" s="11">
        <v>29.890280000000001</v>
      </c>
    </row>
    <row r="442" spans="1:21" x14ac:dyDescent="0.2">
      <c r="A442" s="11" t="s">
        <v>17</v>
      </c>
      <c r="B442" s="11">
        <v>4.0773264606601103</v>
      </c>
      <c r="C442" s="11">
        <v>0.35387961069742602</v>
      </c>
      <c r="D442" s="11" t="s">
        <v>446</v>
      </c>
      <c r="E442" s="11" t="s">
        <v>446</v>
      </c>
      <c r="F442" s="11" t="s">
        <v>550</v>
      </c>
      <c r="G442" s="11" t="s">
        <v>1237</v>
      </c>
      <c r="H442" s="11">
        <v>32.265729999999998</v>
      </c>
      <c r="I442" s="11">
        <v>32.284080000000003</v>
      </c>
      <c r="J442" s="11">
        <v>32.333350000000003</v>
      </c>
      <c r="K442" s="11">
        <v>32.823639999999997</v>
      </c>
      <c r="L442" s="11">
        <v>33.052720000000001</v>
      </c>
      <c r="M442" s="11">
        <v>32.577500000000001</v>
      </c>
      <c r="N442" s="11">
        <v>32.87621</v>
      </c>
      <c r="O442" s="11">
        <v>31.998570000000001</v>
      </c>
      <c r="P442" s="11">
        <v>31.97692</v>
      </c>
      <c r="Q442" s="11">
        <v>32.663800000000002</v>
      </c>
      <c r="R442" s="11">
        <v>32.644480000000001</v>
      </c>
      <c r="S442" s="11">
        <v>32.591360000000002</v>
      </c>
      <c r="T442" s="11">
        <v>32.693469999999998</v>
      </c>
      <c r="U442" s="11">
        <v>32.663760000000003</v>
      </c>
    </row>
    <row r="443" spans="1:21" x14ac:dyDescent="0.2">
      <c r="A443" s="11" t="s">
        <v>17</v>
      </c>
      <c r="B443" s="11">
        <v>1.8461340128555701</v>
      </c>
      <c r="C443" s="11">
        <v>0.39468749364216998</v>
      </c>
      <c r="D443" s="11" t="s">
        <v>258</v>
      </c>
      <c r="E443" s="11" t="s">
        <v>258</v>
      </c>
      <c r="F443" s="11" t="s">
        <v>550</v>
      </c>
      <c r="G443" s="11" t="s">
        <v>933</v>
      </c>
      <c r="H443" s="11">
        <v>29.837330000000001</v>
      </c>
      <c r="I443" s="11">
        <v>30.20758</v>
      </c>
      <c r="J443" s="11">
        <v>29.868300000000001</v>
      </c>
      <c r="K443" s="11">
        <v>30.38195</v>
      </c>
      <c r="L443" s="11">
        <v>30.27487</v>
      </c>
      <c r="M443" s="11">
        <v>30.13222</v>
      </c>
      <c r="N443" s="11">
        <v>30.41891</v>
      </c>
      <c r="O443" s="11">
        <v>30.197769999999998</v>
      </c>
      <c r="P443" s="11">
        <v>29.902249999999999</v>
      </c>
      <c r="Q443" s="11">
        <v>30.556640000000002</v>
      </c>
      <c r="R443" s="11">
        <v>30.355630000000001</v>
      </c>
      <c r="S443" s="11">
        <v>30.287579999999998</v>
      </c>
      <c r="T443" s="11">
        <v>30.454350000000002</v>
      </c>
      <c r="U443" s="11">
        <v>30.365469999999998</v>
      </c>
    </row>
    <row r="444" spans="1:21" x14ac:dyDescent="0.2">
      <c r="A444" s="11" t="s">
        <v>17</v>
      </c>
      <c r="B444" s="11">
        <v>1.78012551227102</v>
      </c>
      <c r="C444" s="11">
        <v>0.40959517161051201</v>
      </c>
      <c r="D444" s="11" t="s">
        <v>1587</v>
      </c>
      <c r="E444" s="11" t="s">
        <v>1587</v>
      </c>
      <c r="F444" s="11" t="s">
        <v>1607</v>
      </c>
      <c r="G444" s="11" t="s">
        <v>1626</v>
      </c>
      <c r="H444" s="11">
        <v>32.682029999999997</v>
      </c>
      <c r="I444" s="11">
        <v>32.830889999999997</v>
      </c>
      <c r="J444" s="11">
        <v>32.498840000000001</v>
      </c>
      <c r="K444" s="11">
        <v>33.062860000000001</v>
      </c>
      <c r="L444" s="11">
        <v>33.317839999999997</v>
      </c>
      <c r="M444" s="11">
        <v>32.880229999999997</v>
      </c>
      <c r="N444" s="11">
        <v>32.785910000000001</v>
      </c>
      <c r="O444" s="11">
        <v>32.699260000000002</v>
      </c>
      <c r="P444" s="11">
        <v>32.118859999999998</v>
      </c>
      <c r="Q444" s="11">
        <v>33.143000000000001</v>
      </c>
      <c r="R444" s="11">
        <v>32.872599999999998</v>
      </c>
      <c r="S444" s="11">
        <v>33.180030000000002</v>
      </c>
      <c r="T444" s="11">
        <v>33.115780000000001</v>
      </c>
      <c r="U444" s="11">
        <v>33.15231</v>
      </c>
    </row>
    <row r="445" spans="1:21" x14ac:dyDescent="0.2">
      <c r="A445" s="11" t="s">
        <v>17</v>
      </c>
      <c r="B445" s="11">
        <v>1.7527025039944699</v>
      </c>
      <c r="C445" s="11">
        <v>0.41420173645019498</v>
      </c>
      <c r="D445" s="11" t="s">
        <v>1586</v>
      </c>
      <c r="E445" s="11" t="s">
        <v>1586</v>
      </c>
      <c r="F445" s="11" t="s">
        <v>1606</v>
      </c>
      <c r="G445" s="11" t="s">
        <v>1625</v>
      </c>
      <c r="H445" s="11">
        <v>27.344010000000001</v>
      </c>
      <c r="I445" s="11">
        <v>27.04072</v>
      </c>
      <c r="J445" s="11">
        <v>27.23854</v>
      </c>
      <c r="K445" s="11">
        <v>27.578669999999999</v>
      </c>
      <c r="L445" s="11">
        <v>27.255120000000002</v>
      </c>
      <c r="M445" s="11">
        <v>27.124649999999999</v>
      </c>
      <c r="N445" s="11">
        <v>27.355740000000001</v>
      </c>
      <c r="O445" s="11">
        <v>26.989229999999999</v>
      </c>
      <c r="P445" s="11">
        <v>27.301559999999998</v>
      </c>
      <c r="Q445" s="11">
        <v>25.762889999999999</v>
      </c>
      <c r="R445" s="11">
        <v>27.542449999999999</v>
      </c>
      <c r="S445" s="11">
        <v>27.85763</v>
      </c>
      <c r="T445" s="11">
        <v>27.541630000000001</v>
      </c>
      <c r="U445" s="11">
        <v>27.546130000000002</v>
      </c>
    </row>
    <row r="446" spans="1:21" x14ac:dyDescent="0.2">
      <c r="A446" s="11" t="s">
        <v>17</v>
      </c>
      <c r="B446" s="11">
        <v>3.0006926088865802</v>
      </c>
      <c r="C446" s="11">
        <v>0.42654720942179503</v>
      </c>
      <c r="D446" s="11" t="s">
        <v>500</v>
      </c>
      <c r="E446" s="11" t="s">
        <v>500</v>
      </c>
      <c r="F446" s="11" t="s">
        <v>550</v>
      </c>
      <c r="G446" s="11" t="s">
        <v>1328</v>
      </c>
      <c r="H446" s="11">
        <v>30.380099999999999</v>
      </c>
      <c r="I446" s="11">
        <v>30.147099999999998</v>
      </c>
      <c r="J446" s="11">
        <v>30.275310000000001</v>
      </c>
      <c r="K446" s="11">
        <v>30.158339999999999</v>
      </c>
      <c r="L446" s="11">
        <v>30.848490000000002</v>
      </c>
      <c r="M446" s="11">
        <v>30.438669999999998</v>
      </c>
      <c r="N446" s="11">
        <v>30.5837</v>
      </c>
      <c r="O446" s="11">
        <v>29.562200000000001</v>
      </c>
      <c r="P446" s="11">
        <v>28.734179999999999</v>
      </c>
      <c r="Q446" s="11">
        <v>31.3889</v>
      </c>
      <c r="R446" s="11">
        <v>30.72785</v>
      </c>
      <c r="S446" s="11">
        <v>30.654119999999999</v>
      </c>
      <c r="T446" s="11">
        <v>30.7361</v>
      </c>
      <c r="U446" s="11">
        <v>30.65813</v>
      </c>
    </row>
    <row r="447" spans="1:21" x14ac:dyDescent="0.2">
      <c r="A447" s="11" t="s">
        <v>17</v>
      </c>
      <c r="B447" s="11">
        <v>2.1658410229231602</v>
      </c>
      <c r="C447" s="11">
        <v>0.48857450485229498</v>
      </c>
      <c r="D447" s="11" t="s">
        <v>311</v>
      </c>
      <c r="E447" s="11" t="s">
        <v>311</v>
      </c>
      <c r="F447" s="11" t="s">
        <v>1016</v>
      </c>
      <c r="G447" s="11" t="s">
        <v>1017</v>
      </c>
      <c r="H447" s="11">
        <v>28.420729999999999</v>
      </c>
      <c r="I447" s="11">
        <v>28.212710000000001</v>
      </c>
      <c r="J447" s="11">
        <v>28.271280000000001</v>
      </c>
      <c r="K447" s="11">
        <v>28.477460000000001</v>
      </c>
      <c r="L447" s="11">
        <v>28.788430000000002</v>
      </c>
      <c r="M447" s="11">
        <v>28.035799999999998</v>
      </c>
      <c r="N447" s="11">
        <v>28.230550000000001</v>
      </c>
      <c r="O447" s="11">
        <v>28.846820000000001</v>
      </c>
      <c r="P447" s="11">
        <v>28.762460000000001</v>
      </c>
      <c r="Q447" s="11">
        <v>28.776050000000001</v>
      </c>
      <c r="R447" s="11">
        <v>28.591850000000001</v>
      </c>
      <c r="S447" s="11">
        <v>28.917380000000001</v>
      </c>
      <c r="T447" s="11">
        <v>28.718</v>
      </c>
      <c r="U447" s="11">
        <v>28.93337</v>
      </c>
    </row>
    <row r="448" spans="1:21" x14ac:dyDescent="0.2">
      <c r="A448" s="11" t="s">
        <v>17</v>
      </c>
      <c r="B448" s="11">
        <v>2.1574750240473102</v>
      </c>
      <c r="C448" s="11">
        <v>0.497503916422527</v>
      </c>
      <c r="D448" s="11" t="s">
        <v>300</v>
      </c>
      <c r="E448" s="11" t="s">
        <v>300</v>
      </c>
      <c r="F448" s="11" t="s">
        <v>998</v>
      </c>
      <c r="G448" s="11" t="s">
        <v>999</v>
      </c>
      <c r="H448" s="11">
        <v>26.503119999999999</v>
      </c>
      <c r="I448" s="11">
        <v>26.397130000000001</v>
      </c>
      <c r="J448" s="11">
        <v>26.55349</v>
      </c>
      <c r="K448" s="11">
        <v>26.496949999999998</v>
      </c>
      <c r="L448" s="11">
        <v>26.671959999999999</v>
      </c>
      <c r="M448" s="11">
        <v>26.519939999999998</v>
      </c>
      <c r="N448" s="11">
        <v>26.675329999999999</v>
      </c>
      <c r="O448" s="11">
        <v>26.504660000000001</v>
      </c>
      <c r="P448" s="11">
        <v>26.587350000000001</v>
      </c>
      <c r="Q448" s="11">
        <v>26.03978</v>
      </c>
      <c r="R448" s="11">
        <v>27.233889999999999</v>
      </c>
      <c r="S448" s="11">
        <v>26.95382</v>
      </c>
      <c r="T448" s="11">
        <v>26.930219999999998</v>
      </c>
      <c r="U448" s="11">
        <v>26.810420000000001</v>
      </c>
    </row>
    <row r="449" spans="1:21" x14ac:dyDescent="0.2">
      <c r="A449" s="11" t="s">
        <v>17</v>
      </c>
      <c r="B449" s="11">
        <v>2.5483249099041898</v>
      </c>
      <c r="C449" s="11">
        <v>0.50292666753132997</v>
      </c>
      <c r="D449" s="11" t="s">
        <v>389</v>
      </c>
      <c r="E449" s="11" t="s">
        <v>389</v>
      </c>
      <c r="F449" s="11" t="s">
        <v>1151</v>
      </c>
      <c r="G449" s="11" t="s">
        <v>1152</v>
      </c>
      <c r="H449" s="11">
        <v>28.463920000000002</v>
      </c>
      <c r="I449" s="11">
        <v>28.274799999999999</v>
      </c>
      <c r="J449" s="11">
        <v>28.3551</v>
      </c>
      <c r="K449" s="11">
        <v>28.487770000000001</v>
      </c>
      <c r="L449" s="11">
        <v>29.03931</v>
      </c>
      <c r="M449" s="11">
        <v>28.248570000000001</v>
      </c>
      <c r="N449" s="11">
        <v>28.628640000000001</v>
      </c>
      <c r="O449" s="11">
        <v>27.55742</v>
      </c>
      <c r="P449" s="11">
        <v>28.192720000000001</v>
      </c>
      <c r="Q449" s="11">
        <v>28.384509999999999</v>
      </c>
      <c r="R449" s="11">
        <v>29.064710000000002</v>
      </c>
      <c r="S449" s="11">
        <v>28.777470000000001</v>
      </c>
      <c r="T449" s="11">
        <v>28.780190000000001</v>
      </c>
      <c r="U449" s="11">
        <v>28.84778</v>
      </c>
    </row>
    <row r="450" spans="1:21" x14ac:dyDescent="0.2">
      <c r="A450" s="11" t="s">
        <v>17</v>
      </c>
      <c r="B450" s="11">
        <v>1.7866637229184601</v>
      </c>
      <c r="C450" s="11">
        <v>0.50840886433919497</v>
      </c>
      <c r="D450" s="11" t="s">
        <v>103</v>
      </c>
      <c r="E450" s="11" t="s">
        <v>103</v>
      </c>
      <c r="F450" s="11" t="s">
        <v>687</v>
      </c>
      <c r="G450" s="11" t="s">
        <v>688</v>
      </c>
      <c r="H450" s="11">
        <v>33.316220000000001</v>
      </c>
      <c r="I450" s="11">
        <v>33.395600000000002</v>
      </c>
      <c r="J450" s="11">
        <v>33.478700000000003</v>
      </c>
      <c r="K450" s="11">
        <v>33.514180000000003</v>
      </c>
      <c r="L450" s="11">
        <v>33.984220000000001</v>
      </c>
      <c r="M450" s="11">
        <v>33.538550000000001</v>
      </c>
      <c r="N450" s="11">
        <v>33.790520000000001</v>
      </c>
      <c r="O450" s="11">
        <v>33.313380000000002</v>
      </c>
      <c r="P450" s="11">
        <v>33.240900000000003</v>
      </c>
      <c r="Q450" s="11">
        <v>33.58766</v>
      </c>
      <c r="R450" s="11">
        <v>33.705640000000002</v>
      </c>
      <c r="S450" s="11">
        <v>33.706969999999998</v>
      </c>
      <c r="T450" s="11">
        <v>34.05932</v>
      </c>
      <c r="U450" s="11">
        <v>34.149070000000002</v>
      </c>
    </row>
    <row r="451" spans="1:21" x14ac:dyDescent="0.2">
      <c r="A451" s="11" t="s">
        <v>17</v>
      </c>
      <c r="B451" s="11">
        <v>1.7768529675386899</v>
      </c>
      <c r="C451" s="11">
        <v>0.52321910858154297</v>
      </c>
      <c r="D451" s="11" t="s">
        <v>160</v>
      </c>
      <c r="E451" s="11" t="s">
        <v>160</v>
      </c>
      <c r="F451" s="11" t="s">
        <v>550</v>
      </c>
      <c r="G451" s="11" t="s">
        <v>776</v>
      </c>
      <c r="H451" s="11">
        <v>27.65089</v>
      </c>
      <c r="I451" s="11">
        <v>27.795760000000001</v>
      </c>
      <c r="J451" s="11">
        <v>28.08775</v>
      </c>
      <c r="K451" s="11">
        <v>28.07516</v>
      </c>
      <c r="L451" s="11">
        <v>28.117979999999999</v>
      </c>
      <c r="M451" s="11">
        <v>28.158460000000002</v>
      </c>
      <c r="N451" s="11">
        <v>28.32273</v>
      </c>
      <c r="O451" s="11">
        <v>28.772749999999998</v>
      </c>
      <c r="P451" s="11">
        <v>28.84029</v>
      </c>
      <c r="Q451" s="11">
        <v>25.899940000000001</v>
      </c>
      <c r="R451" s="11">
        <v>28.596579999999999</v>
      </c>
      <c r="S451" s="11">
        <v>28.331379999999999</v>
      </c>
      <c r="T451" s="11">
        <v>28.179500000000001</v>
      </c>
      <c r="U451" s="11">
        <v>28.364609999999999</v>
      </c>
    </row>
    <row r="452" spans="1:21" x14ac:dyDescent="0.2">
      <c r="A452" s="11" t="s">
        <v>17</v>
      </c>
      <c r="B452" s="11">
        <v>1.69437532223271</v>
      </c>
      <c r="C452" s="11">
        <v>0.53206253051757801</v>
      </c>
      <c r="D452" s="11" t="s">
        <v>372</v>
      </c>
      <c r="E452" s="11" t="s">
        <v>372</v>
      </c>
      <c r="F452" s="11" t="s">
        <v>1124</v>
      </c>
      <c r="G452" s="11" t="s">
        <v>1125</v>
      </c>
      <c r="H452" s="11">
        <v>29.73075</v>
      </c>
      <c r="I452" s="11">
        <v>29.2226</v>
      </c>
      <c r="J452" s="11">
        <v>29.347200000000001</v>
      </c>
      <c r="K452" s="11">
        <v>29.865069999999999</v>
      </c>
      <c r="L452" s="11">
        <v>30.147950000000002</v>
      </c>
      <c r="M452" s="11">
        <v>29.879639999999998</v>
      </c>
      <c r="N452" s="11">
        <v>29.757180000000002</v>
      </c>
      <c r="O452" s="11">
        <v>30.073930000000001</v>
      </c>
      <c r="P452" s="11">
        <v>30.105370000000001</v>
      </c>
      <c r="Q452" s="11">
        <v>30.073930000000001</v>
      </c>
      <c r="R452" s="11">
        <v>29.82677</v>
      </c>
      <c r="S452" s="11">
        <v>29.850539999999999</v>
      </c>
      <c r="T452" s="11">
        <v>30.16507</v>
      </c>
      <c r="U452" s="11">
        <v>30.019960000000001</v>
      </c>
    </row>
    <row r="453" spans="1:21" x14ac:dyDescent="0.2">
      <c r="A453" s="11" t="s">
        <v>17</v>
      </c>
      <c r="B453" s="11">
        <v>2.5691410399841801</v>
      </c>
      <c r="C453" s="11">
        <v>0.53951485951741796</v>
      </c>
      <c r="D453" s="11" t="s">
        <v>313</v>
      </c>
      <c r="E453" s="11" t="s">
        <v>313</v>
      </c>
      <c r="F453" s="11" t="s">
        <v>1020</v>
      </c>
      <c r="G453" s="11" t="s">
        <v>1021</v>
      </c>
      <c r="H453" s="11">
        <v>32.497480000000003</v>
      </c>
      <c r="I453" s="11">
        <v>32.596969999999999</v>
      </c>
      <c r="J453" s="11">
        <v>32.247430000000001</v>
      </c>
      <c r="K453" s="11">
        <v>32.738599999999998</v>
      </c>
      <c r="L453" s="11">
        <v>33.02655</v>
      </c>
      <c r="M453" s="11">
        <v>32.6586</v>
      </c>
      <c r="N453" s="11">
        <v>33.111820000000002</v>
      </c>
      <c r="O453" s="11">
        <v>32.335140000000003</v>
      </c>
      <c r="P453" s="11">
        <v>32.460070000000002</v>
      </c>
      <c r="Q453" s="11">
        <v>33.072209999999998</v>
      </c>
      <c r="R453" s="11">
        <v>33.036740000000002</v>
      </c>
      <c r="S453" s="11">
        <v>32.922499999999999</v>
      </c>
      <c r="T453" s="11">
        <v>33.066879999999998</v>
      </c>
      <c r="U453" s="11">
        <v>32.921100000000003</v>
      </c>
    </row>
    <row r="454" spans="1:21" x14ac:dyDescent="0.2">
      <c r="A454" s="11" t="s">
        <v>17</v>
      </c>
      <c r="B454" s="11">
        <v>1.90407696571007</v>
      </c>
      <c r="C454" s="11">
        <v>0.55492719014485603</v>
      </c>
      <c r="D454" s="11" t="s">
        <v>510</v>
      </c>
      <c r="E454" s="11" t="s">
        <v>510</v>
      </c>
      <c r="F454" s="11" t="s">
        <v>550</v>
      </c>
      <c r="G454" s="11" t="s">
        <v>1346</v>
      </c>
      <c r="H454" s="11">
        <v>25.888670000000001</v>
      </c>
      <c r="I454" s="11">
        <v>25.516500000000001</v>
      </c>
      <c r="J454" s="11">
        <v>25.979959999999998</v>
      </c>
      <c r="K454" s="11">
        <v>25.986830000000001</v>
      </c>
      <c r="L454" s="11">
        <v>26.211130000000001</v>
      </c>
      <c r="M454" s="11">
        <v>26.51793</v>
      </c>
      <c r="N454" s="11">
        <v>26.049659999999999</v>
      </c>
      <c r="O454" s="11">
        <v>26.75264</v>
      </c>
      <c r="P454" s="11">
        <v>24.822939999999999</v>
      </c>
      <c r="Q454" s="11">
        <v>26.128920000000001</v>
      </c>
      <c r="R454" s="11">
        <v>26.17192</v>
      </c>
      <c r="S454" s="11">
        <v>26.514240000000001</v>
      </c>
      <c r="T454" s="11">
        <v>26.322990000000001</v>
      </c>
      <c r="U454" s="11">
        <v>26.390720000000002</v>
      </c>
    </row>
    <row r="455" spans="1:21" x14ac:dyDescent="0.2">
      <c r="A455" s="11" t="s">
        <v>17</v>
      </c>
      <c r="B455" s="11">
        <v>1.7957703270668499</v>
      </c>
      <c r="C455" s="11">
        <v>0.57407140731811501</v>
      </c>
      <c r="D455" s="11" t="s">
        <v>41</v>
      </c>
      <c r="E455" s="11" t="s">
        <v>41</v>
      </c>
      <c r="F455" s="11" t="s">
        <v>575</v>
      </c>
      <c r="G455" s="11" t="s">
        <v>576</v>
      </c>
      <c r="H455" s="11">
        <v>26.630479999999999</v>
      </c>
      <c r="I455" s="11">
        <v>26.65335</v>
      </c>
      <c r="J455" s="11">
        <v>26.40456</v>
      </c>
      <c r="K455" s="11">
        <v>27.180440000000001</v>
      </c>
      <c r="L455" s="11">
        <v>27.411829999999998</v>
      </c>
      <c r="M455" s="11">
        <v>27.157879999999999</v>
      </c>
      <c r="N455" s="11">
        <v>26.898620000000001</v>
      </c>
      <c r="O455" s="11">
        <v>27.214289999999998</v>
      </c>
      <c r="P455" s="11">
        <v>27.79458</v>
      </c>
      <c r="Q455" s="11">
        <v>26.936859999999999</v>
      </c>
      <c r="R455" s="11">
        <v>27.07837</v>
      </c>
      <c r="S455" s="11">
        <v>27.024640000000002</v>
      </c>
      <c r="T455" s="11">
        <v>26.945699999999999</v>
      </c>
      <c r="U455" s="11">
        <v>27.498760000000001</v>
      </c>
    </row>
    <row r="456" spans="1:21" x14ac:dyDescent="0.2">
      <c r="A456" s="11" t="s">
        <v>17</v>
      </c>
      <c r="B456" s="11">
        <v>1.6159322398567499</v>
      </c>
      <c r="C456" s="11">
        <v>0.58858029047648197</v>
      </c>
      <c r="D456" s="11" t="s">
        <v>357</v>
      </c>
      <c r="E456" s="11" t="s">
        <v>357</v>
      </c>
      <c r="F456" s="11" t="s">
        <v>550</v>
      </c>
      <c r="G456" s="11" t="s">
        <v>1100</v>
      </c>
      <c r="H456" s="11">
        <v>27.63374</v>
      </c>
      <c r="I456" s="11">
        <v>28.078720000000001</v>
      </c>
      <c r="J456" s="11">
        <v>27.50431</v>
      </c>
      <c r="K456" s="11">
        <v>28.393660000000001</v>
      </c>
      <c r="L456" s="11">
        <v>28.117439999999998</v>
      </c>
      <c r="M456" s="11">
        <v>27.891629999999999</v>
      </c>
      <c r="N456" s="11">
        <v>27.909079999999999</v>
      </c>
      <c r="O456" s="11">
        <v>28.07546</v>
      </c>
      <c r="P456" s="11">
        <v>28.614699999999999</v>
      </c>
      <c r="Q456" s="11">
        <v>27.470420000000001</v>
      </c>
      <c r="R456" s="11">
        <v>28.160430000000002</v>
      </c>
      <c r="S456" s="11">
        <v>28.170310000000001</v>
      </c>
      <c r="T456" s="11">
        <v>28.538049999999998</v>
      </c>
      <c r="U456" s="11">
        <v>28.441230000000001</v>
      </c>
    </row>
    <row r="457" spans="1:21" x14ac:dyDescent="0.2">
      <c r="A457" s="11" t="s">
        <v>17</v>
      </c>
      <c r="B457" s="11">
        <v>1.4489301837647499</v>
      </c>
      <c r="C457" s="11">
        <v>0.59569327036539799</v>
      </c>
      <c r="D457" s="11" t="s">
        <v>104</v>
      </c>
      <c r="E457" s="11" t="s">
        <v>104</v>
      </c>
      <c r="F457" s="11" t="s">
        <v>677</v>
      </c>
      <c r="G457" s="11" t="s">
        <v>678</v>
      </c>
      <c r="H457" s="11">
        <v>29.143339999999998</v>
      </c>
      <c r="I457" s="11">
        <v>28.679259999999999</v>
      </c>
      <c r="J457" s="11">
        <v>28.3047</v>
      </c>
      <c r="K457" s="11">
        <v>29.8719</v>
      </c>
      <c r="L457" s="11">
        <v>29.301469999999998</v>
      </c>
      <c r="M457" s="11">
        <v>29.360469999999999</v>
      </c>
      <c r="N457" s="11">
        <v>28.99286</v>
      </c>
      <c r="O457" s="11">
        <v>28.995339999999999</v>
      </c>
      <c r="P457" s="11">
        <v>28.789269999999998</v>
      </c>
      <c r="Q457" s="11">
        <v>28.72748</v>
      </c>
      <c r="R457" s="11">
        <v>29.2896</v>
      </c>
      <c r="S457" s="11">
        <v>29.29336</v>
      </c>
      <c r="T457" s="11">
        <v>29.220230000000001</v>
      </c>
      <c r="U457" s="11">
        <v>29.415970000000002</v>
      </c>
    </row>
    <row r="458" spans="1:21" x14ac:dyDescent="0.2">
      <c r="A458" s="11" t="s">
        <v>17</v>
      </c>
      <c r="B458" s="11">
        <v>1.44352951894045</v>
      </c>
      <c r="C458" s="11">
        <v>0.600628534952801</v>
      </c>
      <c r="D458" s="11" t="s">
        <v>164</v>
      </c>
      <c r="E458" s="11" t="s">
        <v>164</v>
      </c>
      <c r="F458" s="11" t="s">
        <v>784</v>
      </c>
      <c r="G458" s="11" t="s">
        <v>785</v>
      </c>
      <c r="H458" s="11">
        <v>31.471360000000001</v>
      </c>
      <c r="I458" s="11">
        <v>31.548480000000001</v>
      </c>
      <c r="J458" s="11">
        <v>30.97944</v>
      </c>
      <c r="K458" s="11">
        <v>32.044890000000002</v>
      </c>
      <c r="L458" s="11">
        <v>31.486930000000001</v>
      </c>
      <c r="M458" s="11">
        <v>31.47465</v>
      </c>
      <c r="N458" s="11">
        <v>31.372019999999999</v>
      </c>
      <c r="O458" s="11">
        <v>31.527850000000001</v>
      </c>
      <c r="P458" s="11">
        <v>30.279299999999999</v>
      </c>
      <c r="Q458" s="11">
        <v>32.127429999999997</v>
      </c>
      <c r="R458" s="11">
        <v>31.80547</v>
      </c>
      <c r="S458" s="11">
        <v>32.307340000000003</v>
      </c>
      <c r="T458" s="11">
        <v>31.861940000000001</v>
      </c>
      <c r="U458" s="11">
        <v>31.76014</v>
      </c>
    </row>
    <row r="459" spans="1:21" x14ac:dyDescent="0.2">
      <c r="A459" s="11" t="s">
        <v>17</v>
      </c>
      <c r="B459" s="11">
        <v>1.35896489825228</v>
      </c>
      <c r="C459" s="11">
        <v>0.60698318481445301</v>
      </c>
      <c r="D459" s="11" t="s">
        <v>1584</v>
      </c>
      <c r="E459" s="11" t="s">
        <v>1584</v>
      </c>
      <c r="F459" s="11" t="s">
        <v>1604</v>
      </c>
      <c r="G459" s="11" t="s">
        <v>1623</v>
      </c>
      <c r="H459" s="11">
        <v>28.030439999999999</v>
      </c>
      <c r="I459" s="11">
        <v>28.30939</v>
      </c>
      <c r="J459" s="11">
        <v>27.464659999999999</v>
      </c>
      <c r="K459" s="11">
        <v>28.205739999999999</v>
      </c>
      <c r="L459" s="11">
        <v>28.226189999999999</v>
      </c>
      <c r="M459" s="11">
        <v>28.552700000000002</v>
      </c>
      <c r="N459" s="11">
        <v>28.190370000000001</v>
      </c>
      <c r="O459" s="11">
        <v>28.12228</v>
      </c>
      <c r="P459" s="11">
        <v>28.119710000000001</v>
      </c>
      <c r="Q459" s="11">
        <v>27.81317</v>
      </c>
      <c r="R459" s="11">
        <v>28.368649999999999</v>
      </c>
      <c r="S459" s="11">
        <v>28.57751</v>
      </c>
      <c r="T459" s="11">
        <v>28.729040000000001</v>
      </c>
      <c r="U459" s="11">
        <v>28.492049999999999</v>
      </c>
    </row>
    <row r="460" spans="1:21" x14ac:dyDescent="0.2">
      <c r="A460" s="11" t="s">
        <v>17</v>
      </c>
      <c r="B460" s="11">
        <v>2.7747301324475599</v>
      </c>
      <c r="C460" s="11">
        <v>0.612114111582439</v>
      </c>
      <c r="D460" s="11" t="s">
        <v>478</v>
      </c>
      <c r="E460" s="11" t="s">
        <v>478</v>
      </c>
      <c r="F460" s="11" t="s">
        <v>1292</v>
      </c>
      <c r="G460" s="11" t="s">
        <v>1293</v>
      </c>
      <c r="H460" s="11">
        <v>28.154409999999999</v>
      </c>
      <c r="I460" s="11">
        <v>28.511679999999998</v>
      </c>
      <c r="J460" s="11">
        <v>28.35867</v>
      </c>
      <c r="K460" s="11">
        <v>28.628119999999999</v>
      </c>
      <c r="L460" s="11">
        <v>29.087800000000001</v>
      </c>
      <c r="M460" s="11">
        <v>28.72871</v>
      </c>
      <c r="N460" s="11">
        <v>29.03144</v>
      </c>
      <c r="O460" s="11">
        <v>29.042210000000001</v>
      </c>
      <c r="P460" s="11">
        <v>28.811789999999998</v>
      </c>
      <c r="Q460" s="11">
        <v>28.935110000000002</v>
      </c>
      <c r="R460" s="11">
        <v>29.051359999999999</v>
      </c>
      <c r="S460" s="11">
        <v>28.954550000000001</v>
      </c>
      <c r="T460" s="11">
        <v>28.845770000000002</v>
      </c>
      <c r="U460" s="11">
        <v>28.96312</v>
      </c>
    </row>
    <row r="461" spans="1:21" x14ac:dyDescent="0.2">
      <c r="A461" s="11" t="s">
        <v>17</v>
      </c>
      <c r="B461" s="11">
        <v>2.0014493636252499</v>
      </c>
      <c r="C461" s="11">
        <v>0.636253515879314</v>
      </c>
      <c r="D461" s="11" t="s">
        <v>154</v>
      </c>
      <c r="E461" s="11" t="s">
        <v>154</v>
      </c>
      <c r="F461" s="11" t="s">
        <v>764</v>
      </c>
      <c r="G461" s="11" t="s">
        <v>765</v>
      </c>
      <c r="H461" s="11">
        <v>26.091159999999999</v>
      </c>
      <c r="I461" s="11">
        <v>26.404330000000002</v>
      </c>
      <c r="J461" s="11">
        <v>26.455950000000001</v>
      </c>
      <c r="K461" s="11">
        <v>26.409099999999999</v>
      </c>
      <c r="L461" s="11">
        <v>26.784939999999999</v>
      </c>
      <c r="M461" s="11">
        <v>26.693519999999999</v>
      </c>
      <c r="N461" s="11">
        <v>26.362770000000001</v>
      </c>
      <c r="O461" s="11">
        <v>26.860289999999999</v>
      </c>
      <c r="P461" s="11">
        <v>27.686990000000002</v>
      </c>
      <c r="Q461" s="11" t="s">
        <v>20</v>
      </c>
      <c r="R461" s="11">
        <v>26.669119999999999</v>
      </c>
      <c r="S461" s="11">
        <v>26.913080000000001</v>
      </c>
      <c r="T461" s="11">
        <v>27.117439999999998</v>
      </c>
      <c r="U461" s="11">
        <v>27.113959999999999</v>
      </c>
    </row>
    <row r="462" spans="1:21" x14ac:dyDescent="0.2">
      <c r="A462" s="11" t="s">
        <v>17</v>
      </c>
      <c r="B462" s="11">
        <v>1.42745853332087</v>
      </c>
      <c r="C462" s="11">
        <v>0.66314045588175596</v>
      </c>
      <c r="D462" s="11" t="s">
        <v>482</v>
      </c>
      <c r="E462" s="11" t="s">
        <v>482</v>
      </c>
      <c r="F462" s="11" t="s">
        <v>550</v>
      </c>
      <c r="G462" s="11" t="s">
        <v>1296</v>
      </c>
      <c r="H462" s="11">
        <v>27.40211</v>
      </c>
      <c r="I462" s="11">
        <v>27.434200000000001</v>
      </c>
      <c r="J462" s="11">
        <v>27.952100000000002</v>
      </c>
      <c r="K462" s="11">
        <v>28.351659999999999</v>
      </c>
      <c r="L462" s="11">
        <v>27.96416</v>
      </c>
      <c r="M462" s="11">
        <v>27.56711</v>
      </c>
      <c r="N462" s="11">
        <v>28.151900000000001</v>
      </c>
      <c r="O462" s="11">
        <v>27.969550000000002</v>
      </c>
      <c r="P462" s="11">
        <v>27.23818</v>
      </c>
      <c r="Q462" s="11">
        <v>27.63374</v>
      </c>
      <c r="R462" s="11">
        <v>28.30452</v>
      </c>
      <c r="S462" s="11">
        <v>28.586030000000001</v>
      </c>
      <c r="T462" s="11">
        <v>27.841519999999999</v>
      </c>
      <c r="U462" s="11">
        <v>28.305040000000002</v>
      </c>
    </row>
    <row r="463" spans="1:21" x14ac:dyDescent="0.2">
      <c r="A463" s="11" t="s">
        <v>17</v>
      </c>
      <c r="B463" s="11">
        <v>1.3238774240067701</v>
      </c>
      <c r="C463" s="11">
        <v>0.66785033543904504</v>
      </c>
      <c r="D463" s="11" t="s">
        <v>1581</v>
      </c>
      <c r="E463" s="11" t="s">
        <v>1581</v>
      </c>
      <c r="F463" s="11" t="s">
        <v>550</v>
      </c>
      <c r="G463" s="11" t="s">
        <v>1620</v>
      </c>
      <c r="H463" s="11">
        <v>26.254960000000001</v>
      </c>
      <c r="I463" s="11">
        <v>26.271170000000001</v>
      </c>
      <c r="J463" s="11">
        <v>26.380880000000001</v>
      </c>
      <c r="K463" s="11">
        <v>25.049720000000001</v>
      </c>
      <c r="L463" s="11">
        <v>26.017720000000001</v>
      </c>
      <c r="M463" s="11">
        <v>26.717379999999999</v>
      </c>
      <c r="N463" s="11">
        <v>25.932670000000002</v>
      </c>
      <c r="O463" s="11">
        <v>27.318210000000001</v>
      </c>
      <c r="P463" s="11">
        <v>27.385000000000002</v>
      </c>
      <c r="Q463" s="11">
        <v>26.470109999999998</v>
      </c>
      <c r="R463" s="11">
        <v>26.6126</v>
      </c>
      <c r="S463" s="11">
        <v>27.588570000000001</v>
      </c>
      <c r="T463" s="11">
        <v>26.89377</v>
      </c>
      <c r="U463" s="11">
        <v>26.785810000000001</v>
      </c>
    </row>
    <row r="464" spans="1:21" x14ac:dyDescent="0.2">
      <c r="A464" s="11" t="s">
        <v>17</v>
      </c>
      <c r="B464" s="11">
        <v>1.9665087831271999</v>
      </c>
      <c r="C464" s="11">
        <v>0.71165625254313303</v>
      </c>
      <c r="D464" s="11" t="s">
        <v>146</v>
      </c>
      <c r="E464" s="11" t="s">
        <v>146</v>
      </c>
      <c r="F464" s="11" t="s">
        <v>753</v>
      </c>
      <c r="G464" s="11" t="s">
        <v>754</v>
      </c>
      <c r="H464" s="11">
        <v>28.66037</v>
      </c>
      <c r="I464" s="11">
        <v>28.953440000000001</v>
      </c>
      <c r="J464" s="11">
        <v>28.41526</v>
      </c>
      <c r="K464" s="11">
        <v>29.40371</v>
      </c>
      <c r="L464" s="11">
        <v>28.991099999999999</v>
      </c>
      <c r="M464" s="11">
        <v>28.68027</v>
      </c>
      <c r="N464" s="11">
        <v>29.246040000000001</v>
      </c>
      <c r="O464" s="11">
        <v>27.354389999999999</v>
      </c>
      <c r="P464" s="11">
        <v>27.916039999999999</v>
      </c>
      <c r="Q464" s="11">
        <v>28.502680000000002</v>
      </c>
      <c r="R464" s="11">
        <v>29.401979999999998</v>
      </c>
      <c r="S464" s="11">
        <v>29.10455</v>
      </c>
      <c r="T464" s="11">
        <v>29.610869999999998</v>
      </c>
      <c r="U464" s="11">
        <v>29.434660000000001</v>
      </c>
    </row>
    <row r="465" spans="1:21" x14ac:dyDescent="0.2">
      <c r="A465" s="11" t="s">
        <v>17</v>
      </c>
      <c r="B465" s="11">
        <v>1.3226342092024499</v>
      </c>
      <c r="C465" s="11">
        <v>0.71659262975056803</v>
      </c>
      <c r="D465" s="11" t="s">
        <v>142</v>
      </c>
      <c r="E465" s="11" t="s">
        <v>142</v>
      </c>
      <c r="F465" s="11" t="s">
        <v>735</v>
      </c>
      <c r="G465" s="11" t="s">
        <v>736</v>
      </c>
      <c r="H465" s="11">
        <v>29.52826</v>
      </c>
      <c r="I465" s="11">
        <v>29.729099999999999</v>
      </c>
      <c r="J465" s="11">
        <v>28.717870000000001</v>
      </c>
      <c r="K465" s="11">
        <v>30.306280000000001</v>
      </c>
      <c r="L465" s="11">
        <v>30.22814</v>
      </c>
      <c r="M465" s="11">
        <v>30.210599999999999</v>
      </c>
      <c r="N465" s="11">
        <v>30.105370000000001</v>
      </c>
      <c r="O465" s="11">
        <v>29.286429999999999</v>
      </c>
      <c r="P465" s="11">
        <v>29.27055</v>
      </c>
      <c r="Q465" s="11">
        <v>29.677679999999999</v>
      </c>
      <c r="R465" s="11">
        <v>29.853169999999999</v>
      </c>
      <c r="S465" s="11">
        <v>30.136510000000001</v>
      </c>
      <c r="T465" s="11">
        <v>30.19613</v>
      </c>
      <c r="U465" s="11">
        <v>29.980869999999999</v>
      </c>
    </row>
    <row r="466" spans="1:21" x14ac:dyDescent="0.2">
      <c r="A466" s="11" t="s">
        <v>17</v>
      </c>
      <c r="B466" s="11">
        <v>2.4118990467657699</v>
      </c>
      <c r="C466" s="11">
        <v>0.78581317265828299</v>
      </c>
      <c r="D466" s="11" t="s">
        <v>82</v>
      </c>
      <c r="E466" s="11" t="s">
        <v>82</v>
      </c>
      <c r="F466" s="11" t="s">
        <v>651</v>
      </c>
      <c r="G466" s="11" t="s">
        <v>652</v>
      </c>
      <c r="H466" s="11">
        <v>29.273019999999999</v>
      </c>
      <c r="I466" s="11">
        <v>28.95607</v>
      </c>
      <c r="J466" s="11">
        <v>28.854179999999999</v>
      </c>
      <c r="K466" s="11">
        <v>29.77195</v>
      </c>
      <c r="L466" s="11">
        <v>29.456420000000001</v>
      </c>
      <c r="M466" s="11">
        <v>28.792000000000002</v>
      </c>
      <c r="N466" s="11">
        <v>29.77309</v>
      </c>
      <c r="O466" s="11">
        <v>28.788989999999998</v>
      </c>
      <c r="P466" s="11">
        <v>28.534300000000002</v>
      </c>
      <c r="Q466" s="11">
        <v>29.98997</v>
      </c>
      <c r="R466" s="11">
        <v>29.570329999999998</v>
      </c>
      <c r="S466" s="11">
        <v>29.95102</v>
      </c>
      <c r="T466" s="11">
        <v>29.75029</v>
      </c>
      <c r="U466" s="11">
        <v>29.98264</v>
      </c>
    </row>
    <row r="467" spans="1:21" x14ac:dyDescent="0.2">
      <c r="A467" s="11" t="s">
        <v>17</v>
      </c>
      <c r="B467" s="11">
        <v>1.8465476575822</v>
      </c>
      <c r="C467" s="11">
        <v>0.79170926411946496</v>
      </c>
      <c r="D467" s="11" t="s">
        <v>172</v>
      </c>
      <c r="E467" s="11" t="s">
        <v>172</v>
      </c>
      <c r="F467" s="11" t="s">
        <v>550</v>
      </c>
      <c r="G467" s="11" t="s">
        <v>794</v>
      </c>
      <c r="H467" s="11">
        <v>27.635960000000001</v>
      </c>
      <c r="I467" s="11">
        <v>27.510429999999999</v>
      </c>
      <c r="J467" s="11">
        <v>27.236350000000002</v>
      </c>
      <c r="K467" s="11">
        <v>28.207599999999999</v>
      </c>
      <c r="L467" s="11">
        <v>27.5778</v>
      </c>
      <c r="M467" s="11">
        <v>27.67801</v>
      </c>
      <c r="N467" s="11">
        <v>28.295480000000001</v>
      </c>
      <c r="O467" s="11">
        <v>27.582909999999998</v>
      </c>
      <c r="P467" s="11">
        <v>27.417400000000001</v>
      </c>
      <c r="Q467" s="11">
        <v>27.863019999999999</v>
      </c>
      <c r="R467" s="11">
        <v>27.785630000000001</v>
      </c>
      <c r="S467" s="11">
        <v>28.511679999999998</v>
      </c>
      <c r="T467" s="11">
        <v>28.303740000000001</v>
      </c>
      <c r="U467" s="11">
        <v>28.40945</v>
      </c>
    </row>
    <row r="468" spans="1:21" x14ac:dyDescent="0.2">
      <c r="A468" s="11" t="s">
        <v>17</v>
      </c>
      <c r="B468" s="11">
        <v>1.53982743543406</v>
      </c>
      <c r="C468" s="11">
        <v>0.80065536499023404</v>
      </c>
      <c r="D468" s="11" t="s">
        <v>438</v>
      </c>
      <c r="E468" s="11" t="s">
        <v>438</v>
      </c>
      <c r="F468" s="11" t="s">
        <v>550</v>
      </c>
      <c r="G468" s="11" t="s">
        <v>1230</v>
      </c>
      <c r="H468" s="11">
        <v>25.786760000000001</v>
      </c>
      <c r="I468" s="11">
        <v>25.95336</v>
      </c>
      <c r="J468" s="11">
        <v>26.046600000000002</v>
      </c>
      <c r="K468" s="11">
        <v>26.02684</v>
      </c>
      <c r="L468" s="11">
        <v>26.27796</v>
      </c>
      <c r="M468" s="11">
        <v>26.42963</v>
      </c>
      <c r="N468" s="11">
        <v>26.04185</v>
      </c>
      <c r="O468" s="11">
        <v>26.28021</v>
      </c>
      <c r="P468" s="11">
        <v>24.600259999999999</v>
      </c>
      <c r="Q468" s="11">
        <v>26.01502</v>
      </c>
      <c r="R468" s="11">
        <v>27.013929999999998</v>
      </c>
      <c r="S468" s="11">
        <v>27.131930000000001</v>
      </c>
      <c r="T468" s="11">
        <v>26.183039999999998</v>
      </c>
      <c r="U468" s="11">
        <v>26.58935</v>
      </c>
    </row>
    <row r="469" spans="1:21" x14ac:dyDescent="0.2">
      <c r="A469" s="11" t="s">
        <v>17</v>
      </c>
      <c r="B469" s="11">
        <v>1.44148938776317</v>
      </c>
      <c r="C469" s="11">
        <v>0.83363008499145497</v>
      </c>
      <c r="D469" s="11" t="s">
        <v>73</v>
      </c>
      <c r="E469" s="11" t="s">
        <v>73</v>
      </c>
      <c r="F469" s="11" t="s">
        <v>633</v>
      </c>
      <c r="G469" s="11" t="s">
        <v>634</v>
      </c>
      <c r="H469" s="11">
        <v>30.501709999999999</v>
      </c>
      <c r="I469" s="11">
        <v>30.708659999999998</v>
      </c>
      <c r="J469" s="11">
        <v>29.89836</v>
      </c>
      <c r="K469" s="11">
        <v>30.859870000000001</v>
      </c>
      <c r="L469" s="11">
        <v>31.460609999999999</v>
      </c>
      <c r="M469" s="11">
        <v>30.131489999999999</v>
      </c>
      <c r="N469" s="11">
        <v>30.967739999999999</v>
      </c>
      <c r="O469" s="11">
        <v>30.670079999999999</v>
      </c>
      <c r="P469" s="11">
        <v>29.468440000000001</v>
      </c>
      <c r="Q469" s="11">
        <v>30.322700000000001</v>
      </c>
      <c r="R469" s="11">
        <v>30.961200000000002</v>
      </c>
      <c r="S469" s="11">
        <v>30.834620000000001</v>
      </c>
      <c r="T469" s="11">
        <v>31.473590000000002</v>
      </c>
      <c r="U469" s="11">
        <v>31.543420000000001</v>
      </c>
    </row>
    <row r="470" spans="1:21" x14ac:dyDescent="0.2">
      <c r="A470" s="11" t="s">
        <v>17</v>
      </c>
      <c r="B470" s="11">
        <v>2.24383156080129</v>
      </c>
      <c r="C470" s="11">
        <v>0.83627748489379905</v>
      </c>
      <c r="D470" s="11" t="s">
        <v>263</v>
      </c>
      <c r="E470" s="11" t="s">
        <v>263</v>
      </c>
      <c r="F470" s="11" t="s">
        <v>550</v>
      </c>
      <c r="G470" s="11" t="s">
        <v>913</v>
      </c>
      <c r="H470" s="11">
        <v>26.56748</v>
      </c>
      <c r="I470" s="11">
        <v>27.110279999999999</v>
      </c>
      <c r="J470" s="11">
        <v>26.95815</v>
      </c>
      <c r="K470" s="11">
        <v>27.695309999999999</v>
      </c>
      <c r="L470" s="11">
        <v>27.339089999999999</v>
      </c>
      <c r="M470" s="11">
        <v>27.385909999999999</v>
      </c>
      <c r="N470" s="11">
        <v>27.736930000000001</v>
      </c>
      <c r="O470" s="11">
        <v>26.916730000000001</v>
      </c>
      <c r="P470" s="11">
        <v>27.35557</v>
      </c>
      <c r="Q470" s="11">
        <v>27.165479999999999</v>
      </c>
      <c r="R470" s="11">
        <v>27.51005</v>
      </c>
      <c r="S470" s="11">
        <v>27.992909999999998</v>
      </c>
      <c r="T470" s="11">
        <v>27.704640000000001</v>
      </c>
      <c r="U470" s="11">
        <v>27.652049999999999</v>
      </c>
    </row>
    <row r="471" spans="1:21" x14ac:dyDescent="0.2">
      <c r="A471" s="11" t="s">
        <v>17</v>
      </c>
      <c r="B471" s="11">
        <v>1.4500561774557299</v>
      </c>
      <c r="C471" s="11">
        <v>0.85862684249877896</v>
      </c>
      <c r="D471" s="11" t="s">
        <v>251</v>
      </c>
      <c r="E471" s="11" t="s">
        <v>251</v>
      </c>
      <c r="F471" s="11" t="s">
        <v>550</v>
      </c>
      <c r="G471" s="11" t="s">
        <v>924</v>
      </c>
      <c r="H471" s="11">
        <v>25.383009999999999</v>
      </c>
      <c r="I471" s="11">
        <v>25.084119999999999</v>
      </c>
      <c r="J471" s="11" t="s">
        <v>20</v>
      </c>
      <c r="K471" s="11">
        <v>25.867619999999999</v>
      </c>
      <c r="L471" s="11">
        <v>25.945080000000001</v>
      </c>
      <c r="M471" s="11">
        <v>25.779920000000001</v>
      </c>
      <c r="N471" s="11">
        <v>26.0624</v>
      </c>
      <c r="O471" s="11" t="s">
        <v>20</v>
      </c>
      <c r="P471" s="11" t="s">
        <v>20</v>
      </c>
      <c r="Q471" s="11" t="s">
        <v>20</v>
      </c>
      <c r="R471" s="11">
        <v>26.42942</v>
      </c>
      <c r="S471" s="11">
        <v>26.350259999999999</v>
      </c>
      <c r="T471" s="11">
        <v>25.820630000000001</v>
      </c>
      <c r="U471" s="11">
        <v>25.768450000000001</v>
      </c>
    </row>
    <row r="472" spans="1:21" x14ac:dyDescent="0.2">
      <c r="A472" s="11" t="s">
        <v>17</v>
      </c>
      <c r="B472" s="11">
        <v>1.4031247177772099</v>
      </c>
      <c r="C472" s="11">
        <v>0.87071323394775402</v>
      </c>
      <c r="D472" s="11" t="s">
        <v>67</v>
      </c>
      <c r="E472" s="11" t="s">
        <v>67</v>
      </c>
      <c r="F472" s="11" t="s">
        <v>622</v>
      </c>
      <c r="G472" s="11" t="s">
        <v>623</v>
      </c>
      <c r="H472" s="11">
        <v>28.41752</v>
      </c>
      <c r="I472" s="11">
        <v>28.224440000000001</v>
      </c>
      <c r="J472" s="11">
        <v>27.967079999999999</v>
      </c>
      <c r="K472" s="11">
        <v>29.119859999999999</v>
      </c>
      <c r="L472" s="11">
        <v>29.126940000000001</v>
      </c>
      <c r="M472" s="11">
        <v>28.724779999999999</v>
      </c>
      <c r="N472" s="11">
        <v>28.567830000000001</v>
      </c>
      <c r="O472" s="11">
        <v>28.924389999999999</v>
      </c>
      <c r="P472" s="11">
        <v>27.73518</v>
      </c>
      <c r="Q472" s="11">
        <v>27.737439999999999</v>
      </c>
      <c r="R472" s="11">
        <v>28.381540000000001</v>
      </c>
      <c r="S472" s="11">
        <v>29.52908</v>
      </c>
      <c r="T472" s="11">
        <v>29.319369999999999</v>
      </c>
      <c r="U472" s="11">
        <v>29.064920000000001</v>
      </c>
    </row>
    <row r="473" spans="1:21" x14ac:dyDescent="0.2">
      <c r="A473" s="11" t="s">
        <v>17</v>
      </c>
      <c r="B473" s="11">
        <v>1.9952198369577201</v>
      </c>
      <c r="C473" s="11">
        <v>0.87857866287231401</v>
      </c>
      <c r="D473" s="11" t="s">
        <v>141</v>
      </c>
      <c r="E473" s="11" t="s">
        <v>141</v>
      </c>
      <c r="F473" s="11" t="s">
        <v>747</v>
      </c>
      <c r="G473" s="11" t="s">
        <v>748</v>
      </c>
      <c r="H473" s="11">
        <v>27.317170000000001</v>
      </c>
      <c r="I473" s="11">
        <v>27.727219999999999</v>
      </c>
      <c r="J473" s="11">
        <v>27.976019999999998</v>
      </c>
      <c r="K473" s="11">
        <v>26.508939999999999</v>
      </c>
      <c r="L473" s="11">
        <v>27.324919999999999</v>
      </c>
      <c r="M473" s="11">
        <v>28.269819999999999</v>
      </c>
      <c r="N473" s="11">
        <v>28.873259999999998</v>
      </c>
      <c r="O473" s="11">
        <v>26.67061</v>
      </c>
      <c r="P473" s="11">
        <v>28.00544</v>
      </c>
      <c r="Q473" s="11">
        <v>28.122530000000001</v>
      </c>
      <c r="R473" s="11">
        <v>28.376169999999998</v>
      </c>
      <c r="S473" s="11">
        <v>28.889250000000001</v>
      </c>
      <c r="T473" s="11">
        <v>28.34854</v>
      </c>
      <c r="U473" s="11">
        <v>28.594239999999999</v>
      </c>
    </row>
    <row r="474" spans="1:21" s="1" customFormat="1" x14ac:dyDescent="0.2">
      <c r="A474" s="11" t="s">
        <v>17</v>
      </c>
      <c r="B474" s="11">
        <v>2.3854790562942401</v>
      </c>
      <c r="C474" s="11">
        <v>0.88945913314819303</v>
      </c>
      <c r="D474" s="11" t="s">
        <v>60</v>
      </c>
      <c r="E474" s="11" t="s">
        <v>60</v>
      </c>
      <c r="F474" s="11" t="s">
        <v>550</v>
      </c>
      <c r="G474" s="11" t="s">
        <v>611</v>
      </c>
      <c r="H474" s="11">
        <v>27.011479999999999</v>
      </c>
      <c r="I474" s="11">
        <v>27.712009999999999</v>
      </c>
      <c r="J474" s="11">
        <v>27.35708</v>
      </c>
      <c r="K474" s="11">
        <v>28.69717</v>
      </c>
      <c r="L474" s="11">
        <v>28.578019999999999</v>
      </c>
      <c r="M474" s="11">
        <v>28.440709999999999</v>
      </c>
      <c r="N474" s="11">
        <v>28.023430000000001</v>
      </c>
      <c r="O474" s="11">
        <v>27.149280000000001</v>
      </c>
      <c r="P474" s="11">
        <v>28.31765</v>
      </c>
      <c r="Q474" s="11">
        <v>27.96416</v>
      </c>
      <c r="R474" s="11">
        <v>28.33428</v>
      </c>
      <c r="S474" s="11">
        <v>28.32565</v>
      </c>
      <c r="T474" s="11">
        <v>28.18319</v>
      </c>
      <c r="U474" s="11">
        <v>28.155470000000001</v>
      </c>
    </row>
    <row r="475" spans="1:21" x14ac:dyDescent="0.2">
      <c r="A475" s="11" t="s">
        <v>17</v>
      </c>
      <c r="B475" s="11">
        <v>1.9586233612675401</v>
      </c>
      <c r="C475" s="11">
        <v>0.89006980260213098</v>
      </c>
      <c r="D475" s="11" t="s">
        <v>161</v>
      </c>
      <c r="E475" s="11" t="s">
        <v>161</v>
      </c>
      <c r="F475" s="11" t="s">
        <v>777</v>
      </c>
      <c r="G475" s="11" t="s">
        <v>778</v>
      </c>
      <c r="H475" s="11">
        <v>28.632739999999998</v>
      </c>
      <c r="I475" s="11">
        <v>28.26024</v>
      </c>
      <c r="J475" s="11">
        <v>28.408519999999999</v>
      </c>
      <c r="K475" s="11">
        <v>29.242159999999998</v>
      </c>
      <c r="L475" s="11">
        <v>29.254169999999998</v>
      </c>
      <c r="M475" s="11">
        <v>28.856079999999999</v>
      </c>
      <c r="N475" s="11">
        <v>28.781130000000001</v>
      </c>
      <c r="O475" s="11">
        <v>28.882909999999999</v>
      </c>
      <c r="P475" s="11">
        <v>28.650480000000002</v>
      </c>
      <c r="Q475" s="11">
        <v>29.685189999999999</v>
      </c>
      <c r="R475" s="11">
        <v>28.8215</v>
      </c>
      <c r="S475" s="11">
        <v>29.599319999999999</v>
      </c>
      <c r="T475" s="11">
        <v>29.354120000000002</v>
      </c>
      <c r="U475" s="11">
        <v>29.520679999999999</v>
      </c>
    </row>
    <row r="476" spans="1:21" x14ac:dyDescent="0.2">
      <c r="A476" s="11" t="s">
        <v>17</v>
      </c>
      <c r="B476" s="11">
        <v>2.9382982167890099</v>
      </c>
      <c r="C476" s="11">
        <v>0.89687395095825195</v>
      </c>
      <c r="D476" s="11" t="s">
        <v>409</v>
      </c>
      <c r="E476" s="11" t="s">
        <v>409</v>
      </c>
      <c r="F476" s="11" t="s">
        <v>1185</v>
      </c>
      <c r="G476" s="11" t="s">
        <v>1186</v>
      </c>
      <c r="H476" s="11">
        <v>25.705590000000001</v>
      </c>
      <c r="I476" s="11" t="s">
        <v>20</v>
      </c>
      <c r="J476" s="11">
        <v>25.98011</v>
      </c>
      <c r="K476" s="11">
        <v>25.858039999999999</v>
      </c>
      <c r="L476" s="11">
        <v>26.494969999999999</v>
      </c>
      <c r="M476" s="11">
        <v>25.856860000000001</v>
      </c>
      <c r="N476" s="11">
        <v>25.811910000000001</v>
      </c>
      <c r="O476" s="11">
        <v>26.31972</v>
      </c>
      <c r="P476" s="11">
        <v>26.559290000000001</v>
      </c>
      <c r="Q476" s="11" t="s">
        <v>20</v>
      </c>
      <c r="R476" s="11">
        <v>26.695910000000001</v>
      </c>
      <c r="S476" s="11">
        <v>26.809799999999999</v>
      </c>
      <c r="T476" s="11">
        <v>26.633120000000002</v>
      </c>
      <c r="U476" s="11">
        <v>26.820070000000001</v>
      </c>
    </row>
    <row r="477" spans="1:21" x14ac:dyDescent="0.2">
      <c r="A477" s="11" t="s">
        <v>17</v>
      </c>
      <c r="B477" s="11">
        <v>2.0654769914960802</v>
      </c>
      <c r="C477" s="11">
        <v>0.90477180480956998</v>
      </c>
      <c r="D477" s="11" t="s">
        <v>35</v>
      </c>
      <c r="E477" s="11" t="s">
        <v>35</v>
      </c>
      <c r="F477" s="11" t="s">
        <v>564</v>
      </c>
      <c r="G477" s="11" t="s">
        <v>565</v>
      </c>
      <c r="H477" s="11">
        <v>24.46781</v>
      </c>
      <c r="I477" s="11">
        <v>25.081600000000002</v>
      </c>
      <c r="J477" s="11">
        <v>24.780069999999998</v>
      </c>
      <c r="K477" s="11">
        <v>24.596679999999999</v>
      </c>
      <c r="L477" s="11">
        <v>25.110880000000002</v>
      </c>
      <c r="M477" s="11">
        <v>25.131039999999999</v>
      </c>
      <c r="N477" s="11">
        <v>24.60744</v>
      </c>
      <c r="O477" s="11">
        <v>25.253710000000002</v>
      </c>
      <c r="P477" s="11">
        <v>25.008980000000001</v>
      </c>
      <c r="Q477" s="11" t="s">
        <v>20</v>
      </c>
      <c r="R477" s="11">
        <v>25.674569999999999</v>
      </c>
      <c r="S477" s="11">
        <v>26.035820000000001</v>
      </c>
      <c r="T477" s="11">
        <v>25.620640000000002</v>
      </c>
      <c r="U477" s="11">
        <v>25.394010000000002</v>
      </c>
    </row>
    <row r="478" spans="1:21" x14ac:dyDescent="0.2">
      <c r="A478" s="11" t="s">
        <v>17</v>
      </c>
      <c r="B478" s="11">
        <v>2.3986100176619001</v>
      </c>
      <c r="C478" s="11">
        <v>0.91831016540527299</v>
      </c>
      <c r="D478" s="11" t="s">
        <v>421</v>
      </c>
      <c r="E478" s="11" t="s">
        <v>421</v>
      </c>
      <c r="F478" s="11" t="s">
        <v>1206</v>
      </c>
      <c r="G478" s="11" t="s">
        <v>1207</v>
      </c>
      <c r="H478" s="11">
        <v>29.154219999999999</v>
      </c>
      <c r="I478" s="11">
        <v>28.733540000000001</v>
      </c>
      <c r="J478" s="11">
        <v>28.462599999999998</v>
      </c>
      <c r="K478" s="11">
        <v>29.903970000000001</v>
      </c>
      <c r="L478" s="11">
        <v>30.15183</v>
      </c>
      <c r="M478" s="11">
        <v>29.538879999999999</v>
      </c>
      <c r="N478" s="11">
        <v>29.548120000000001</v>
      </c>
      <c r="O478" s="11">
        <v>28.3687</v>
      </c>
      <c r="P478" s="11">
        <v>28.504149999999999</v>
      </c>
      <c r="Q478" s="11">
        <v>29.399560000000001</v>
      </c>
      <c r="R478" s="11">
        <v>29.560690000000001</v>
      </c>
      <c r="S478" s="11">
        <v>29.777200000000001</v>
      </c>
      <c r="T478" s="11">
        <v>29.820620000000002</v>
      </c>
      <c r="U478" s="11">
        <v>29.648540000000001</v>
      </c>
    </row>
    <row r="479" spans="1:21" x14ac:dyDescent="0.2">
      <c r="A479" s="11" t="s">
        <v>17</v>
      </c>
      <c r="B479" s="11">
        <v>2.4063292773521598</v>
      </c>
      <c r="C479" s="11">
        <v>0.92418607076008996</v>
      </c>
      <c r="D479" s="11" t="s">
        <v>61</v>
      </c>
      <c r="E479" s="11" t="s">
        <v>61</v>
      </c>
      <c r="F479" s="11" t="s">
        <v>550</v>
      </c>
      <c r="G479" s="11" t="s">
        <v>608</v>
      </c>
      <c r="H479" s="11">
        <v>25.233920000000001</v>
      </c>
      <c r="I479" s="11">
        <v>25.008299999999998</v>
      </c>
      <c r="J479" s="11">
        <v>24.65889</v>
      </c>
      <c r="K479" s="11">
        <v>26.11674</v>
      </c>
      <c r="L479" s="11">
        <v>25.13195</v>
      </c>
      <c r="M479" s="11" t="s">
        <v>20</v>
      </c>
      <c r="N479" s="11">
        <v>24.897310000000001</v>
      </c>
      <c r="O479" s="11" t="s">
        <v>20</v>
      </c>
      <c r="P479" s="11">
        <v>25.737089999999998</v>
      </c>
      <c r="Q479" s="11">
        <v>25.573170000000001</v>
      </c>
      <c r="R479" s="11">
        <v>25.935490000000001</v>
      </c>
      <c r="S479" s="11">
        <v>25.743960000000001</v>
      </c>
      <c r="T479" s="11">
        <v>25.730709999999998</v>
      </c>
      <c r="U479" s="11">
        <v>26.15474</v>
      </c>
    </row>
    <row r="480" spans="1:21" x14ac:dyDescent="0.2">
      <c r="A480" s="11" t="s">
        <v>17</v>
      </c>
      <c r="B480" s="11">
        <v>1.6407599714155101</v>
      </c>
      <c r="C480" s="11">
        <v>0.92611948649088704</v>
      </c>
      <c r="D480" s="11" t="s">
        <v>182</v>
      </c>
      <c r="E480" s="11" t="s">
        <v>182</v>
      </c>
      <c r="F480" s="11" t="s">
        <v>550</v>
      </c>
      <c r="G480" s="11" t="s">
        <v>810</v>
      </c>
      <c r="H480" s="11">
        <v>25.865870000000001</v>
      </c>
      <c r="I480" s="11">
        <v>26.701599999999999</v>
      </c>
      <c r="J480" s="11">
        <v>26.470079999999999</v>
      </c>
      <c r="K480" s="11">
        <v>26.907360000000001</v>
      </c>
      <c r="L480" s="11">
        <v>27.093250000000001</v>
      </c>
      <c r="M480" s="11">
        <v>26.994420000000002</v>
      </c>
      <c r="N480" s="11">
        <v>26.787559999999999</v>
      </c>
      <c r="O480" s="11">
        <v>26.670739999999999</v>
      </c>
      <c r="P480" s="11">
        <v>27.005389999999998</v>
      </c>
      <c r="Q480" s="11">
        <v>27.59442</v>
      </c>
      <c r="R480" s="11">
        <v>27.68525</v>
      </c>
      <c r="S480" s="11">
        <v>27.063839999999999</v>
      </c>
      <c r="T480" s="11">
        <v>27.383189999999999</v>
      </c>
      <c r="U480" s="11">
        <v>26.9556</v>
      </c>
    </row>
    <row r="481" spans="1:21" x14ac:dyDescent="0.2">
      <c r="A481" s="11" t="s">
        <v>17</v>
      </c>
      <c r="B481" s="11">
        <v>1.28881650672912</v>
      </c>
      <c r="C481" s="11">
        <v>0.92781162261962902</v>
      </c>
      <c r="D481" s="11" t="s">
        <v>375</v>
      </c>
      <c r="E481" s="11" t="s">
        <v>375</v>
      </c>
      <c r="F481" s="11" t="s">
        <v>1132</v>
      </c>
      <c r="G481" s="11" t="s">
        <v>1133</v>
      </c>
      <c r="H481" s="11">
        <v>27.895910000000001</v>
      </c>
      <c r="I481" s="11">
        <v>27.449629999999999</v>
      </c>
      <c r="J481" s="11">
        <v>27.292369999999998</v>
      </c>
      <c r="K481" s="11">
        <v>28.04599</v>
      </c>
      <c r="L481" s="11">
        <v>28.205359999999999</v>
      </c>
      <c r="M481" s="11">
        <v>27.57658</v>
      </c>
      <c r="N481" s="11">
        <v>27.546569999999999</v>
      </c>
      <c r="O481" s="11">
        <v>28.249890000000001</v>
      </c>
      <c r="P481" s="11">
        <v>27.53697</v>
      </c>
      <c r="Q481" s="11">
        <v>27.908280000000001</v>
      </c>
      <c r="R481" s="11">
        <v>27.655740000000002</v>
      </c>
      <c r="S481" s="11">
        <v>28.89781</v>
      </c>
      <c r="T481" s="11">
        <v>28.586099999999998</v>
      </c>
      <c r="U481" s="11">
        <v>28.755479999999999</v>
      </c>
    </row>
    <row r="482" spans="1:21" x14ac:dyDescent="0.2">
      <c r="A482" s="11" t="s">
        <v>17</v>
      </c>
      <c r="B482" s="11">
        <v>1.4549896286741399</v>
      </c>
      <c r="C482" s="11">
        <v>0.92862002054850401</v>
      </c>
      <c r="D482" s="11" t="s">
        <v>286</v>
      </c>
      <c r="E482" s="11" t="s">
        <v>286</v>
      </c>
      <c r="F482" s="11" t="s">
        <v>973</v>
      </c>
      <c r="G482" s="11" t="s">
        <v>974</v>
      </c>
      <c r="H482" s="11">
        <v>27.794329999999999</v>
      </c>
      <c r="I482" s="11">
        <v>28.76699</v>
      </c>
      <c r="J482" s="11">
        <v>27.526789999999998</v>
      </c>
      <c r="K482" s="11">
        <v>28.28762</v>
      </c>
      <c r="L482" s="11">
        <v>28.68479</v>
      </c>
      <c r="M482" s="11">
        <v>28.39697</v>
      </c>
      <c r="N482" s="11">
        <v>28.432569999999998</v>
      </c>
      <c r="O482" s="11">
        <v>28.118870000000001</v>
      </c>
      <c r="P482" s="11">
        <v>26.901620000000001</v>
      </c>
      <c r="Q482" s="11">
        <v>28.717449999999999</v>
      </c>
      <c r="R482" s="11">
        <v>28.915189999999999</v>
      </c>
      <c r="S482" s="11">
        <v>28.801159999999999</v>
      </c>
      <c r="T482" s="11">
        <v>29.04476</v>
      </c>
      <c r="U482" s="11">
        <v>29.07084</v>
      </c>
    </row>
    <row r="483" spans="1:21" x14ac:dyDescent="0.2">
      <c r="A483" s="11" t="s">
        <v>17</v>
      </c>
      <c r="B483" s="11">
        <v>2.49971216565286</v>
      </c>
      <c r="C483" s="11">
        <v>0.92944367726643795</v>
      </c>
      <c r="D483" s="11" t="s">
        <v>187</v>
      </c>
      <c r="E483" s="11" t="s">
        <v>187</v>
      </c>
      <c r="F483" s="11" t="s">
        <v>817</v>
      </c>
      <c r="G483" s="11" t="s">
        <v>818</v>
      </c>
      <c r="H483" s="11">
        <v>30.468299999999999</v>
      </c>
      <c r="I483" s="11">
        <v>30.386790000000001</v>
      </c>
      <c r="J483" s="11">
        <v>30.119910000000001</v>
      </c>
      <c r="K483" s="11">
        <v>30.788150000000002</v>
      </c>
      <c r="L483" s="11">
        <v>31.120280000000001</v>
      </c>
      <c r="M483" s="11">
        <v>30.50853</v>
      </c>
      <c r="N483" s="11">
        <v>30.969729999999998</v>
      </c>
      <c r="O483" s="11">
        <v>30.762239999999998</v>
      </c>
      <c r="P483" s="11">
        <v>30.583880000000001</v>
      </c>
      <c r="Q483" s="11">
        <v>30.131730000000001</v>
      </c>
      <c r="R483" s="11">
        <v>30.88693</v>
      </c>
      <c r="S483" s="11">
        <v>31.317540000000001</v>
      </c>
      <c r="T483" s="11">
        <v>31.333349999999999</v>
      </c>
      <c r="U483" s="11">
        <v>31.479959999999998</v>
      </c>
    </row>
    <row r="484" spans="1:21" x14ac:dyDescent="0.2">
      <c r="A484" s="11" t="s">
        <v>17</v>
      </c>
      <c r="B484" s="11">
        <v>1.5153270561177199</v>
      </c>
      <c r="C484" s="11">
        <v>0.93453375498453894</v>
      </c>
      <c r="D484" s="11" t="s">
        <v>373</v>
      </c>
      <c r="E484" s="11" t="s">
        <v>373</v>
      </c>
      <c r="F484" s="11" t="s">
        <v>550</v>
      </c>
      <c r="G484" s="11" t="s">
        <v>1130</v>
      </c>
      <c r="H484" s="11">
        <v>28.224350000000001</v>
      </c>
      <c r="I484" s="11">
        <v>28.997309999999999</v>
      </c>
      <c r="J484" s="11">
        <v>27.745609999999999</v>
      </c>
      <c r="K484" s="11">
        <v>29.86458</v>
      </c>
      <c r="L484" s="11">
        <v>29.136970000000002</v>
      </c>
      <c r="M484" s="11">
        <v>30.111599999999999</v>
      </c>
      <c r="N484" s="11">
        <v>29.647169999999999</v>
      </c>
      <c r="O484" s="11">
        <v>28.22467</v>
      </c>
      <c r="P484" s="11">
        <v>28.98704</v>
      </c>
      <c r="Q484" s="11">
        <v>28.787710000000001</v>
      </c>
      <c r="R484" s="11">
        <v>29.379059999999999</v>
      </c>
      <c r="S484" s="11">
        <v>29.098459999999999</v>
      </c>
      <c r="T484" s="11">
        <v>29.282129999999999</v>
      </c>
      <c r="U484" s="11">
        <v>29.268160000000002</v>
      </c>
    </row>
    <row r="485" spans="1:21" x14ac:dyDescent="0.2">
      <c r="A485" s="11" t="s">
        <v>17</v>
      </c>
      <c r="B485" s="11">
        <v>1.17828209072358</v>
      </c>
      <c r="C485" s="11">
        <v>0.93560552597045898</v>
      </c>
      <c r="D485" s="11" t="s">
        <v>1596</v>
      </c>
      <c r="E485" s="11" t="s">
        <v>1596</v>
      </c>
      <c r="F485" s="11" t="s">
        <v>1612</v>
      </c>
      <c r="G485" s="11" t="s">
        <v>1635</v>
      </c>
      <c r="H485" s="11">
        <v>26.971800000000002</v>
      </c>
      <c r="I485" s="11">
        <v>26.23725</v>
      </c>
      <c r="J485" s="11">
        <v>25.494630000000001</v>
      </c>
      <c r="K485" s="11">
        <v>26.781939999999999</v>
      </c>
      <c r="L485" s="11">
        <v>26.961020000000001</v>
      </c>
      <c r="M485" s="11">
        <v>27.373180000000001</v>
      </c>
      <c r="N485" s="11">
        <v>27.069279999999999</v>
      </c>
      <c r="O485" s="11" t="s">
        <v>20</v>
      </c>
      <c r="P485" s="11">
        <v>25.374009999999998</v>
      </c>
      <c r="Q485" s="11">
        <v>26.403680000000001</v>
      </c>
      <c r="R485" s="11">
        <v>27.611609999999999</v>
      </c>
      <c r="S485" s="11">
        <v>26.95194</v>
      </c>
      <c r="T485" s="11">
        <v>27.133199999999999</v>
      </c>
      <c r="U485" s="11">
        <v>26.983920000000001</v>
      </c>
    </row>
    <row r="486" spans="1:21" x14ac:dyDescent="0.2">
      <c r="A486" s="11" t="s">
        <v>17</v>
      </c>
      <c r="B486" s="11">
        <v>1.4030554442749901</v>
      </c>
      <c r="C486" s="11">
        <v>0.93875646591186501</v>
      </c>
      <c r="D486" s="11" t="s">
        <v>340</v>
      </c>
      <c r="E486" s="11" t="s">
        <v>340</v>
      </c>
      <c r="F486" s="11" t="s">
        <v>1066</v>
      </c>
      <c r="G486" s="11" t="s">
        <v>1067</v>
      </c>
      <c r="H486" s="11">
        <v>25.376799999999999</v>
      </c>
      <c r="I486" s="11">
        <v>25.140830000000001</v>
      </c>
      <c r="J486" s="11">
        <v>26.349489999999999</v>
      </c>
      <c r="K486" s="11">
        <v>26.390820000000001</v>
      </c>
      <c r="L486" s="11">
        <v>25.95036</v>
      </c>
      <c r="M486" s="11">
        <v>26.628119999999999</v>
      </c>
      <c r="N486" s="11">
        <v>26.37913</v>
      </c>
      <c r="O486" s="11">
        <v>26.336349999999999</v>
      </c>
      <c r="P486" s="11">
        <v>26.397770000000001</v>
      </c>
      <c r="Q486" s="11" t="s">
        <v>20</v>
      </c>
      <c r="R486" s="11">
        <v>26.850549999999998</v>
      </c>
      <c r="S486" s="11">
        <v>26.644439999999999</v>
      </c>
      <c r="T486" s="11">
        <v>26.32029</v>
      </c>
      <c r="U486" s="11">
        <v>26.42923</v>
      </c>
    </row>
    <row r="487" spans="1:21" x14ac:dyDescent="0.2">
      <c r="A487" s="11" t="s">
        <v>17</v>
      </c>
      <c r="B487" s="11">
        <v>1.7125076846073599</v>
      </c>
      <c r="C487" s="11">
        <v>0.94539499282836903</v>
      </c>
      <c r="D487" s="11" t="s">
        <v>127</v>
      </c>
      <c r="E487" s="11" t="s">
        <v>127</v>
      </c>
      <c r="F487" s="11" t="s">
        <v>550</v>
      </c>
      <c r="G487" s="11" t="s">
        <v>725</v>
      </c>
      <c r="H487" s="11">
        <v>25.011030000000002</v>
      </c>
      <c r="I487" s="11">
        <v>24.91602</v>
      </c>
      <c r="J487" s="11" t="s">
        <v>20</v>
      </c>
      <c r="K487" s="11">
        <v>26.160769999999999</v>
      </c>
      <c r="L487" s="11">
        <v>25.673839999999998</v>
      </c>
      <c r="M487" s="11">
        <v>26.558039999999998</v>
      </c>
      <c r="N487" s="11">
        <v>26.56645</v>
      </c>
      <c r="O487" s="11">
        <v>25.447579999999999</v>
      </c>
      <c r="P487" s="11">
        <v>26.00515</v>
      </c>
      <c r="Q487" s="11">
        <v>26.92184</v>
      </c>
      <c r="R487" s="11">
        <v>26.12013</v>
      </c>
      <c r="S487" s="11">
        <v>26.238630000000001</v>
      </c>
      <c r="T487" s="11">
        <v>25.758800000000001</v>
      </c>
      <c r="U487" s="11">
        <v>25.51812</v>
      </c>
    </row>
    <row r="488" spans="1:21" x14ac:dyDescent="0.2">
      <c r="A488" s="11" t="s">
        <v>17</v>
      </c>
      <c r="B488" s="11">
        <v>2.4185355934564501</v>
      </c>
      <c r="C488" s="11">
        <v>0.95373471577962099</v>
      </c>
      <c r="D488" s="11" t="s">
        <v>255</v>
      </c>
      <c r="E488" s="11" t="s">
        <v>255</v>
      </c>
      <c r="F488" s="11" t="s">
        <v>550</v>
      </c>
      <c r="G488" s="11" t="s">
        <v>930</v>
      </c>
      <c r="H488" s="11">
        <v>25.639869999999998</v>
      </c>
      <c r="I488" s="11">
        <v>25.833570000000002</v>
      </c>
      <c r="J488" s="11">
        <v>25.220300000000002</v>
      </c>
      <c r="K488" s="11">
        <v>25.822399999999998</v>
      </c>
      <c r="L488" s="11">
        <v>25.974319999999999</v>
      </c>
      <c r="M488" s="11">
        <v>26.543579999999999</v>
      </c>
      <c r="N488" s="11">
        <v>26.788060000000002</v>
      </c>
      <c r="O488" s="11">
        <v>25.78885</v>
      </c>
      <c r="P488" s="11">
        <v>25.444590000000002</v>
      </c>
      <c r="Q488" s="11">
        <v>25.800899999999999</v>
      </c>
      <c r="R488" s="11">
        <v>26.574110000000001</v>
      </c>
      <c r="S488" s="11">
        <v>26.426749999999998</v>
      </c>
      <c r="T488" s="11">
        <v>26.320889999999999</v>
      </c>
      <c r="U488" s="11">
        <v>26.75149</v>
      </c>
    </row>
    <row r="489" spans="1:21" x14ac:dyDescent="0.2">
      <c r="A489" s="11" t="s">
        <v>17</v>
      </c>
      <c r="B489" s="11">
        <v>2.8312986351019198</v>
      </c>
      <c r="C489" s="11">
        <v>0.95578654607136904</v>
      </c>
      <c r="D489" s="11" t="s">
        <v>494</v>
      </c>
      <c r="E489" s="11" t="s">
        <v>494</v>
      </c>
      <c r="F489" s="11" t="s">
        <v>849</v>
      </c>
      <c r="G489" s="11" t="s">
        <v>1319</v>
      </c>
      <c r="H489" s="11">
        <v>26.192589999999999</v>
      </c>
      <c r="I489" s="11">
        <v>25.980260000000001</v>
      </c>
      <c r="J489" s="11">
        <v>25.74607</v>
      </c>
      <c r="K489" s="11">
        <v>27.643129999999999</v>
      </c>
      <c r="L489" s="11">
        <v>27.09215</v>
      </c>
      <c r="M489" s="11">
        <v>27.151319999999998</v>
      </c>
      <c r="N489" s="11">
        <v>27.192910000000001</v>
      </c>
      <c r="O489" s="11">
        <v>26.00881</v>
      </c>
      <c r="P489" s="11">
        <v>25.89941</v>
      </c>
      <c r="Q489" s="11">
        <v>26.805630000000001</v>
      </c>
      <c r="R489" s="11">
        <v>26.888549999999999</v>
      </c>
      <c r="S489" s="11">
        <v>27.11506</v>
      </c>
      <c r="T489" s="11">
        <v>26.697500000000002</v>
      </c>
      <c r="U489" s="11">
        <v>27.013929999999998</v>
      </c>
    </row>
    <row r="490" spans="1:21" x14ac:dyDescent="0.2">
      <c r="A490" s="11" t="s">
        <v>17</v>
      </c>
      <c r="B490" s="11">
        <v>2.22015166853719</v>
      </c>
      <c r="C490" s="11">
        <v>0.96552371978759799</v>
      </c>
      <c r="D490" s="11" t="s">
        <v>144</v>
      </c>
      <c r="E490" s="11" t="s">
        <v>144</v>
      </c>
      <c r="F490" s="11" t="s">
        <v>550</v>
      </c>
      <c r="G490" s="11" t="s">
        <v>751</v>
      </c>
      <c r="H490" s="11">
        <v>24.08764</v>
      </c>
      <c r="I490" s="11">
        <v>23.601959999999998</v>
      </c>
      <c r="J490" s="11" t="s">
        <v>20</v>
      </c>
      <c r="K490" s="11">
        <v>24.695720000000001</v>
      </c>
      <c r="L490" s="11">
        <v>24.241689999999998</v>
      </c>
      <c r="M490" s="11">
        <v>24.074059999999999</v>
      </c>
      <c r="N490" s="11" t="s">
        <v>20</v>
      </c>
      <c r="O490" s="11" t="s">
        <v>20</v>
      </c>
      <c r="P490" s="11" t="s">
        <v>20</v>
      </c>
      <c r="Q490" s="11" t="s">
        <v>20</v>
      </c>
      <c r="R490" s="11">
        <v>25.013500000000001</v>
      </c>
      <c r="S490" s="11">
        <v>24.748830000000002</v>
      </c>
      <c r="T490" s="11">
        <v>24.777660000000001</v>
      </c>
      <c r="U490" s="11">
        <v>24.70129</v>
      </c>
    </row>
    <row r="491" spans="1:21" x14ac:dyDescent="0.2">
      <c r="A491" s="11" t="s">
        <v>17</v>
      </c>
      <c r="B491" s="11">
        <v>1.66754225503292</v>
      </c>
      <c r="C491" s="11">
        <v>0.98396412531534905</v>
      </c>
      <c r="D491" s="11" t="s">
        <v>18</v>
      </c>
      <c r="E491" s="11" t="s">
        <v>18</v>
      </c>
      <c r="F491" s="11" t="s">
        <v>534</v>
      </c>
      <c r="G491" s="11" t="s">
        <v>535</v>
      </c>
      <c r="H491" s="11">
        <v>27.720580000000002</v>
      </c>
      <c r="I491" s="11">
        <v>26.98555</v>
      </c>
      <c r="J491" s="11">
        <v>27.37011</v>
      </c>
      <c r="K491" s="11">
        <v>28.455400000000001</v>
      </c>
      <c r="L491" s="11">
        <v>28.213730000000002</v>
      </c>
      <c r="M491" s="11">
        <v>28.185700000000001</v>
      </c>
      <c r="N491" s="11">
        <v>27.538309999999999</v>
      </c>
      <c r="O491" s="11">
        <v>27.644780000000001</v>
      </c>
      <c r="P491" s="11">
        <v>27.957979999999999</v>
      </c>
      <c r="Q491" s="11">
        <v>27.635539999999999</v>
      </c>
      <c r="R491" s="11">
        <v>28.299379999999999</v>
      </c>
      <c r="S491" s="11">
        <v>28.913910000000001</v>
      </c>
      <c r="T491" s="11">
        <v>27.96752</v>
      </c>
      <c r="U491" s="11">
        <v>28.19004</v>
      </c>
    </row>
    <row r="492" spans="1:21" x14ac:dyDescent="0.2">
      <c r="A492" s="11" t="s">
        <v>17</v>
      </c>
      <c r="B492" s="11">
        <v>1.51651758060834</v>
      </c>
      <c r="C492" s="11">
        <v>0.98848485946655296</v>
      </c>
      <c r="D492" s="11" t="s">
        <v>174</v>
      </c>
      <c r="E492" s="11" t="s">
        <v>174</v>
      </c>
      <c r="F492" s="11" t="s">
        <v>795</v>
      </c>
      <c r="G492" s="11" t="s">
        <v>796</v>
      </c>
      <c r="H492" s="11">
        <v>26.973669999999998</v>
      </c>
      <c r="I492" s="11">
        <v>26.74522</v>
      </c>
      <c r="J492" s="11">
        <v>25.789079999999998</v>
      </c>
      <c r="K492" s="11">
        <v>27.88768</v>
      </c>
      <c r="L492" s="11">
        <v>27.712530000000001</v>
      </c>
      <c r="M492" s="11">
        <v>27.851150000000001</v>
      </c>
      <c r="N492" s="11">
        <v>27.15035</v>
      </c>
      <c r="O492" s="11">
        <v>26.179500000000001</v>
      </c>
      <c r="P492" s="11">
        <v>26.768750000000001</v>
      </c>
      <c r="Q492" s="11">
        <v>26.98066</v>
      </c>
      <c r="R492" s="11">
        <v>27.529990000000002</v>
      </c>
      <c r="S492" s="11">
        <v>27.754300000000001</v>
      </c>
      <c r="T492" s="11">
        <v>27.21669</v>
      </c>
      <c r="U492" s="11">
        <v>27.463570000000001</v>
      </c>
    </row>
    <row r="493" spans="1:21" x14ac:dyDescent="0.2">
      <c r="A493" s="11" t="s">
        <v>17</v>
      </c>
      <c r="B493" s="11">
        <v>1.51314446227766</v>
      </c>
      <c r="C493" s="11">
        <v>0.98855765660603701</v>
      </c>
      <c r="D493" s="11" t="s">
        <v>369</v>
      </c>
      <c r="E493" s="11" t="s">
        <v>369</v>
      </c>
      <c r="F493" s="11" t="s">
        <v>1118</v>
      </c>
      <c r="G493" s="11" t="s">
        <v>1119</v>
      </c>
      <c r="H493" s="11">
        <v>26.408729999999998</v>
      </c>
      <c r="I493" s="11">
        <v>26.861599999999999</v>
      </c>
      <c r="J493" s="11">
        <v>25.767720000000001</v>
      </c>
      <c r="K493" s="11">
        <v>27.516680000000001</v>
      </c>
      <c r="L493" s="11">
        <v>26.83653</v>
      </c>
      <c r="M493" s="11">
        <v>25.518000000000001</v>
      </c>
      <c r="N493" s="11">
        <v>27.934100000000001</v>
      </c>
      <c r="O493" s="11">
        <v>26.370889999999999</v>
      </c>
      <c r="P493" s="11">
        <v>27.498460000000001</v>
      </c>
      <c r="Q493" s="11">
        <v>25.790099999999999</v>
      </c>
      <c r="R493" s="11">
        <v>26.88297</v>
      </c>
      <c r="S493" s="11">
        <v>27.683920000000001</v>
      </c>
      <c r="T493" s="11">
        <v>27.439129999999999</v>
      </c>
      <c r="U493" s="11">
        <v>27.332280000000001</v>
      </c>
    </row>
    <row r="494" spans="1:21" x14ac:dyDescent="0.2">
      <c r="A494" s="11" t="s">
        <v>17</v>
      </c>
      <c r="B494" s="11">
        <v>1.56246996731194</v>
      </c>
      <c r="C494" s="11">
        <v>0.99437300364176595</v>
      </c>
      <c r="D494" s="11" t="s">
        <v>345</v>
      </c>
      <c r="E494" s="11" t="s">
        <v>345</v>
      </c>
      <c r="F494" s="11" t="s">
        <v>550</v>
      </c>
      <c r="G494" s="11" t="s">
        <v>1076</v>
      </c>
      <c r="H494" s="11">
        <v>27.558959999999999</v>
      </c>
      <c r="I494" s="11">
        <v>26.624359999999999</v>
      </c>
      <c r="J494" s="11">
        <v>27.33943</v>
      </c>
      <c r="K494" s="11">
        <v>28.260829999999999</v>
      </c>
      <c r="L494" s="11">
        <v>27.868559999999999</v>
      </c>
      <c r="M494" s="11">
        <v>28.25836</v>
      </c>
      <c r="N494" s="11">
        <v>28.66394</v>
      </c>
      <c r="O494" s="11">
        <v>27.498539999999998</v>
      </c>
      <c r="P494" s="11">
        <v>26.263059999999999</v>
      </c>
      <c r="Q494" s="11">
        <v>28.790389999999999</v>
      </c>
      <c r="R494" s="11">
        <v>28.009029999999999</v>
      </c>
      <c r="S494" s="11">
        <v>28.163129999999999</v>
      </c>
      <c r="T494" s="11">
        <v>27.81812</v>
      </c>
      <c r="U494" s="11">
        <v>28.68422</v>
      </c>
    </row>
    <row r="495" spans="1:21" x14ac:dyDescent="0.2">
      <c r="A495" s="11" t="s">
        <v>17</v>
      </c>
      <c r="B495" s="11">
        <v>1.48190989326824</v>
      </c>
      <c r="C495" s="11">
        <v>0.99639908472697103</v>
      </c>
      <c r="D495" s="11" t="s">
        <v>466</v>
      </c>
      <c r="E495" s="11" t="s">
        <v>466</v>
      </c>
      <c r="F495" s="11" t="s">
        <v>1269</v>
      </c>
      <c r="G495" s="11" t="s">
        <v>1270</v>
      </c>
      <c r="H495" s="11">
        <v>26.86985</v>
      </c>
      <c r="I495" s="11">
        <v>25.706510000000002</v>
      </c>
      <c r="J495" s="11">
        <v>26.381609999999998</v>
      </c>
      <c r="K495" s="11">
        <v>26.57423</v>
      </c>
      <c r="L495" s="11">
        <v>27.55538</v>
      </c>
      <c r="M495" s="11">
        <v>27.12218</v>
      </c>
      <c r="N495" s="11">
        <v>27.02327</v>
      </c>
      <c r="O495" s="11">
        <v>26.153369999999999</v>
      </c>
      <c r="P495" s="11">
        <v>26.13551</v>
      </c>
      <c r="Q495" s="11">
        <v>27.36928</v>
      </c>
      <c r="R495" s="11">
        <v>26.911020000000001</v>
      </c>
      <c r="S495" s="11">
        <v>27.702259999999999</v>
      </c>
      <c r="T495" s="11">
        <v>27.351019999999998</v>
      </c>
      <c r="U495" s="11">
        <v>27.298590000000001</v>
      </c>
    </row>
    <row r="496" spans="1:21" x14ac:dyDescent="0.2">
      <c r="A496" s="11" t="s">
        <v>17</v>
      </c>
      <c r="B496" s="11">
        <v>1.33054341583359</v>
      </c>
      <c r="C496" s="11">
        <v>0.99767589569091797</v>
      </c>
      <c r="D496" s="11" t="s">
        <v>419</v>
      </c>
      <c r="E496" s="11" t="s">
        <v>419</v>
      </c>
      <c r="F496" s="11" t="s">
        <v>1200</v>
      </c>
      <c r="G496" s="11" t="s">
        <v>1201</v>
      </c>
      <c r="H496" s="11">
        <v>27.34883</v>
      </c>
      <c r="I496" s="11">
        <v>26.699090000000002</v>
      </c>
      <c r="J496" s="11">
        <v>27.585699999999999</v>
      </c>
      <c r="K496" s="11">
        <v>28.072299999999998</v>
      </c>
      <c r="L496" s="11">
        <v>28.104700000000001</v>
      </c>
      <c r="M496" s="11">
        <v>27.317519999999998</v>
      </c>
      <c r="N496" s="11">
        <v>27.761859999999999</v>
      </c>
      <c r="O496" s="11">
        <v>27.77065</v>
      </c>
      <c r="P496" s="11">
        <v>25.619499999999999</v>
      </c>
      <c r="Q496" s="11">
        <v>28.095770000000002</v>
      </c>
      <c r="R496" s="11">
        <v>27.627079999999999</v>
      </c>
      <c r="S496" s="11">
        <v>28.115400000000001</v>
      </c>
      <c r="T496" s="11">
        <v>28.20027</v>
      </c>
      <c r="U496" s="11">
        <v>28.892790000000002</v>
      </c>
    </row>
    <row r="497" spans="1:21" x14ac:dyDescent="0.2">
      <c r="A497" s="11" t="s">
        <v>17</v>
      </c>
      <c r="B497" s="11">
        <v>3.6308581805315101</v>
      </c>
      <c r="C497" s="11">
        <v>1.01458247502645</v>
      </c>
      <c r="D497" s="11" t="s">
        <v>272</v>
      </c>
      <c r="E497" s="11" t="s">
        <v>272</v>
      </c>
      <c r="F497" s="11" t="s">
        <v>955</v>
      </c>
      <c r="G497" s="11" t="s">
        <v>956</v>
      </c>
      <c r="H497" s="11">
        <v>27.49625</v>
      </c>
      <c r="I497" s="11">
        <v>27.288329999999998</v>
      </c>
      <c r="J497" s="11">
        <v>27.523879999999998</v>
      </c>
      <c r="K497" s="11">
        <v>27.87649</v>
      </c>
      <c r="L497" s="11">
        <v>28.519829999999999</v>
      </c>
      <c r="M497" s="11">
        <v>27.56645</v>
      </c>
      <c r="N497" s="11">
        <v>27.997820000000001</v>
      </c>
      <c r="O497" s="11">
        <v>28.627009999999999</v>
      </c>
      <c r="P497" s="11">
        <v>27.656970000000001</v>
      </c>
      <c r="Q497" s="11">
        <v>28.274709999999999</v>
      </c>
      <c r="R497" s="11">
        <v>28.387139999999999</v>
      </c>
      <c r="S497" s="11">
        <v>28.675329999999999</v>
      </c>
      <c r="T497" s="11">
        <v>28.36965</v>
      </c>
      <c r="U497" s="11">
        <v>28.370819999999998</v>
      </c>
    </row>
    <row r="498" spans="1:21" x14ac:dyDescent="0.2">
      <c r="A498" s="11" t="s">
        <v>17</v>
      </c>
      <c r="B498" s="11">
        <v>1.35306778581913</v>
      </c>
      <c r="C498" s="11">
        <v>1.0270584424336699</v>
      </c>
      <c r="D498" s="11" t="s">
        <v>43</v>
      </c>
      <c r="E498" s="11" t="s">
        <v>43</v>
      </c>
      <c r="F498" s="11" t="s">
        <v>579</v>
      </c>
      <c r="G498" s="11" t="s">
        <v>580</v>
      </c>
      <c r="H498" s="11">
        <v>25.009239999999998</v>
      </c>
      <c r="I498" s="11">
        <v>24.839130000000001</v>
      </c>
      <c r="J498" s="11">
        <v>25.506</v>
      </c>
      <c r="K498" s="11">
        <v>24.75103</v>
      </c>
      <c r="L498" s="11">
        <v>25.24746</v>
      </c>
      <c r="M498" s="11">
        <v>25.320139999999999</v>
      </c>
      <c r="N498" s="11">
        <v>25.403929999999999</v>
      </c>
      <c r="O498" s="11">
        <v>24.428989999999999</v>
      </c>
      <c r="P498" s="11">
        <v>24.964950000000002</v>
      </c>
      <c r="Q498" s="11" t="s">
        <v>20</v>
      </c>
      <c r="R498" s="11">
        <v>25.498169999999998</v>
      </c>
      <c r="S498" s="11">
        <v>25.808479999999999</v>
      </c>
      <c r="T498" s="11">
        <v>26.715810000000001</v>
      </c>
      <c r="U498" s="11">
        <v>26.55827</v>
      </c>
    </row>
    <row r="499" spans="1:21" x14ac:dyDescent="0.2">
      <c r="A499" s="11" t="s">
        <v>17</v>
      </c>
      <c r="B499" s="11">
        <v>2.27654992194927</v>
      </c>
      <c r="C499" s="11">
        <v>1.0496129989623999</v>
      </c>
      <c r="D499" s="11" t="s">
        <v>271</v>
      </c>
      <c r="E499" s="11" t="s">
        <v>271</v>
      </c>
      <c r="F499" s="11" t="s">
        <v>550</v>
      </c>
      <c r="G499" s="11" t="s">
        <v>954</v>
      </c>
      <c r="H499" s="11">
        <v>27.93899</v>
      </c>
      <c r="I499" s="11">
        <v>28.540120000000002</v>
      </c>
      <c r="J499" s="11">
        <v>27.856259999999999</v>
      </c>
      <c r="K499" s="11">
        <v>28.66095</v>
      </c>
      <c r="L499" s="11">
        <v>28.918209999999998</v>
      </c>
      <c r="M499" s="11">
        <v>28.54815</v>
      </c>
      <c r="N499" s="11">
        <v>28.141069999999999</v>
      </c>
      <c r="O499" s="11">
        <v>28.836079999999999</v>
      </c>
      <c r="P499" s="11">
        <v>26.457560000000001</v>
      </c>
      <c r="Q499" s="11">
        <v>29.188770000000002</v>
      </c>
      <c r="R499" s="11">
        <v>28.90268</v>
      </c>
      <c r="S499" s="11">
        <v>29.44304</v>
      </c>
      <c r="T499" s="11">
        <v>29.133569999999999</v>
      </c>
      <c r="U499" s="11">
        <v>29.166319999999999</v>
      </c>
    </row>
    <row r="500" spans="1:21" x14ac:dyDescent="0.2">
      <c r="A500" s="11" t="s">
        <v>17</v>
      </c>
      <c r="B500" s="11">
        <v>1.2647821619651101</v>
      </c>
      <c r="C500" s="11">
        <v>1.0631321271260601</v>
      </c>
      <c r="D500" s="11" t="s">
        <v>378</v>
      </c>
      <c r="E500" s="11" t="s">
        <v>378</v>
      </c>
      <c r="F500" s="11" t="s">
        <v>1095</v>
      </c>
      <c r="G500" s="11" t="s">
        <v>1096</v>
      </c>
      <c r="H500" s="11">
        <v>29.788209999999999</v>
      </c>
      <c r="I500" s="11">
        <v>28.968240000000002</v>
      </c>
      <c r="J500" s="11">
        <v>28.31073</v>
      </c>
      <c r="K500" s="11">
        <v>29.608229999999999</v>
      </c>
      <c r="L500" s="11">
        <v>29.957540000000002</v>
      </c>
      <c r="M500" s="11">
        <v>29.555800000000001</v>
      </c>
      <c r="N500" s="11">
        <v>30.183050000000001</v>
      </c>
      <c r="O500" s="11">
        <v>29.472940000000001</v>
      </c>
      <c r="P500" s="11">
        <v>29.467310000000001</v>
      </c>
      <c r="Q500" s="11">
        <v>30.4008</v>
      </c>
      <c r="R500" s="11">
        <v>29.811260000000001</v>
      </c>
      <c r="S500" s="11">
        <v>29.899370000000001</v>
      </c>
      <c r="T500" s="11">
        <v>29.97241</v>
      </c>
      <c r="U500" s="11">
        <v>30.65906</v>
      </c>
    </row>
    <row r="501" spans="1:21" x14ac:dyDescent="0.2">
      <c r="A501" s="11" t="s">
        <v>17</v>
      </c>
      <c r="B501" s="11">
        <v>1.5062008216173399</v>
      </c>
      <c r="C501" s="11">
        <v>1.06653451919556</v>
      </c>
      <c r="D501" s="11" t="s">
        <v>30</v>
      </c>
      <c r="E501" s="11" t="s">
        <v>30</v>
      </c>
      <c r="F501" s="11" t="s">
        <v>555</v>
      </c>
      <c r="G501" s="11" t="s">
        <v>556</v>
      </c>
      <c r="H501" s="11">
        <v>23.848710000000001</v>
      </c>
      <c r="I501" s="11" t="s">
        <v>20</v>
      </c>
      <c r="J501" s="11">
        <v>23.859179999999999</v>
      </c>
      <c r="K501" s="11">
        <v>24.99878</v>
      </c>
      <c r="L501" s="11">
        <v>24.63184</v>
      </c>
      <c r="M501" s="11">
        <v>24.452300000000001</v>
      </c>
      <c r="N501" s="11">
        <v>24.738</v>
      </c>
      <c r="O501" s="11" t="s">
        <v>20</v>
      </c>
      <c r="P501" s="11">
        <v>23.74888</v>
      </c>
      <c r="Q501" s="11" t="s">
        <v>20</v>
      </c>
      <c r="R501" s="11">
        <v>25.56165</v>
      </c>
      <c r="S501" s="11">
        <v>24.693069999999999</v>
      </c>
      <c r="T501" s="11">
        <v>24.605239999999998</v>
      </c>
      <c r="U501" s="11">
        <v>24.82197</v>
      </c>
    </row>
    <row r="502" spans="1:21" x14ac:dyDescent="0.2">
      <c r="A502" s="11" t="s">
        <v>17</v>
      </c>
      <c r="B502" s="11">
        <v>1.84123669101307</v>
      </c>
      <c r="C502" s="11">
        <v>1.0735066731770799</v>
      </c>
      <c r="D502" s="11" t="s">
        <v>448</v>
      </c>
      <c r="E502" s="11" t="s">
        <v>448</v>
      </c>
      <c r="F502" s="11" t="s">
        <v>1240</v>
      </c>
      <c r="G502" s="11" t="s">
        <v>1241</v>
      </c>
      <c r="H502" s="11">
        <v>24.29495</v>
      </c>
      <c r="I502" s="11">
        <v>24.289470000000001</v>
      </c>
      <c r="J502" s="11">
        <v>24.529699999999998</v>
      </c>
      <c r="K502" s="11">
        <v>24.88344</v>
      </c>
      <c r="L502" s="11">
        <v>23.94913</v>
      </c>
      <c r="M502" s="11">
        <v>24.466380000000001</v>
      </c>
      <c r="N502" s="11">
        <v>24.980070000000001</v>
      </c>
      <c r="O502" s="11">
        <v>25.354479999999999</v>
      </c>
      <c r="P502" s="11">
        <v>24.374379999999999</v>
      </c>
      <c r="Q502" s="11">
        <v>27.888670000000001</v>
      </c>
      <c r="R502" s="11">
        <v>25.432790000000001</v>
      </c>
      <c r="S502" s="11">
        <v>26.001909999999999</v>
      </c>
      <c r="T502" s="11">
        <v>25.51596</v>
      </c>
      <c r="U502" s="11">
        <v>24.828859999999999</v>
      </c>
    </row>
    <row r="503" spans="1:21" x14ac:dyDescent="0.2">
      <c r="A503" s="11" t="s">
        <v>17</v>
      </c>
      <c r="B503" s="11">
        <v>1.51725143687597</v>
      </c>
      <c r="C503" s="11">
        <v>1.0767208735148099</v>
      </c>
      <c r="D503" s="11" t="s">
        <v>199</v>
      </c>
      <c r="E503" s="11" t="s">
        <v>199</v>
      </c>
      <c r="F503" s="11" t="s">
        <v>820</v>
      </c>
      <c r="G503" s="11" t="s">
        <v>821</v>
      </c>
      <c r="H503" s="11">
        <v>29.490200000000002</v>
      </c>
      <c r="I503" s="11">
        <v>29.293659999999999</v>
      </c>
      <c r="J503" s="11">
        <v>28.535049999999998</v>
      </c>
      <c r="K503" s="11">
        <v>29.97035</v>
      </c>
      <c r="L503" s="11">
        <v>29.674199999999999</v>
      </c>
      <c r="M503" s="11">
        <v>29.499960000000002</v>
      </c>
      <c r="N503" s="11">
        <v>29.77337</v>
      </c>
      <c r="O503" s="11">
        <v>28.06758</v>
      </c>
      <c r="P503" s="11">
        <v>28.553840000000001</v>
      </c>
      <c r="Q503" s="11">
        <v>29.41113</v>
      </c>
      <c r="R503" s="11">
        <v>29.893370000000001</v>
      </c>
      <c r="S503" s="11">
        <v>30.6416</v>
      </c>
      <c r="T503" s="11">
        <v>29.715779999999999</v>
      </c>
      <c r="U503" s="11">
        <v>30.481349999999999</v>
      </c>
    </row>
    <row r="504" spans="1:21" x14ac:dyDescent="0.2">
      <c r="A504" s="11" t="s">
        <v>17</v>
      </c>
      <c r="B504" s="11">
        <v>1.1433100058408501</v>
      </c>
      <c r="C504" s="11">
        <v>1.1146663029988599</v>
      </c>
      <c r="D504" s="11" t="s">
        <v>1589</v>
      </c>
      <c r="E504" s="11" t="s">
        <v>1589</v>
      </c>
      <c r="F504" s="11" t="s">
        <v>550</v>
      </c>
      <c r="G504" s="11" t="s">
        <v>1628</v>
      </c>
      <c r="H504" s="11">
        <v>27.0168</v>
      </c>
      <c r="I504" s="11">
        <v>26.156169999999999</v>
      </c>
      <c r="J504" s="11">
        <v>25.4405</v>
      </c>
      <c r="K504" s="11">
        <v>27.28154</v>
      </c>
      <c r="L504" s="11">
        <v>28.35031</v>
      </c>
      <c r="M504" s="11">
        <v>26.853649999999998</v>
      </c>
      <c r="N504" s="11">
        <v>27.151610000000002</v>
      </c>
      <c r="O504" s="11">
        <v>25.66009</v>
      </c>
      <c r="P504" s="11">
        <v>25.392379999999999</v>
      </c>
      <c r="Q504" s="11">
        <v>27.324400000000001</v>
      </c>
      <c r="R504" s="11">
        <v>27.843019999999999</v>
      </c>
      <c r="S504" s="11">
        <v>26.605550000000001</v>
      </c>
      <c r="T504" s="11">
        <v>27.478390000000001</v>
      </c>
      <c r="U504" s="11">
        <v>27.34967</v>
      </c>
    </row>
    <row r="505" spans="1:21" x14ac:dyDescent="0.2">
      <c r="A505" s="11" t="s">
        <v>17</v>
      </c>
      <c r="B505" s="11">
        <v>1.5803570011566599</v>
      </c>
      <c r="C505" s="11">
        <v>1.16342496871948</v>
      </c>
      <c r="D505" s="11" t="s">
        <v>53</v>
      </c>
      <c r="E505" s="11" t="s">
        <v>53</v>
      </c>
      <c r="F505" s="11" t="s">
        <v>598</v>
      </c>
      <c r="G505" s="11" t="s">
        <v>599</v>
      </c>
      <c r="H505" s="11">
        <v>28.124949999999998</v>
      </c>
      <c r="I505" s="11">
        <v>27.690190000000001</v>
      </c>
      <c r="J505" s="11">
        <v>26.729230000000001</v>
      </c>
      <c r="K505" s="11">
        <v>28.259840000000001</v>
      </c>
      <c r="L505" s="11">
        <v>28.328389999999999</v>
      </c>
      <c r="M505" s="11">
        <v>28.162890000000001</v>
      </c>
      <c r="N505" s="11">
        <v>28.259840000000001</v>
      </c>
      <c r="O505" s="11">
        <v>27.229030000000002</v>
      </c>
      <c r="P505" s="11">
        <v>27.698560000000001</v>
      </c>
      <c r="Q505" s="11">
        <v>28.14049</v>
      </c>
      <c r="R505" s="11">
        <v>28.760629999999999</v>
      </c>
      <c r="S505" s="11">
        <v>28.787870000000002</v>
      </c>
      <c r="T505" s="11">
        <v>28.322209999999998</v>
      </c>
      <c r="U505" s="11">
        <v>28.84215</v>
      </c>
    </row>
    <row r="506" spans="1:21" x14ac:dyDescent="0.2">
      <c r="A506" s="11" t="s">
        <v>17</v>
      </c>
      <c r="B506" s="11">
        <v>1.85766562927887</v>
      </c>
      <c r="C506" s="11">
        <v>1.1788077354431199</v>
      </c>
      <c r="D506" s="11" t="s">
        <v>432</v>
      </c>
      <c r="E506" s="11" t="s">
        <v>432</v>
      </c>
      <c r="F506" s="11" t="s">
        <v>550</v>
      </c>
      <c r="G506" s="11" t="s">
        <v>1222</v>
      </c>
      <c r="H506" s="11">
        <v>24.270350000000001</v>
      </c>
      <c r="I506" s="11">
        <v>23.958020000000001</v>
      </c>
      <c r="J506" s="11">
        <v>24.76587</v>
      </c>
      <c r="K506" s="11">
        <v>25.405609999999999</v>
      </c>
      <c r="L506" s="11">
        <v>25.720829999999999</v>
      </c>
      <c r="M506" s="11">
        <v>25.767219999999998</v>
      </c>
      <c r="N506" s="11">
        <v>25.33766</v>
      </c>
      <c r="O506" s="11">
        <v>24.515270000000001</v>
      </c>
      <c r="P506" s="11" t="s">
        <v>20</v>
      </c>
      <c r="Q506" s="11" t="s">
        <v>20</v>
      </c>
      <c r="R506" s="11">
        <v>26.01107</v>
      </c>
      <c r="S506" s="11">
        <v>25.50534</v>
      </c>
      <c r="T506" s="11">
        <v>25.545369999999998</v>
      </c>
      <c r="U506" s="11">
        <v>24.979109999999999</v>
      </c>
    </row>
    <row r="507" spans="1:21" x14ac:dyDescent="0.2">
      <c r="A507" s="11" t="s">
        <v>17</v>
      </c>
      <c r="B507" s="11">
        <v>1.84107839734614</v>
      </c>
      <c r="C507" s="11">
        <v>1.1839623451232899</v>
      </c>
      <c r="D507" s="11" t="s">
        <v>170</v>
      </c>
      <c r="E507" s="11" t="s">
        <v>170</v>
      </c>
      <c r="F507" s="11" t="s">
        <v>550</v>
      </c>
      <c r="G507" s="11" t="s">
        <v>792</v>
      </c>
      <c r="H507" s="11">
        <v>29.02741</v>
      </c>
      <c r="I507" s="11">
        <v>28.671320000000001</v>
      </c>
      <c r="J507" s="11">
        <v>27.875720000000001</v>
      </c>
      <c r="K507" s="11">
        <v>30.06034</v>
      </c>
      <c r="L507" s="11">
        <v>29.898510000000002</v>
      </c>
      <c r="M507" s="11">
        <v>29.884029999999999</v>
      </c>
      <c r="N507" s="11">
        <v>29.637250000000002</v>
      </c>
      <c r="O507" s="11">
        <v>28.400189999999998</v>
      </c>
      <c r="P507" s="11">
        <v>27.893650000000001</v>
      </c>
      <c r="Q507" s="11">
        <v>29.06915</v>
      </c>
      <c r="R507" s="11">
        <v>29.843610000000002</v>
      </c>
      <c r="S507" s="11">
        <v>29.94154</v>
      </c>
      <c r="T507" s="11">
        <v>29.357710000000001</v>
      </c>
      <c r="U507" s="11">
        <v>29.692270000000001</v>
      </c>
    </row>
    <row r="508" spans="1:21" x14ac:dyDescent="0.2">
      <c r="A508" s="11" t="s">
        <v>17</v>
      </c>
      <c r="B508" s="11">
        <v>1.8602615172005399</v>
      </c>
      <c r="C508" s="11">
        <v>1.2210919062296599</v>
      </c>
      <c r="D508" s="11" t="s">
        <v>223</v>
      </c>
      <c r="E508" s="11" t="s">
        <v>223</v>
      </c>
      <c r="F508" s="11" t="s">
        <v>874</v>
      </c>
      <c r="G508" s="11" t="s">
        <v>875</v>
      </c>
      <c r="H508" s="11">
        <v>32.430439999999997</v>
      </c>
      <c r="I508" s="11">
        <v>31.569420000000001</v>
      </c>
      <c r="J508" s="11">
        <v>31.90128</v>
      </c>
      <c r="K508" s="11">
        <v>32.605319999999999</v>
      </c>
      <c r="L508" s="11">
        <v>33.097349999999999</v>
      </c>
      <c r="M508" s="11">
        <v>32.408850000000001</v>
      </c>
      <c r="N508" s="11">
        <v>32.587730000000001</v>
      </c>
      <c r="O508" s="11">
        <v>31.891030000000001</v>
      </c>
      <c r="P508" s="11">
        <v>31.797070000000001</v>
      </c>
      <c r="Q508" s="11">
        <v>33.28389</v>
      </c>
      <c r="R508" s="11">
        <v>32.600650000000002</v>
      </c>
      <c r="S508" s="11">
        <v>33.587319999999998</v>
      </c>
      <c r="T508" s="11">
        <v>33.165909999999997</v>
      </c>
      <c r="U508" s="11">
        <v>33.398670000000003</v>
      </c>
    </row>
    <row r="509" spans="1:21" x14ac:dyDescent="0.2">
      <c r="A509" s="11" t="s">
        <v>17</v>
      </c>
      <c r="B509" s="11">
        <v>1.87105294005166</v>
      </c>
      <c r="C509" s="11">
        <v>1.2437861760457301</v>
      </c>
      <c r="D509" s="11" t="s">
        <v>21</v>
      </c>
      <c r="E509" s="11" t="s">
        <v>21</v>
      </c>
      <c r="F509" s="11" t="s">
        <v>538</v>
      </c>
      <c r="G509" s="11" t="s">
        <v>539</v>
      </c>
      <c r="H509" s="11">
        <v>23.15765</v>
      </c>
      <c r="I509" s="11">
        <v>22.70984</v>
      </c>
      <c r="J509" s="11" t="s">
        <v>20</v>
      </c>
      <c r="K509" s="11">
        <v>22.25742</v>
      </c>
      <c r="L509" s="11">
        <v>23.098330000000001</v>
      </c>
      <c r="M509" s="11">
        <v>22.995920000000002</v>
      </c>
      <c r="N509" s="11">
        <v>23.657309999999999</v>
      </c>
      <c r="O509" s="11">
        <v>23.21462</v>
      </c>
      <c r="P509" s="11">
        <v>23.320029999999999</v>
      </c>
      <c r="Q509" s="11" t="s">
        <v>20</v>
      </c>
      <c r="R509" s="11" t="s">
        <v>20</v>
      </c>
      <c r="S509" s="11">
        <v>24.43759</v>
      </c>
      <c r="T509" s="11">
        <v>24.034559999999999</v>
      </c>
      <c r="U509" s="11">
        <v>24.06044</v>
      </c>
    </row>
    <row r="510" spans="1:21" x14ac:dyDescent="0.2">
      <c r="A510" s="11" t="s">
        <v>17</v>
      </c>
      <c r="B510" s="11">
        <v>1.3523049238987399</v>
      </c>
      <c r="C510" s="11">
        <v>1.2588758468627901</v>
      </c>
      <c r="D510" s="11" t="s">
        <v>246</v>
      </c>
      <c r="E510" s="11" t="s">
        <v>246</v>
      </c>
      <c r="F510" s="11" t="s">
        <v>849</v>
      </c>
      <c r="G510" s="11" t="s">
        <v>890</v>
      </c>
      <c r="H510" s="11">
        <v>25.450099999999999</v>
      </c>
      <c r="I510" s="11" t="s">
        <v>20</v>
      </c>
      <c r="J510" s="11">
        <v>24.165459999999999</v>
      </c>
      <c r="K510" s="11">
        <v>26.461480000000002</v>
      </c>
      <c r="L510" s="11">
        <v>25.461980000000001</v>
      </c>
      <c r="M510" s="11">
        <v>24.81465</v>
      </c>
      <c r="N510" s="11">
        <v>26.07845</v>
      </c>
      <c r="O510" s="11">
        <v>25.300409999999999</v>
      </c>
      <c r="P510" s="11">
        <v>25.077490000000001</v>
      </c>
      <c r="Q510" s="11">
        <v>25.924019999999999</v>
      </c>
      <c r="R510" s="11">
        <v>25.763670000000001</v>
      </c>
      <c r="S510" s="11">
        <v>26.358599999999999</v>
      </c>
      <c r="T510" s="11">
        <v>26.1341</v>
      </c>
      <c r="U510" s="11">
        <v>26.01024</v>
      </c>
    </row>
    <row r="511" spans="1:21" x14ac:dyDescent="0.2">
      <c r="A511" s="11" t="s">
        <v>17</v>
      </c>
      <c r="B511" s="11">
        <v>1.55768551229743</v>
      </c>
      <c r="C511" s="11">
        <v>1.2749648094177199</v>
      </c>
      <c r="D511" s="11" t="s">
        <v>249</v>
      </c>
      <c r="E511" s="11" t="s">
        <v>249</v>
      </c>
      <c r="F511" s="11" t="s">
        <v>893</v>
      </c>
      <c r="G511" s="11" t="s">
        <v>894</v>
      </c>
      <c r="H511" s="11">
        <v>25.75149</v>
      </c>
      <c r="I511" s="11">
        <v>25.81203</v>
      </c>
      <c r="J511" s="11">
        <v>24.80489</v>
      </c>
      <c r="K511" s="11">
        <v>26.585339999999999</v>
      </c>
      <c r="L511" s="11">
        <v>26.368880000000001</v>
      </c>
      <c r="M511" s="11">
        <v>26.719470000000001</v>
      </c>
      <c r="N511" s="11">
        <v>26.666820000000001</v>
      </c>
      <c r="O511" s="11">
        <v>25.619669999999999</v>
      </c>
      <c r="P511" s="11" t="s">
        <v>20</v>
      </c>
      <c r="Q511" s="11">
        <v>26.542870000000001</v>
      </c>
      <c r="R511" s="11">
        <v>27.31467</v>
      </c>
      <c r="S511" s="11">
        <v>27.041139999999999</v>
      </c>
      <c r="T511" s="11">
        <v>26.256830000000001</v>
      </c>
      <c r="U511" s="11">
        <v>26.311779999999999</v>
      </c>
    </row>
    <row r="512" spans="1:21" x14ac:dyDescent="0.2">
      <c r="A512" s="11" t="s">
        <v>17</v>
      </c>
      <c r="B512" s="11">
        <v>2.98101025244299</v>
      </c>
      <c r="C512" s="11">
        <v>1.3736114501953101</v>
      </c>
      <c r="D512" s="11" t="s">
        <v>420</v>
      </c>
      <c r="E512" s="11" t="s">
        <v>420</v>
      </c>
      <c r="F512" s="11" t="s">
        <v>1202</v>
      </c>
      <c r="G512" s="11" t="s">
        <v>1203</v>
      </c>
      <c r="H512" s="11">
        <v>28.468129999999999</v>
      </c>
      <c r="I512" s="11">
        <v>28.8903</v>
      </c>
      <c r="J512" s="11">
        <v>28.2028</v>
      </c>
      <c r="K512" s="11">
        <v>29.065809999999999</v>
      </c>
      <c r="L512" s="11">
        <v>29.381769999999999</v>
      </c>
      <c r="M512" s="11">
        <v>27.449079999999999</v>
      </c>
      <c r="N512" s="11">
        <v>29.977869999999999</v>
      </c>
      <c r="O512" s="11">
        <v>28.216000000000001</v>
      </c>
      <c r="P512" s="11">
        <v>28.196670000000001</v>
      </c>
      <c r="Q512" s="11">
        <v>29.112770000000001</v>
      </c>
      <c r="R512" s="11">
        <v>29.675139999999999</v>
      </c>
      <c r="S512" s="11">
        <v>29.997520000000002</v>
      </c>
      <c r="T512" s="11">
        <v>30.099489999999999</v>
      </c>
      <c r="U512" s="11">
        <v>29.803920000000002</v>
      </c>
    </row>
    <row r="513" spans="1:21" x14ac:dyDescent="0.2">
      <c r="A513" s="11" t="s">
        <v>17</v>
      </c>
      <c r="B513" s="11">
        <v>2.31887568185922</v>
      </c>
      <c r="C513" s="11">
        <v>1.40169827143351</v>
      </c>
      <c r="D513" s="11" t="s">
        <v>84</v>
      </c>
      <c r="E513" s="11" t="s">
        <v>84</v>
      </c>
      <c r="F513" s="11" t="s">
        <v>654</v>
      </c>
      <c r="G513" s="11" t="s">
        <v>655</v>
      </c>
      <c r="H513" s="11">
        <v>25.664490000000001</v>
      </c>
      <c r="I513" s="11">
        <v>25.177029999999998</v>
      </c>
      <c r="J513" s="11">
        <v>26.337430000000001</v>
      </c>
      <c r="K513" s="11">
        <v>26.877600000000001</v>
      </c>
      <c r="L513" s="11">
        <v>27.28145</v>
      </c>
      <c r="M513" s="11">
        <v>26.96499</v>
      </c>
      <c r="N513" s="11">
        <v>26.903690000000001</v>
      </c>
      <c r="O513" s="11">
        <v>26.474060000000001</v>
      </c>
      <c r="P513" s="11">
        <v>26.208960000000001</v>
      </c>
      <c r="Q513" s="11">
        <v>26.83099</v>
      </c>
      <c r="R513" s="11">
        <v>27.034649999999999</v>
      </c>
      <c r="S513" s="11">
        <v>27.145980000000002</v>
      </c>
      <c r="T513" s="11">
        <v>27.296140000000001</v>
      </c>
      <c r="U513" s="11">
        <v>27.03528</v>
      </c>
    </row>
    <row r="514" spans="1:21" x14ac:dyDescent="0.2">
      <c r="A514" s="11" t="s">
        <v>17</v>
      </c>
      <c r="B514" s="11">
        <v>2.1615852169994398</v>
      </c>
      <c r="C514" s="11">
        <v>1.404265721639</v>
      </c>
      <c r="D514" s="11" t="s">
        <v>214</v>
      </c>
      <c r="E514" s="11" t="s">
        <v>214</v>
      </c>
      <c r="F514" s="11" t="s">
        <v>550</v>
      </c>
      <c r="G514" s="11" t="s">
        <v>862</v>
      </c>
      <c r="H514" s="11">
        <v>25.29712</v>
      </c>
      <c r="I514" s="11">
        <v>24.45054</v>
      </c>
      <c r="J514" s="11">
        <v>25.526150000000001</v>
      </c>
      <c r="K514" s="11">
        <v>24.4968</v>
      </c>
      <c r="L514" s="11">
        <v>26.521989999999999</v>
      </c>
      <c r="M514" s="11">
        <v>25.098479999999999</v>
      </c>
      <c r="N514" s="11">
        <v>24.210370000000001</v>
      </c>
      <c r="O514" s="11">
        <v>24.742830000000001</v>
      </c>
      <c r="P514" s="11">
        <v>26.31157</v>
      </c>
      <c r="Q514" s="11">
        <v>25.098400000000002</v>
      </c>
      <c r="R514" s="11">
        <v>26.460889999999999</v>
      </c>
      <c r="S514" s="11">
        <v>26.25339</v>
      </c>
      <c r="T514" s="11">
        <v>26.383849999999999</v>
      </c>
      <c r="U514" s="11">
        <v>26.88402</v>
      </c>
    </row>
    <row r="515" spans="1:21" x14ac:dyDescent="0.2">
      <c r="A515" s="11" t="s">
        <v>17</v>
      </c>
      <c r="B515" s="11">
        <v>2.33271164079905</v>
      </c>
      <c r="C515" s="11">
        <v>1.4065346717834499</v>
      </c>
      <c r="D515" s="11" t="s">
        <v>324</v>
      </c>
      <c r="E515" s="11" t="s">
        <v>324</v>
      </c>
      <c r="F515" s="11" t="s">
        <v>550</v>
      </c>
      <c r="G515" s="11" t="s">
        <v>1039</v>
      </c>
      <c r="H515" s="11">
        <v>25.331900000000001</v>
      </c>
      <c r="I515" s="11">
        <v>25.33286</v>
      </c>
      <c r="J515" s="11">
        <v>25.65485</v>
      </c>
      <c r="K515" s="11">
        <v>26.396039999999999</v>
      </c>
      <c r="L515" s="11">
        <v>26.600169999999999</v>
      </c>
      <c r="M515" s="11">
        <v>27.158560000000001</v>
      </c>
      <c r="N515" s="11">
        <v>26.21442</v>
      </c>
      <c r="O515" s="11">
        <v>24.82517</v>
      </c>
      <c r="P515" s="11">
        <v>25.829899999999999</v>
      </c>
      <c r="Q515" s="11" t="s">
        <v>20</v>
      </c>
      <c r="R515" s="11">
        <v>27.178830000000001</v>
      </c>
      <c r="S515" s="11">
        <v>26.908280000000001</v>
      </c>
      <c r="T515" s="11">
        <v>26.170909999999999</v>
      </c>
      <c r="U515" s="11">
        <v>27.127610000000001</v>
      </c>
    </row>
    <row r="516" spans="1:21" x14ac:dyDescent="0.2">
      <c r="A516" s="11" t="s">
        <v>17</v>
      </c>
      <c r="B516" s="11">
        <v>1.77728569106322</v>
      </c>
      <c r="C516" s="11">
        <v>1.4074792861938501</v>
      </c>
      <c r="D516" s="11" t="s">
        <v>290</v>
      </c>
      <c r="E516" s="11" t="s">
        <v>290</v>
      </c>
      <c r="F516" s="11" t="s">
        <v>983</v>
      </c>
      <c r="G516" s="11" t="s">
        <v>984</v>
      </c>
      <c r="H516" s="11">
        <v>28.62885</v>
      </c>
      <c r="I516" s="11">
        <v>27.26999</v>
      </c>
      <c r="J516" s="11">
        <v>27.678889999999999</v>
      </c>
      <c r="K516" s="11">
        <v>30.051680000000001</v>
      </c>
      <c r="L516" s="11">
        <v>29.281929999999999</v>
      </c>
      <c r="M516" s="11">
        <v>29.272549999999999</v>
      </c>
      <c r="N516" s="11">
        <v>29.604009999999999</v>
      </c>
      <c r="O516" s="11">
        <v>27.70477</v>
      </c>
      <c r="P516" s="11">
        <v>27.189710000000002</v>
      </c>
      <c r="Q516" s="11">
        <v>28.286300000000001</v>
      </c>
      <c r="R516" s="11">
        <v>29.170739999999999</v>
      </c>
      <c r="S516" s="11">
        <v>29.510069999999999</v>
      </c>
      <c r="T516" s="11">
        <v>29.586490000000001</v>
      </c>
      <c r="U516" s="11">
        <v>28.799589999999998</v>
      </c>
    </row>
    <row r="517" spans="1:21" x14ac:dyDescent="0.2">
      <c r="A517" s="11" t="s">
        <v>17</v>
      </c>
      <c r="B517" s="11">
        <v>2.26999039599094</v>
      </c>
      <c r="C517" s="11">
        <v>1.46757014592488</v>
      </c>
      <c r="D517" s="11" t="s">
        <v>192</v>
      </c>
      <c r="E517" s="11" t="s">
        <v>192</v>
      </c>
      <c r="F517" s="11" t="s">
        <v>827</v>
      </c>
      <c r="G517" s="11" t="s">
        <v>828</v>
      </c>
      <c r="H517" s="11">
        <v>26.72767</v>
      </c>
      <c r="I517" s="11">
        <v>25.677399999999999</v>
      </c>
      <c r="J517" s="11">
        <v>26.128489999999999</v>
      </c>
      <c r="K517" s="11">
        <v>27.238910000000001</v>
      </c>
      <c r="L517" s="11">
        <v>27.175219999999999</v>
      </c>
      <c r="M517" s="11">
        <v>26.925470000000001</v>
      </c>
      <c r="N517" s="11">
        <v>26.879819999999999</v>
      </c>
      <c r="O517" s="11">
        <v>26.334610000000001</v>
      </c>
      <c r="P517" s="11">
        <v>27.078060000000001</v>
      </c>
      <c r="Q517" s="11">
        <v>27.90466</v>
      </c>
      <c r="R517" s="11">
        <v>27.247800000000002</v>
      </c>
      <c r="S517" s="11">
        <v>27.981089999999998</v>
      </c>
      <c r="T517" s="11">
        <v>27.60463</v>
      </c>
      <c r="U517" s="11">
        <v>27.748169999999998</v>
      </c>
    </row>
    <row r="518" spans="1:21" x14ac:dyDescent="0.2">
      <c r="A518" s="11" t="s">
        <v>17</v>
      </c>
      <c r="B518" s="11">
        <v>1.58893813627845</v>
      </c>
      <c r="C518" s="11">
        <v>1.4732551574707</v>
      </c>
      <c r="D518" s="11" t="s">
        <v>445</v>
      </c>
      <c r="E518" s="11" t="s">
        <v>445</v>
      </c>
      <c r="F518" s="11" t="s">
        <v>550</v>
      </c>
      <c r="G518" s="11" t="s">
        <v>1236</v>
      </c>
      <c r="H518" s="11" t="s">
        <v>20</v>
      </c>
      <c r="I518" s="11">
        <v>24.991440000000001</v>
      </c>
      <c r="J518" s="11">
        <v>24.062169999999998</v>
      </c>
      <c r="K518" s="11">
        <v>25.918119999999998</v>
      </c>
      <c r="L518" s="11">
        <v>26.001359999999998</v>
      </c>
      <c r="M518" s="11">
        <v>26.154050000000002</v>
      </c>
      <c r="N518" s="11">
        <v>26.149789999999999</v>
      </c>
      <c r="O518" s="11">
        <v>25.316549999999999</v>
      </c>
      <c r="P518" s="11">
        <v>23.949580000000001</v>
      </c>
      <c r="Q518" s="11" t="s">
        <v>20</v>
      </c>
      <c r="R518" s="11">
        <v>26.107610000000001</v>
      </c>
      <c r="S518" s="11">
        <v>25.385680000000001</v>
      </c>
      <c r="T518" s="11">
        <v>26.162669999999999</v>
      </c>
      <c r="U518" s="11">
        <v>26.344280000000001</v>
      </c>
    </row>
    <row r="519" spans="1:21" x14ac:dyDescent="0.2">
      <c r="A519" s="11" t="s">
        <v>17</v>
      </c>
      <c r="B519" s="11">
        <v>1.6362416778964799</v>
      </c>
      <c r="C519" s="11">
        <v>1.4753718376159699</v>
      </c>
      <c r="D519" s="11" t="s">
        <v>110</v>
      </c>
      <c r="E519" s="11" t="s">
        <v>110</v>
      </c>
      <c r="F519" s="11" t="s">
        <v>696</v>
      </c>
      <c r="G519" s="11" t="s">
        <v>697</v>
      </c>
      <c r="H519" s="11">
        <v>23.956240000000001</v>
      </c>
      <c r="I519" s="11">
        <v>23.725460000000002</v>
      </c>
      <c r="J519" s="11" t="s">
        <v>20</v>
      </c>
      <c r="K519" s="11">
        <v>25.17821</v>
      </c>
      <c r="L519" s="11">
        <v>25.622630000000001</v>
      </c>
      <c r="M519" s="11">
        <v>24.69211</v>
      </c>
      <c r="N519" s="11">
        <v>24.3995</v>
      </c>
      <c r="O519" s="11" t="s">
        <v>20</v>
      </c>
      <c r="P519" s="11" t="s">
        <v>20</v>
      </c>
      <c r="Q519" s="11" t="s">
        <v>20</v>
      </c>
      <c r="R519" s="11">
        <v>24.590579999999999</v>
      </c>
      <c r="S519" s="11">
        <v>25.877859999999998</v>
      </c>
      <c r="T519" s="11">
        <v>25.50376</v>
      </c>
      <c r="U519" s="11">
        <v>25.29271</v>
      </c>
    </row>
    <row r="520" spans="1:21" x14ac:dyDescent="0.2">
      <c r="A520" s="11" t="s">
        <v>17</v>
      </c>
      <c r="B520" s="11">
        <v>2.2921708963737699</v>
      </c>
      <c r="C520" s="11">
        <v>1.54167826970418</v>
      </c>
      <c r="D520" s="11" t="s">
        <v>260</v>
      </c>
      <c r="E520" s="11" t="s">
        <v>260</v>
      </c>
      <c r="F520" s="11" t="s">
        <v>935</v>
      </c>
      <c r="G520" s="11" t="s">
        <v>936</v>
      </c>
      <c r="H520" s="11">
        <v>25.730060000000002</v>
      </c>
      <c r="I520" s="11">
        <v>25.521239999999999</v>
      </c>
      <c r="J520" s="11">
        <v>25.050219999999999</v>
      </c>
      <c r="K520" s="11">
        <v>26.509209999999999</v>
      </c>
      <c r="L520" s="11">
        <v>26.934830000000002</v>
      </c>
      <c r="M520" s="11">
        <v>27.012550000000001</v>
      </c>
      <c r="N520" s="11">
        <v>27.441980000000001</v>
      </c>
      <c r="O520" s="11">
        <v>26.272130000000001</v>
      </c>
      <c r="P520" s="11">
        <v>24.265560000000001</v>
      </c>
      <c r="Q520" s="11">
        <v>25.841170000000002</v>
      </c>
      <c r="R520" s="11">
        <v>26.460190000000001</v>
      </c>
      <c r="S520" s="11">
        <v>27.506499999999999</v>
      </c>
      <c r="T520" s="11">
        <v>27.204989999999999</v>
      </c>
      <c r="U520" s="11">
        <v>26.730399999999999</v>
      </c>
    </row>
    <row r="521" spans="1:21" x14ac:dyDescent="0.2">
      <c r="A521" s="11" t="s">
        <v>17</v>
      </c>
      <c r="B521" s="11">
        <v>3.0651804428094702</v>
      </c>
      <c r="C521" s="11">
        <v>1.5496419270833299</v>
      </c>
      <c r="D521" s="11" t="s">
        <v>294</v>
      </c>
      <c r="E521" s="11" t="s">
        <v>294</v>
      </c>
      <c r="F521" s="11" t="s">
        <v>550</v>
      </c>
      <c r="G521" s="11" t="s">
        <v>990</v>
      </c>
      <c r="H521" s="11">
        <v>26.804639999999999</v>
      </c>
      <c r="I521" s="11">
        <v>27.247990000000001</v>
      </c>
      <c r="J521" s="11">
        <v>26.634499999999999</v>
      </c>
      <c r="K521" s="11">
        <v>27.890470000000001</v>
      </c>
      <c r="L521" s="11">
        <v>27.902709999999999</v>
      </c>
      <c r="M521" s="11">
        <v>27.792899999999999</v>
      </c>
      <c r="N521" s="11">
        <v>28.024750000000001</v>
      </c>
      <c r="O521" s="11">
        <v>26.821159999999999</v>
      </c>
      <c r="P521" s="11">
        <v>27.195630000000001</v>
      </c>
      <c r="Q521" s="11">
        <v>27.87707</v>
      </c>
      <c r="R521" s="11">
        <v>28.0701</v>
      </c>
      <c r="S521" s="11">
        <v>28.496670000000002</v>
      </c>
      <c r="T521" s="11">
        <v>28.529319999999998</v>
      </c>
      <c r="U521" s="11">
        <v>28.685320000000001</v>
      </c>
    </row>
    <row r="522" spans="1:21" x14ac:dyDescent="0.2">
      <c r="A522" s="11" t="s">
        <v>17</v>
      </c>
      <c r="B522" s="11">
        <v>2.19486548030955</v>
      </c>
      <c r="C522" s="11">
        <v>1.5633271535237601</v>
      </c>
      <c r="D522" s="11" t="s">
        <v>137</v>
      </c>
      <c r="E522" s="11" t="s">
        <v>137</v>
      </c>
      <c r="F522" s="11" t="s">
        <v>670</v>
      </c>
      <c r="G522" s="11" t="s">
        <v>741</v>
      </c>
      <c r="H522" s="11">
        <v>29.60153</v>
      </c>
      <c r="I522" s="11">
        <v>29.643840000000001</v>
      </c>
      <c r="J522" s="11">
        <v>28.416309999999999</v>
      </c>
      <c r="K522" s="11">
        <v>31.181509999999999</v>
      </c>
      <c r="L522" s="11">
        <v>30.559380000000001</v>
      </c>
      <c r="M522" s="11">
        <v>31.036100000000001</v>
      </c>
      <c r="N522" s="11">
        <v>31.354679999999998</v>
      </c>
      <c r="O522" s="11">
        <v>29.39</v>
      </c>
      <c r="P522" s="11">
        <v>27.912739999999999</v>
      </c>
      <c r="Q522" s="11">
        <v>28.756689999999999</v>
      </c>
      <c r="R522" s="11">
        <v>30.679169999999999</v>
      </c>
      <c r="S522" s="11">
        <v>30.973839999999999</v>
      </c>
      <c r="T522" s="11">
        <v>30.66535</v>
      </c>
      <c r="U522" s="11">
        <v>30.81719</v>
      </c>
    </row>
    <row r="523" spans="1:21" x14ac:dyDescent="0.2">
      <c r="A523" s="11" t="s">
        <v>17</v>
      </c>
      <c r="B523" s="11">
        <v>1.36030985583608</v>
      </c>
      <c r="C523" s="11">
        <v>1.60054810841878</v>
      </c>
      <c r="D523" s="11" t="s">
        <v>348</v>
      </c>
      <c r="E523" s="11" t="s">
        <v>348</v>
      </c>
      <c r="F523" s="11" t="s">
        <v>1081</v>
      </c>
      <c r="G523" s="11" t="s">
        <v>1082</v>
      </c>
      <c r="H523" s="11">
        <v>24.125810000000001</v>
      </c>
      <c r="I523" s="11">
        <v>24.42624</v>
      </c>
      <c r="J523" s="11">
        <v>25.615010000000002</v>
      </c>
      <c r="K523" s="11">
        <v>24.479939999999999</v>
      </c>
      <c r="L523" s="11">
        <v>22.898679999999999</v>
      </c>
      <c r="M523" s="11">
        <v>26.23122</v>
      </c>
      <c r="N523" s="11" t="s">
        <v>20</v>
      </c>
      <c r="O523" s="11" t="s">
        <v>20</v>
      </c>
      <c r="P523" s="11">
        <v>25.540320000000001</v>
      </c>
      <c r="Q523" s="11" t="s">
        <v>20</v>
      </c>
      <c r="R523" s="11">
        <v>25.378979999999999</v>
      </c>
      <c r="S523" s="11">
        <v>27.134080000000001</v>
      </c>
      <c r="T523" s="11">
        <v>26.743040000000001</v>
      </c>
      <c r="U523" s="11">
        <v>26.035509999999999</v>
      </c>
    </row>
    <row r="524" spans="1:21" x14ac:dyDescent="0.2">
      <c r="A524" s="11" t="s">
        <v>17</v>
      </c>
      <c r="B524" s="11">
        <v>1.3390220832387301</v>
      </c>
      <c r="C524" s="11">
        <v>1.6277372042338101</v>
      </c>
      <c r="D524" s="11" t="s">
        <v>531</v>
      </c>
      <c r="E524" s="11" t="s">
        <v>531</v>
      </c>
      <c r="F524" s="11" t="s">
        <v>1371</v>
      </c>
      <c r="G524" s="11" t="s">
        <v>1372</v>
      </c>
      <c r="H524" s="11">
        <v>25.964020000000001</v>
      </c>
      <c r="I524" s="11">
        <v>26.243089999999999</v>
      </c>
      <c r="J524" s="11">
        <v>27.596900000000002</v>
      </c>
      <c r="K524" s="11">
        <v>27.61063</v>
      </c>
      <c r="L524" s="11">
        <v>27.9026</v>
      </c>
      <c r="M524" s="11">
        <v>26.71358</v>
      </c>
      <c r="N524" s="11">
        <v>26.86797</v>
      </c>
      <c r="O524" s="11">
        <v>25.785589999999999</v>
      </c>
      <c r="P524" s="11">
        <v>26.192630000000001</v>
      </c>
      <c r="Q524" s="11">
        <v>28.12021</v>
      </c>
      <c r="R524" s="11">
        <v>27.843019999999999</v>
      </c>
      <c r="S524" s="11">
        <v>28.894580000000001</v>
      </c>
      <c r="T524" s="11">
        <v>27.349589999999999</v>
      </c>
      <c r="U524" s="11">
        <v>28.82911</v>
      </c>
    </row>
    <row r="525" spans="1:21" x14ac:dyDescent="0.2">
      <c r="A525" s="11" t="s">
        <v>17</v>
      </c>
      <c r="B525" s="11">
        <v>1.4183278666539401</v>
      </c>
      <c r="C525" s="11">
        <v>1.6374565760294599</v>
      </c>
      <c r="D525" s="11" t="s">
        <v>506</v>
      </c>
      <c r="E525" s="11" t="s">
        <v>506</v>
      </c>
      <c r="F525" s="11" t="s">
        <v>550</v>
      </c>
      <c r="G525" s="11" t="s">
        <v>1339</v>
      </c>
      <c r="H525" s="11">
        <v>24.58578</v>
      </c>
      <c r="I525" s="11">
        <v>25.96292</v>
      </c>
      <c r="J525" s="11">
        <v>26.5288</v>
      </c>
      <c r="K525" s="11">
        <v>27.683979999999998</v>
      </c>
      <c r="L525" s="11">
        <v>26.506239999999998</v>
      </c>
      <c r="M525" s="11">
        <v>25.876290000000001</v>
      </c>
      <c r="N525" s="11">
        <v>26.618490000000001</v>
      </c>
      <c r="O525" s="11">
        <v>25.493320000000001</v>
      </c>
      <c r="P525" s="11" t="s">
        <v>20</v>
      </c>
      <c r="Q525" s="11" t="s">
        <v>20</v>
      </c>
      <c r="R525" s="11">
        <v>27.394359999999999</v>
      </c>
      <c r="S525" s="11">
        <v>27.927389999999999</v>
      </c>
      <c r="T525" s="11">
        <v>27.42446</v>
      </c>
      <c r="U525" s="11">
        <v>26.573609999999999</v>
      </c>
    </row>
    <row r="526" spans="1:21" x14ac:dyDescent="0.2">
      <c r="A526" s="11" t="s">
        <v>17</v>
      </c>
      <c r="B526" s="11">
        <v>2.5975349722286101</v>
      </c>
      <c r="C526" s="11">
        <v>1.6861759821573901</v>
      </c>
      <c r="D526" s="11" t="s">
        <v>101</v>
      </c>
      <c r="E526" s="11" t="s">
        <v>101</v>
      </c>
      <c r="F526" s="11" t="s">
        <v>684</v>
      </c>
      <c r="G526" s="11" t="s">
        <v>685</v>
      </c>
      <c r="H526" s="11">
        <v>26.213640000000002</v>
      </c>
      <c r="I526" s="11">
        <v>26.946929999999998</v>
      </c>
      <c r="J526" s="11">
        <v>25.829750000000001</v>
      </c>
      <c r="K526" s="11">
        <v>27.997710000000001</v>
      </c>
      <c r="L526" s="11">
        <v>27.436820000000001</v>
      </c>
      <c r="M526" s="11">
        <v>28.299250000000001</v>
      </c>
      <c r="N526" s="11">
        <v>28.147099999999998</v>
      </c>
      <c r="O526" s="11">
        <v>27.98207</v>
      </c>
      <c r="P526" s="11">
        <v>26.544609999999999</v>
      </c>
      <c r="Q526" s="11">
        <v>27.176929999999999</v>
      </c>
      <c r="R526" s="11">
        <v>28.157209999999999</v>
      </c>
      <c r="S526" s="11">
        <v>28.14846</v>
      </c>
      <c r="T526" s="11">
        <v>27.705629999999999</v>
      </c>
      <c r="U526" s="11">
        <v>28.053830000000001</v>
      </c>
    </row>
    <row r="527" spans="1:21" x14ac:dyDescent="0.2">
      <c r="A527" s="11" t="s">
        <v>17</v>
      </c>
      <c r="B527" s="11">
        <v>1.3494171324251101</v>
      </c>
      <c r="C527" s="11">
        <v>1.7606808344523099</v>
      </c>
      <c r="D527" s="11" t="s">
        <v>434</v>
      </c>
      <c r="E527" s="11" t="s">
        <v>434</v>
      </c>
      <c r="F527" s="11" t="s">
        <v>550</v>
      </c>
      <c r="G527" s="11" t="s">
        <v>1224</v>
      </c>
      <c r="H527" s="11">
        <v>24.75047</v>
      </c>
      <c r="I527" s="11">
        <v>27.2103</v>
      </c>
      <c r="J527" s="11">
        <v>24.964860000000002</v>
      </c>
      <c r="K527" s="11">
        <v>27.320959999999999</v>
      </c>
      <c r="L527" s="11">
        <v>27.467780000000001</v>
      </c>
      <c r="M527" s="11">
        <v>27.216229999999999</v>
      </c>
      <c r="N527" s="11">
        <v>27.253589999999999</v>
      </c>
      <c r="O527" s="11">
        <v>25.85698</v>
      </c>
      <c r="P527" s="11">
        <v>25.083590000000001</v>
      </c>
      <c r="Q527" s="11">
        <v>26.986740000000001</v>
      </c>
      <c r="R527" s="11">
        <v>27.498840000000001</v>
      </c>
      <c r="S527" s="11">
        <v>27.282419999999998</v>
      </c>
      <c r="T527" s="11">
        <v>27.342659999999999</v>
      </c>
      <c r="U527" s="11">
        <v>27.48631</v>
      </c>
    </row>
    <row r="528" spans="1:21" x14ac:dyDescent="0.2">
      <c r="A528" s="11" t="s">
        <v>17</v>
      </c>
      <c r="B528" s="11">
        <v>3.7412058590675201</v>
      </c>
      <c r="C528" s="11">
        <v>1.9050755500793499</v>
      </c>
      <c r="D528" s="11" t="s">
        <v>77</v>
      </c>
      <c r="E528" s="11" t="s">
        <v>77</v>
      </c>
      <c r="F528" s="11" t="s">
        <v>639</v>
      </c>
      <c r="G528" s="11" t="s">
        <v>640</v>
      </c>
      <c r="H528" s="11">
        <v>25.898389999999999</v>
      </c>
      <c r="I528" s="11">
        <v>25.997209999999999</v>
      </c>
      <c r="J528" s="11">
        <v>25.664650000000002</v>
      </c>
      <c r="K528" s="11">
        <v>27.761479999999999</v>
      </c>
      <c r="L528" s="11">
        <v>26.851389999999999</v>
      </c>
      <c r="M528" s="11">
        <v>27.283390000000001</v>
      </c>
      <c r="N528" s="11">
        <v>27.055589999999999</v>
      </c>
      <c r="O528" s="11">
        <v>26.712530000000001</v>
      </c>
      <c r="P528" s="11">
        <v>26.037669999999999</v>
      </c>
      <c r="Q528" s="11">
        <v>28.17145</v>
      </c>
      <c r="R528" s="11">
        <v>28.08755</v>
      </c>
      <c r="S528" s="11">
        <v>27.844159999999999</v>
      </c>
      <c r="T528" s="11">
        <v>27.722860000000001</v>
      </c>
      <c r="U528" s="11">
        <v>27.3794</v>
      </c>
    </row>
    <row r="529" spans="1:21" x14ac:dyDescent="0.2">
      <c r="A529" s="11" t="s">
        <v>17</v>
      </c>
      <c r="B529" s="11">
        <v>1.1213095222987099</v>
      </c>
      <c r="C529" s="11">
        <v>1.9130462010701501</v>
      </c>
      <c r="D529" s="11" t="s">
        <v>128</v>
      </c>
      <c r="E529" s="11" t="s">
        <v>128</v>
      </c>
      <c r="F529" s="11" t="s">
        <v>550</v>
      </c>
      <c r="G529" s="11" t="s">
        <v>726</v>
      </c>
      <c r="H529" s="11">
        <v>25.93787</v>
      </c>
      <c r="I529" s="11">
        <v>25.853619999999999</v>
      </c>
      <c r="J529" s="11">
        <v>23.163620000000002</v>
      </c>
      <c r="K529" s="11">
        <v>25.755949999999999</v>
      </c>
      <c r="L529" s="11">
        <v>26.598610000000001</v>
      </c>
      <c r="M529" s="11">
        <v>26.177289999999999</v>
      </c>
      <c r="N529" s="11">
        <v>26.282769999999999</v>
      </c>
      <c r="O529" s="11">
        <v>26.473759999999999</v>
      </c>
      <c r="P529" s="11">
        <v>25.84742</v>
      </c>
      <c r="Q529" s="11">
        <v>25.568049999999999</v>
      </c>
      <c r="R529" s="11">
        <v>25.920500000000001</v>
      </c>
      <c r="S529" s="11">
        <v>27.337479999999999</v>
      </c>
      <c r="T529" s="11">
        <v>27.205359999999999</v>
      </c>
      <c r="U529" s="11">
        <v>27.128979999999999</v>
      </c>
    </row>
    <row r="530" spans="1:21" x14ac:dyDescent="0.2">
      <c r="A530" s="11" t="s">
        <v>17</v>
      </c>
      <c r="B530" s="11">
        <v>2.8779837387543701</v>
      </c>
      <c r="C530" s="11">
        <v>1.9633436203002901</v>
      </c>
      <c r="D530" s="11" t="s">
        <v>499</v>
      </c>
      <c r="E530" s="11" t="s">
        <v>499</v>
      </c>
      <c r="F530" s="11" t="s">
        <v>550</v>
      </c>
      <c r="G530" s="11" t="s">
        <v>1327</v>
      </c>
      <c r="H530" s="11">
        <v>24.0625</v>
      </c>
      <c r="I530" s="11">
        <v>24.593260000000001</v>
      </c>
      <c r="J530" s="11" t="s">
        <v>20</v>
      </c>
      <c r="K530" s="11">
        <v>26.29374</v>
      </c>
      <c r="L530" s="11">
        <v>26.22711</v>
      </c>
      <c r="M530" s="11" t="s">
        <v>20</v>
      </c>
      <c r="N530" s="11">
        <v>25.87209</v>
      </c>
      <c r="O530" s="11">
        <v>25.51361</v>
      </c>
      <c r="P530" s="11" t="s">
        <v>20</v>
      </c>
      <c r="Q530" s="11">
        <v>26.628679999999999</v>
      </c>
      <c r="R530" s="11">
        <v>26.532209999999999</v>
      </c>
      <c r="S530" s="11">
        <v>26.121970000000001</v>
      </c>
      <c r="T530" s="11">
        <v>26.468830000000001</v>
      </c>
      <c r="U530" s="11">
        <v>26.041889999999999</v>
      </c>
    </row>
    <row r="531" spans="1:21" x14ac:dyDescent="0.2">
      <c r="A531" s="11" t="s">
        <v>17</v>
      </c>
      <c r="B531" s="11">
        <v>2.3779112765386698</v>
      </c>
      <c r="C531" s="11">
        <v>1.96518898010254</v>
      </c>
      <c r="D531" s="11" t="s">
        <v>268</v>
      </c>
      <c r="E531" s="11" t="s">
        <v>268</v>
      </c>
      <c r="F531" s="11" t="s">
        <v>550</v>
      </c>
      <c r="G531" s="11" t="s">
        <v>950</v>
      </c>
      <c r="H531" s="11">
        <v>25.295300000000001</v>
      </c>
      <c r="I531" s="11">
        <v>24.45092</v>
      </c>
      <c r="J531" s="11" t="s">
        <v>20</v>
      </c>
      <c r="K531" s="11">
        <v>26.645679999999999</v>
      </c>
      <c r="L531" s="11">
        <v>27.04354</v>
      </c>
      <c r="M531" s="11">
        <v>26.205549999999999</v>
      </c>
      <c r="N531" s="11">
        <v>26.94492</v>
      </c>
      <c r="O531" s="11">
        <v>23.53445</v>
      </c>
      <c r="P531" s="11">
        <v>24.041679999999999</v>
      </c>
      <c r="Q531" s="11" t="s">
        <v>20</v>
      </c>
      <c r="R531" s="11">
        <v>26.650480000000002</v>
      </c>
      <c r="S531" s="11">
        <v>27.24654</v>
      </c>
      <c r="T531" s="11">
        <v>26.810780000000001</v>
      </c>
      <c r="U531" s="11">
        <v>26.645399999999999</v>
      </c>
    </row>
    <row r="532" spans="1:21" x14ac:dyDescent="0.2">
      <c r="A532" s="11" t="s">
        <v>17</v>
      </c>
      <c r="B532" s="11">
        <v>2.0166162945689901</v>
      </c>
      <c r="C532" s="11">
        <v>1.98244380950928</v>
      </c>
      <c r="D532" s="11" t="s">
        <v>424</v>
      </c>
      <c r="E532" s="11" t="s">
        <v>424</v>
      </c>
      <c r="F532" s="11" t="s">
        <v>1210</v>
      </c>
      <c r="G532" s="11" t="s">
        <v>1211</v>
      </c>
      <c r="H532" s="11">
        <v>24.929130000000001</v>
      </c>
      <c r="I532" s="11">
        <v>26.01979</v>
      </c>
      <c r="J532" s="11">
        <v>24.080020000000001</v>
      </c>
      <c r="K532" s="11">
        <v>26.599460000000001</v>
      </c>
      <c r="L532" s="11">
        <v>26.771909999999998</v>
      </c>
      <c r="M532" s="11">
        <v>27.279229999999998</v>
      </c>
      <c r="N532" s="11">
        <v>26.95271</v>
      </c>
      <c r="O532" s="11">
        <v>26.359680000000001</v>
      </c>
      <c r="P532" s="11">
        <v>24.391459999999999</v>
      </c>
      <c r="Q532" s="11" t="s">
        <v>20</v>
      </c>
      <c r="R532" s="11">
        <v>27.015630000000002</v>
      </c>
      <c r="S532" s="11">
        <v>27.046769999999999</v>
      </c>
      <c r="T532" s="11">
        <v>27.212710000000001</v>
      </c>
      <c r="U532" s="11">
        <v>26.693249999999999</v>
      </c>
    </row>
    <row r="533" spans="1:21" x14ac:dyDescent="0.2">
      <c r="A533" s="11" t="s">
        <v>17</v>
      </c>
      <c r="B533" s="11">
        <v>4.4073056063251101</v>
      </c>
      <c r="C533" s="11">
        <v>2.49515676498413</v>
      </c>
      <c r="D533" s="11" t="s">
        <v>505</v>
      </c>
      <c r="E533" s="11" t="s">
        <v>505</v>
      </c>
      <c r="F533" s="11" t="s">
        <v>1335</v>
      </c>
      <c r="G533" s="11" t="s">
        <v>1336</v>
      </c>
      <c r="H533" s="11">
        <v>24.75292</v>
      </c>
      <c r="I533" s="11" t="s">
        <v>20</v>
      </c>
      <c r="J533" s="11">
        <v>24.662210000000002</v>
      </c>
      <c r="K533" s="11">
        <v>27.511489999999998</v>
      </c>
      <c r="L533" s="11">
        <v>26.836169999999999</v>
      </c>
      <c r="M533" s="11">
        <v>26.770769999999999</v>
      </c>
      <c r="N533" s="11">
        <v>27.184329999999999</v>
      </c>
      <c r="O533" s="11">
        <v>26.02449</v>
      </c>
      <c r="P533" s="11">
        <v>27.753730000000001</v>
      </c>
      <c r="Q533" s="11">
        <v>26.014340000000001</v>
      </c>
      <c r="R533" s="11">
        <v>27.305299999999999</v>
      </c>
      <c r="S533" s="11">
        <v>26.989889999999999</v>
      </c>
      <c r="T533" s="11">
        <v>27.159040000000001</v>
      </c>
      <c r="U533" s="11">
        <v>27.356660000000002</v>
      </c>
    </row>
    <row r="534" spans="1:21" x14ac:dyDescent="0.2">
      <c r="A534" s="11" t="s">
        <v>17</v>
      </c>
      <c r="B534" s="11">
        <v>3.2534249148210002</v>
      </c>
      <c r="C534" s="11">
        <v>2.50198825200399</v>
      </c>
      <c r="D534" s="11" t="s">
        <v>131</v>
      </c>
      <c r="E534" s="11" t="s">
        <v>131</v>
      </c>
      <c r="F534" s="11" t="s">
        <v>731</v>
      </c>
      <c r="G534" s="11" t="s">
        <v>732</v>
      </c>
      <c r="H534" s="11">
        <v>26.907589999999999</v>
      </c>
      <c r="I534" s="11">
        <v>26.533580000000001</v>
      </c>
      <c r="J534" s="11">
        <v>25.818999999999999</v>
      </c>
      <c r="K534" s="11">
        <v>28.670940000000002</v>
      </c>
      <c r="L534" s="11">
        <v>28.818149999999999</v>
      </c>
      <c r="M534" s="11">
        <v>26.963450000000002</v>
      </c>
      <c r="N534" s="11">
        <v>28.952269999999999</v>
      </c>
      <c r="O534" s="11">
        <v>26.753920000000001</v>
      </c>
      <c r="P534" s="11">
        <v>26.217379999999999</v>
      </c>
      <c r="Q534" s="11">
        <v>26.195969999999999</v>
      </c>
      <c r="R534" s="11">
        <v>28.569500000000001</v>
      </c>
      <c r="S534" s="11">
        <v>29.235029999999998</v>
      </c>
      <c r="T534" s="11">
        <v>29.098479999999999</v>
      </c>
      <c r="U534" s="11">
        <v>28.785160000000001</v>
      </c>
    </row>
    <row r="535" spans="1:21" x14ac:dyDescent="0.2">
      <c r="A535" s="11" t="s">
        <v>17</v>
      </c>
      <c r="B535" s="11">
        <v>3.11373193879052</v>
      </c>
      <c r="C535" s="11">
        <v>2.5426044464111301</v>
      </c>
      <c r="D535" s="11" t="s">
        <v>72</v>
      </c>
      <c r="E535" s="11" t="s">
        <v>72</v>
      </c>
      <c r="F535" s="11" t="s">
        <v>550</v>
      </c>
      <c r="G535" s="11" t="s">
        <v>632</v>
      </c>
      <c r="H535" s="11">
        <v>23.838650000000001</v>
      </c>
      <c r="I535" s="11">
        <v>24.052420000000001</v>
      </c>
      <c r="J535" s="11" t="s">
        <v>20</v>
      </c>
      <c r="K535" s="11">
        <v>25.89451</v>
      </c>
      <c r="L535" s="11">
        <v>26.703320000000001</v>
      </c>
      <c r="M535" s="11">
        <v>25.55274</v>
      </c>
      <c r="N535" s="11">
        <v>25.80245</v>
      </c>
      <c r="O535" s="11">
        <v>25.59243</v>
      </c>
      <c r="P535" s="11">
        <v>26.359929999999999</v>
      </c>
      <c r="Q535" s="11" t="s">
        <v>20</v>
      </c>
      <c r="R535" s="11">
        <v>26.05236</v>
      </c>
      <c r="S535" s="11">
        <v>26.76812</v>
      </c>
      <c r="T535" s="11">
        <v>26.79241</v>
      </c>
      <c r="U535" s="11">
        <v>26.339670000000002</v>
      </c>
    </row>
    <row r="536" spans="1:21" x14ac:dyDescent="0.2">
      <c r="A536" s="11" t="s">
        <v>17</v>
      </c>
      <c r="B536" s="11">
        <v>3.4891484905241201</v>
      </c>
      <c r="C536" s="11">
        <v>2.7536045710245798</v>
      </c>
      <c r="D536" s="11" t="s">
        <v>320</v>
      </c>
      <c r="E536" s="11" t="s">
        <v>320</v>
      </c>
      <c r="F536" s="11" t="s">
        <v>1031</v>
      </c>
      <c r="G536" s="11" t="s">
        <v>1032</v>
      </c>
      <c r="H536" s="11">
        <v>23.66536</v>
      </c>
      <c r="I536" s="11">
        <v>22.78171</v>
      </c>
      <c r="J536" s="11">
        <v>23.904540000000001</v>
      </c>
      <c r="K536" s="11">
        <v>26.01606</v>
      </c>
      <c r="L536" s="11">
        <v>25.09704</v>
      </c>
      <c r="M536" s="11">
        <v>24.11664</v>
      </c>
      <c r="N536" s="11">
        <v>25.89057</v>
      </c>
      <c r="O536" s="11">
        <v>24.930309999999999</v>
      </c>
      <c r="P536" s="11">
        <v>25.136410000000001</v>
      </c>
      <c r="Q536" s="11">
        <v>26.537489999999998</v>
      </c>
      <c r="R536" s="11">
        <v>26.117180000000001</v>
      </c>
      <c r="S536" s="11">
        <v>26.452670000000001</v>
      </c>
      <c r="T536" s="11">
        <v>26.307950000000002</v>
      </c>
      <c r="U536" s="11">
        <v>25.938759999999998</v>
      </c>
    </row>
    <row r="537" spans="1:21" x14ac:dyDescent="0.2">
      <c r="A537" s="11" t="s">
        <v>17</v>
      </c>
      <c r="B537" s="11">
        <v>1.5332588092747399</v>
      </c>
      <c r="C537" s="11">
        <v>3.4227835337321002</v>
      </c>
      <c r="D537" s="11" t="s">
        <v>151</v>
      </c>
      <c r="E537" s="11" t="s">
        <v>151</v>
      </c>
      <c r="F537" s="11" t="s">
        <v>550</v>
      </c>
      <c r="G537" s="11" t="s">
        <v>761</v>
      </c>
      <c r="H537" s="11">
        <v>26.031980000000001</v>
      </c>
      <c r="I537" s="11">
        <v>23.30396</v>
      </c>
      <c r="J537" s="11">
        <v>21.483899999999998</v>
      </c>
      <c r="K537" s="11">
        <v>26.873259999999998</v>
      </c>
      <c r="L537" s="11">
        <v>26.696840000000002</v>
      </c>
      <c r="M537" s="11">
        <v>26.426749999999998</v>
      </c>
      <c r="N537" s="11">
        <v>27.56071</v>
      </c>
      <c r="O537" s="11">
        <v>22.702739999999999</v>
      </c>
      <c r="P537" s="11">
        <v>25.684930000000001</v>
      </c>
      <c r="Q537" s="11">
        <v>26.45778</v>
      </c>
      <c r="R537" s="11">
        <v>26.756720000000001</v>
      </c>
      <c r="S537" s="11">
        <v>27.634499999999999</v>
      </c>
      <c r="T537" s="11">
        <v>26.924679999999999</v>
      </c>
      <c r="U537" s="11">
        <v>26.801690000000001</v>
      </c>
    </row>
    <row r="538" spans="1:21" x14ac:dyDescent="0.2">
      <c r="A538" s="11" t="s">
        <v>1649</v>
      </c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</row>
    <row r="539" spans="1:21" s="6" customFormat="1" x14ac:dyDescent="0.2">
      <c r="A539" s="12"/>
      <c r="B539" s="12"/>
      <c r="C539" s="12"/>
      <c r="D539" s="12"/>
      <c r="E539" s="13" t="s">
        <v>1639</v>
      </c>
      <c r="F539" s="13" t="s">
        <v>550</v>
      </c>
      <c r="G539" s="13" t="s">
        <v>1650</v>
      </c>
      <c r="H539" s="12" t="s">
        <v>20</v>
      </c>
      <c r="I539" s="12" t="s">
        <v>20</v>
      </c>
      <c r="J539" s="12" t="s">
        <v>20</v>
      </c>
      <c r="K539" s="12">
        <v>25.492799999999999</v>
      </c>
      <c r="L539" s="12">
        <v>25.808900000000001</v>
      </c>
      <c r="M539" s="12">
        <v>25.652899999999999</v>
      </c>
      <c r="N539" s="12">
        <v>25.360499999999998</v>
      </c>
      <c r="O539" s="12">
        <v>23.685099999999998</v>
      </c>
      <c r="P539" s="12">
        <v>25.338000000000001</v>
      </c>
      <c r="Q539" s="12" t="s">
        <v>20</v>
      </c>
      <c r="R539" s="12">
        <v>26.423300000000001</v>
      </c>
      <c r="S539" s="12">
        <v>26.324100000000001</v>
      </c>
      <c r="T539" s="12">
        <v>25.710699999999999</v>
      </c>
      <c r="U539" s="12">
        <v>25.809699999999999</v>
      </c>
    </row>
    <row r="540" spans="1:21" s="6" customFormat="1" x14ac:dyDescent="0.2">
      <c r="A540" s="12"/>
      <c r="B540" s="12"/>
      <c r="C540" s="12"/>
      <c r="D540" s="12"/>
      <c r="E540" s="13" t="s">
        <v>1640</v>
      </c>
      <c r="F540" s="13" t="s">
        <v>753</v>
      </c>
      <c r="G540" s="13" t="s">
        <v>1651</v>
      </c>
      <c r="H540" s="12" t="s">
        <v>20</v>
      </c>
      <c r="I540" s="12" t="s">
        <v>20</v>
      </c>
      <c r="J540" s="12" t="s">
        <v>20</v>
      </c>
      <c r="K540" s="12" t="s">
        <v>20</v>
      </c>
      <c r="L540" s="12">
        <v>25.360199999999999</v>
      </c>
      <c r="M540" s="12">
        <v>25.540500000000002</v>
      </c>
      <c r="N540" s="12">
        <v>25.239100000000001</v>
      </c>
      <c r="O540" s="12">
        <v>25.965</v>
      </c>
      <c r="P540" s="12">
        <v>26.1919</v>
      </c>
      <c r="Q540" s="12" t="s">
        <v>20</v>
      </c>
      <c r="R540" s="12">
        <v>25.009499999999999</v>
      </c>
      <c r="S540" s="12">
        <v>25.948699999999999</v>
      </c>
      <c r="T540" s="12">
        <v>25.421199999999999</v>
      </c>
      <c r="U540" s="12" t="s">
        <v>20</v>
      </c>
    </row>
    <row r="541" spans="1:21" s="6" customFormat="1" x14ac:dyDescent="0.2">
      <c r="A541" s="12"/>
      <c r="B541" s="12"/>
      <c r="C541" s="12"/>
      <c r="D541" s="12"/>
      <c r="E541" s="13" t="s">
        <v>1641</v>
      </c>
      <c r="F541" s="13" t="s">
        <v>670</v>
      </c>
      <c r="G541" s="13" t="s">
        <v>1652</v>
      </c>
      <c r="H541" s="12" t="s">
        <v>20</v>
      </c>
      <c r="I541" s="12" t="s">
        <v>20</v>
      </c>
      <c r="J541" s="12" t="s">
        <v>20</v>
      </c>
      <c r="K541" s="12">
        <v>25.476099999999999</v>
      </c>
      <c r="L541" s="12">
        <v>24.4923</v>
      </c>
      <c r="M541" s="12">
        <v>25.290199999999999</v>
      </c>
      <c r="N541" s="12">
        <v>25.0563</v>
      </c>
      <c r="O541" s="12">
        <v>25.259399999999999</v>
      </c>
      <c r="P541" s="12">
        <v>25.563500000000001</v>
      </c>
      <c r="Q541" s="12" t="s">
        <v>20</v>
      </c>
      <c r="R541" s="12">
        <v>25.2333</v>
      </c>
      <c r="S541" s="12">
        <v>24.8293</v>
      </c>
      <c r="T541" s="12">
        <v>24.415099999999999</v>
      </c>
      <c r="U541" s="12">
        <v>24.554300000000001</v>
      </c>
    </row>
    <row r="542" spans="1:21" s="6" customFormat="1" x14ac:dyDescent="0.2">
      <c r="A542" s="12"/>
      <c r="B542" s="12"/>
      <c r="C542" s="12"/>
      <c r="D542" s="12"/>
      <c r="E542" s="13" t="s">
        <v>1642</v>
      </c>
      <c r="F542" s="13" t="s">
        <v>550</v>
      </c>
      <c r="G542" s="13" t="s">
        <v>1653</v>
      </c>
      <c r="H542" s="12" t="s">
        <v>20</v>
      </c>
      <c r="I542" s="12" t="s">
        <v>20</v>
      </c>
      <c r="J542" s="12" t="s">
        <v>20</v>
      </c>
      <c r="K542" s="12">
        <v>25.607399999999998</v>
      </c>
      <c r="L542" s="12">
        <v>25.2776</v>
      </c>
      <c r="M542" s="12">
        <v>25.975100000000001</v>
      </c>
      <c r="N542" s="12">
        <v>26.1782</v>
      </c>
      <c r="O542" s="12">
        <v>25.566299999999998</v>
      </c>
      <c r="P542" s="12">
        <v>26.242100000000001</v>
      </c>
      <c r="Q542" s="12">
        <v>25.7346</v>
      </c>
      <c r="R542" s="12">
        <v>25.571000000000002</v>
      </c>
      <c r="S542" s="12">
        <v>26.0261</v>
      </c>
      <c r="T542" s="12">
        <v>24.721699999999998</v>
      </c>
      <c r="U542" s="12">
        <v>24.8811</v>
      </c>
    </row>
    <row r="543" spans="1:21" s="6" customFormat="1" x14ac:dyDescent="0.2">
      <c r="A543" s="12"/>
      <c r="B543" s="12"/>
      <c r="C543" s="12"/>
      <c r="D543" s="12"/>
      <c r="E543" s="13" t="s">
        <v>1643</v>
      </c>
      <c r="F543" s="13" t="s">
        <v>1654</v>
      </c>
      <c r="G543" s="13" t="s">
        <v>1655</v>
      </c>
      <c r="H543" s="12" t="s">
        <v>20</v>
      </c>
      <c r="I543" s="12" t="s">
        <v>20</v>
      </c>
      <c r="J543" s="12" t="s">
        <v>20</v>
      </c>
      <c r="K543" s="12">
        <v>26.106300000000001</v>
      </c>
      <c r="L543" s="12">
        <v>26.473600000000001</v>
      </c>
      <c r="M543" s="12">
        <v>27.1785</v>
      </c>
      <c r="N543" s="12">
        <v>26.026399999999999</v>
      </c>
      <c r="O543" s="12">
        <v>26.804300000000001</v>
      </c>
      <c r="P543" s="12">
        <v>27.309000000000001</v>
      </c>
      <c r="Q543" s="12">
        <v>27.372399999999999</v>
      </c>
      <c r="R543" s="12">
        <v>27.057400000000001</v>
      </c>
      <c r="S543" s="12">
        <v>25.805199999999999</v>
      </c>
      <c r="T543" s="12">
        <v>26.888999999999999</v>
      </c>
      <c r="U543" s="12">
        <v>26.363099999999999</v>
      </c>
    </row>
    <row r="544" spans="1:21" s="6" customFormat="1" x14ac:dyDescent="0.2">
      <c r="A544" s="12"/>
      <c r="B544" s="12"/>
      <c r="C544" s="12"/>
      <c r="D544" s="12"/>
      <c r="E544" s="13" t="s">
        <v>1644</v>
      </c>
      <c r="F544" s="13" t="s">
        <v>550</v>
      </c>
      <c r="G544" s="13" t="s">
        <v>1656</v>
      </c>
      <c r="H544" s="12" t="s">
        <v>20</v>
      </c>
      <c r="I544" s="12" t="s">
        <v>20</v>
      </c>
      <c r="J544" s="12" t="s">
        <v>20</v>
      </c>
      <c r="K544" s="12">
        <v>26.285499999999999</v>
      </c>
      <c r="L544" s="12">
        <v>25.960999999999999</v>
      </c>
      <c r="M544" s="12" t="s">
        <v>20</v>
      </c>
      <c r="N544" s="12" t="s">
        <v>20</v>
      </c>
      <c r="O544" s="12">
        <v>26.71</v>
      </c>
      <c r="P544" s="12">
        <v>26.680199999999999</v>
      </c>
      <c r="Q544" s="12">
        <v>26.0718</v>
      </c>
      <c r="R544" s="12">
        <v>26.114799999999999</v>
      </c>
      <c r="S544" s="12">
        <v>25.948899999999998</v>
      </c>
      <c r="T544" s="12">
        <v>26.264900000000001</v>
      </c>
      <c r="U544" s="12">
        <v>26.065300000000001</v>
      </c>
    </row>
    <row r="545" spans="1:21" s="6" customFormat="1" x14ac:dyDescent="0.2">
      <c r="A545" s="12"/>
      <c r="B545" s="12"/>
      <c r="C545" s="12"/>
      <c r="D545" s="12"/>
      <c r="E545" s="13" t="s">
        <v>1645</v>
      </c>
      <c r="F545" s="13" t="s">
        <v>1657</v>
      </c>
      <c r="G545" s="13" t="s">
        <v>1658</v>
      </c>
      <c r="H545" s="12" t="s">
        <v>20</v>
      </c>
      <c r="I545" s="12" t="s">
        <v>20</v>
      </c>
      <c r="J545" s="12" t="s">
        <v>20</v>
      </c>
      <c r="K545" s="12">
        <v>25.4055</v>
      </c>
      <c r="L545" s="12">
        <v>24.883400000000002</v>
      </c>
      <c r="M545" s="12">
        <v>25.348600000000001</v>
      </c>
      <c r="N545" s="12">
        <v>24.545100000000001</v>
      </c>
      <c r="O545" s="12">
        <v>24.974399999999999</v>
      </c>
      <c r="P545" s="12">
        <v>25.6356</v>
      </c>
      <c r="Q545" s="12" t="s">
        <v>20</v>
      </c>
      <c r="R545" s="12">
        <v>25.976400000000002</v>
      </c>
      <c r="S545" s="12">
        <v>24.322800000000001</v>
      </c>
      <c r="T545" s="12">
        <v>24.911300000000001</v>
      </c>
      <c r="U545" s="12">
        <v>24.7468</v>
      </c>
    </row>
    <row r="546" spans="1:21" s="6" customFormat="1" x14ac:dyDescent="0.2">
      <c r="A546" s="12"/>
      <c r="B546" s="12"/>
      <c r="C546" s="12"/>
      <c r="D546" s="12"/>
      <c r="E546" s="13" t="s">
        <v>1646</v>
      </c>
      <c r="F546" s="13" t="s">
        <v>1659</v>
      </c>
      <c r="G546" s="13" t="s">
        <v>1660</v>
      </c>
      <c r="H546" s="12" t="s">
        <v>20</v>
      </c>
      <c r="I546" s="12" t="s">
        <v>20</v>
      </c>
      <c r="J546" s="12" t="s">
        <v>20</v>
      </c>
      <c r="K546" s="12">
        <v>25.822299999999998</v>
      </c>
      <c r="L546" s="12">
        <v>25.8217</v>
      </c>
      <c r="M546" s="12">
        <v>24.3188</v>
      </c>
      <c r="N546" s="12">
        <v>25.478999999999999</v>
      </c>
      <c r="O546" s="12">
        <v>26.0275</v>
      </c>
      <c r="P546" s="12">
        <v>26.0623</v>
      </c>
      <c r="Q546" s="12">
        <v>25.8278</v>
      </c>
      <c r="R546" s="12">
        <v>25.585100000000001</v>
      </c>
      <c r="S546" s="12">
        <v>25.9923</v>
      </c>
      <c r="T546" s="12">
        <v>25.809000000000001</v>
      </c>
      <c r="U546" s="12">
        <v>25.406600000000001</v>
      </c>
    </row>
    <row r="547" spans="1:21" s="6" customFormat="1" x14ac:dyDescent="0.2">
      <c r="A547" s="12"/>
      <c r="B547" s="12"/>
      <c r="C547" s="12"/>
      <c r="D547" s="12"/>
      <c r="E547" s="13" t="s">
        <v>1647</v>
      </c>
      <c r="F547" s="13" t="s">
        <v>550</v>
      </c>
      <c r="G547" s="13" t="s">
        <v>1661</v>
      </c>
      <c r="H547" s="12" t="s">
        <v>20</v>
      </c>
      <c r="I547" s="12" t="s">
        <v>20</v>
      </c>
      <c r="J547" s="12" t="s">
        <v>20</v>
      </c>
      <c r="K547" s="12">
        <v>27.027100000000001</v>
      </c>
      <c r="L547" s="12">
        <v>27.0932</v>
      </c>
      <c r="M547" s="12">
        <v>26.2806</v>
      </c>
      <c r="N547" s="12">
        <v>26.9419</v>
      </c>
      <c r="O547" s="12">
        <v>26.968299999999999</v>
      </c>
      <c r="P547" s="12" t="s">
        <v>20</v>
      </c>
      <c r="Q547" s="12">
        <v>25.905999999999999</v>
      </c>
      <c r="R547" s="12">
        <v>26.448699999999999</v>
      </c>
      <c r="S547" s="12">
        <v>26.791</v>
      </c>
      <c r="T547" s="12">
        <v>26.863700000000001</v>
      </c>
      <c r="U547" s="12">
        <v>26.405100000000001</v>
      </c>
    </row>
    <row r="548" spans="1:21" s="6" customFormat="1" x14ac:dyDescent="0.2">
      <c r="A548" s="12"/>
      <c r="B548" s="12"/>
      <c r="C548" s="12"/>
      <c r="D548" s="12"/>
      <c r="E548" s="13" t="s">
        <v>1648</v>
      </c>
      <c r="F548" s="13" t="s">
        <v>1292</v>
      </c>
      <c r="G548" s="13" t="s">
        <v>1662</v>
      </c>
      <c r="H548" s="12" t="s">
        <v>20</v>
      </c>
      <c r="I548" s="12" t="s">
        <v>20</v>
      </c>
      <c r="J548" s="12" t="s">
        <v>20</v>
      </c>
      <c r="K548" s="12">
        <v>29.812000000000001</v>
      </c>
      <c r="L548" s="12">
        <v>29.270499999999998</v>
      </c>
      <c r="M548" s="12">
        <v>28.866199999999999</v>
      </c>
      <c r="N548" s="12">
        <v>29.234500000000001</v>
      </c>
      <c r="O548" s="12">
        <v>29.1204</v>
      </c>
      <c r="P548" s="12">
        <v>29.311900000000001</v>
      </c>
      <c r="Q548" s="12">
        <v>28.281099999999999</v>
      </c>
      <c r="R548" s="12">
        <v>28.931100000000001</v>
      </c>
      <c r="S548" s="12">
        <v>28.861599999999999</v>
      </c>
      <c r="T548" s="12">
        <v>29.0428</v>
      </c>
      <c r="U548" s="12">
        <v>28.858799999999999</v>
      </c>
    </row>
    <row r="549" spans="1:21" s="6" customFormat="1" x14ac:dyDescent="0.2">
      <c r="A549" s="7"/>
    </row>
    <row r="560" spans="1:2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</sheetData>
  <sortState ref="A2:AK584">
    <sortCondition ref="C2:C584"/>
  </sortState>
  <conditionalFormatting sqref="D1:D537">
    <cfRule type="duplicateValues" dxfId="31" priority="8"/>
  </conditionalFormatting>
  <conditionalFormatting sqref="P550:P559 E539:E548">
    <cfRule type="duplicateValues" dxfId="3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4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3.6640625" customWidth="1"/>
    <col min="6" max="6" width="29" customWidth="1"/>
    <col min="7" max="21" width="18.5" style="6" customWidth="1"/>
  </cols>
  <sheetData>
    <row r="1" spans="1:22" x14ac:dyDescent="0.2">
      <c r="A1" s="3" t="s">
        <v>0</v>
      </c>
      <c r="B1" s="11" t="s">
        <v>1725</v>
      </c>
      <c r="C1" s="3" t="s">
        <v>1</v>
      </c>
      <c r="D1" s="3" t="s">
        <v>2</v>
      </c>
      <c r="E1" s="3" t="s">
        <v>1415</v>
      </c>
      <c r="F1" s="3" t="s">
        <v>532</v>
      </c>
      <c r="G1" s="3" t="s">
        <v>533</v>
      </c>
      <c r="H1" s="8" t="s">
        <v>3</v>
      </c>
      <c r="I1" s="8" t="s">
        <v>4</v>
      </c>
      <c r="J1" s="8" t="s">
        <v>5</v>
      </c>
      <c r="K1" s="8" t="s">
        <v>6</v>
      </c>
      <c r="L1" s="8" t="s">
        <v>7</v>
      </c>
      <c r="M1" s="8" t="s">
        <v>8</v>
      </c>
      <c r="N1" s="8" t="s">
        <v>9</v>
      </c>
      <c r="O1" s="8" t="s">
        <v>10</v>
      </c>
      <c r="P1" s="8" t="s">
        <v>11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6"/>
    </row>
    <row r="2" spans="1:22" x14ac:dyDescent="0.2">
      <c r="A2" s="3" t="s">
        <v>17</v>
      </c>
      <c r="B2" s="3">
        <v>2.8726597929124602</v>
      </c>
      <c r="C2" s="3">
        <v>-0.53553962707519498</v>
      </c>
      <c r="D2" s="3" t="s">
        <v>1373</v>
      </c>
      <c r="E2" s="3" t="s">
        <v>1373</v>
      </c>
      <c r="F2" s="3" t="s">
        <v>1292</v>
      </c>
      <c r="G2" s="3" t="s">
        <v>1416</v>
      </c>
      <c r="H2" s="8">
        <v>32.3461</v>
      </c>
      <c r="I2" s="8">
        <v>32.448149999999998</v>
      </c>
      <c r="J2" s="8">
        <v>32.814059999999998</v>
      </c>
      <c r="K2" s="8">
        <v>32.41536</v>
      </c>
      <c r="L2" s="8">
        <v>31.961860000000001</v>
      </c>
      <c r="M2" s="8">
        <v>32.269579999999998</v>
      </c>
      <c r="N2" s="8">
        <v>32.471429999999998</v>
      </c>
      <c r="O2" s="8">
        <v>32.814900000000002</v>
      </c>
      <c r="P2" s="8">
        <v>32.753360000000001</v>
      </c>
      <c r="Q2" s="8">
        <v>32.454720000000002</v>
      </c>
      <c r="R2" s="8">
        <v>32.079819999999998</v>
      </c>
      <c r="S2" s="8">
        <v>32.044110000000003</v>
      </c>
      <c r="T2" s="8">
        <v>32.110639999999997</v>
      </c>
      <c r="U2" s="8">
        <v>32.11768</v>
      </c>
      <c r="V2" s="6"/>
    </row>
    <row r="3" spans="1:22" x14ac:dyDescent="0.2">
      <c r="A3" s="3" t="s">
        <v>17</v>
      </c>
      <c r="B3" s="3">
        <v>2.3754899262507898</v>
      </c>
      <c r="C3" s="3">
        <v>-1.99060726165771</v>
      </c>
      <c r="D3" s="3" t="s">
        <v>1374</v>
      </c>
      <c r="E3" s="3" t="s">
        <v>1374</v>
      </c>
      <c r="F3" s="3" t="s">
        <v>1417</v>
      </c>
      <c r="G3" s="3" t="s">
        <v>1418</v>
      </c>
      <c r="H3" s="8">
        <v>29.32301</v>
      </c>
      <c r="I3" s="8">
        <v>29.063790000000001</v>
      </c>
      <c r="J3" s="8">
        <v>29.96912</v>
      </c>
      <c r="K3" s="8">
        <v>28.879090000000001</v>
      </c>
      <c r="L3" s="8">
        <v>28.116199999999999</v>
      </c>
      <c r="M3" s="8">
        <v>29.2578</v>
      </c>
      <c r="N3" s="8">
        <v>29.00825</v>
      </c>
      <c r="O3" s="8">
        <v>29.72099</v>
      </c>
      <c r="P3" s="8">
        <v>30.198820000000001</v>
      </c>
      <c r="Q3" s="8">
        <v>29.38381</v>
      </c>
      <c r="R3" s="8">
        <v>28.194369999999999</v>
      </c>
      <c r="S3" s="8">
        <v>27.083749999999998</v>
      </c>
      <c r="T3" s="8">
        <v>26.836290000000002</v>
      </c>
      <c r="U3" s="8">
        <v>28.235029999999998</v>
      </c>
      <c r="V3" s="6"/>
    </row>
    <row r="4" spans="1:22" x14ac:dyDescent="0.2">
      <c r="A4" s="3" t="s">
        <v>17</v>
      </c>
      <c r="B4" s="3">
        <v>2.0364138361056199</v>
      </c>
      <c r="C4" s="3">
        <v>2.0262250900268599</v>
      </c>
      <c r="D4" s="3" t="s">
        <v>1375</v>
      </c>
      <c r="E4" s="3" t="s">
        <v>1375</v>
      </c>
      <c r="F4" s="3" t="s">
        <v>550</v>
      </c>
      <c r="G4" s="3" t="s">
        <v>1419</v>
      </c>
      <c r="H4" s="8">
        <v>25.950559999999999</v>
      </c>
      <c r="I4" s="8">
        <v>25.860669999999999</v>
      </c>
      <c r="J4" s="8">
        <v>26.22729</v>
      </c>
      <c r="K4" s="8">
        <v>27.129079999999998</v>
      </c>
      <c r="L4" s="8">
        <v>28.643239999999999</v>
      </c>
      <c r="M4" s="8">
        <v>27.454660000000001</v>
      </c>
      <c r="N4" s="8">
        <v>27.330310000000001</v>
      </c>
      <c r="O4" s="8">
        <v>26.89227</v>
      </c>
      <c r="P4" s="8">
        <v>25.773720000000001</v>
      </c>
      <c r="Q4" s="8">
        <v>26.735700000000001</v>
      </c>
      <c r="R4" s="8">
        <v>28.040880000000001</v>
      </c>
      <c r="S4" s="8">
        <v>29.603729999999999</v>
      </c>
      <c r="T4" s="8">
        <v>27.930610000000001</v>
      </c>
      <c r="U4" s="8">
        <v>29.261679999999998</v>
      </c>
      <c r="V4" s="6"/>
    </row>
    <row r="5" spans="1:22" x14ac:dyDescent="0.2">
      <c r="A5" s="3" t="s">
        <v>17</v>
      </c>
      <c r="B5" s="3">
        <v>5.0421134665199503</v>
      </c>
      <c r="C5" s="3">
        <v>-0.45823764801025402</v>
      </c>
      <c r="D5" s="3" t="s">
        <v>1376</v>
      </c>
      <c r="E5" s="3" t="s">
        <v>1376</v>
      </c>
      <c r="F5" s="3" t="s">
        <v>550</v>
      </c>
      <c r="G5" s="3" t="s">
        <v>1420</v>
      </c>
      <c r="H5" s="8">
        <v>31.121700000000001</v>
      </c>
      <c r="I5" s="8">
        <v>31.237290000000002</v>
      </c>
      <c r="J5" s="8">
        <v>31.56429</v>
      </c>
      <c r="K5" s="8">
        <v>30.946149999999999</v>
      </c>
      <c r="L5" s="8">
        <v>30.622440000000001</v>
      </c>
      <c r="M5" s="8">
        <v>30.986039999999999</v>
      </c>
      <c r="N5" s="8">
        <v>31.119540000000001</v>
      </c>
      <c r="O5" s="8">
        <v>31.174859999999999</v>
      </c>
      <c r="P5" s="8">
        <v>31.184830000000002</v>
      </c>
      <c r="Q5" s="8">
        <v>31.15653</v>
      </c>
      <c r="R5" s="8">
        <v>30.672699999999999</v>
      </c>
      <c r="S5" s="8">
        <v>30.753979999999999</v>
      </c>
      <c r="T5" s="8">
        <v>30.629580000000001</v>
      </c>
      <c r="U5" s="8">
        <v>30.746549999999999</v>
      </c>
      <c r="V5" s="6"/>
    </row>
    <row r="6" spans="1:22" x14ac:dyDescent="0.2">
      <c r="A6" s="3" t="s">
        <v>17</v>
      </c>
      <c r="B6" s="3">
        <v>2.2243107850090298</v>
      </c>
      <c r="C6" s="3">
        <v>-0.94047387440999197</v>
      </c>
      <c r="D6" s="3" t="s">
        <v>1377</v>
      </c>
      <c r="E6" s="3" t="s">
        <v>1377</v>
      </c>
      <c r="F6" s="3" t="s">
        <v>550</v>
      </c>
      <c r="G6" s="3" t="s">
        <v>1421</v>
      </c>
      <c r="H6" s="8">
        <v>26.992370000000001</v>
      </c>
      <c r="I6" s="8">
        <v>26.90334</v>
      </c>
      <c r="J6" s="8">
        <v>27.5015</v>
      </c>
      <c r="K6" s="8">
        <v>26.793900000000001</v>
      </c>
      <c r="L6" s="8">
        <v>26.375080000000001</v>
      </c>
      <c r="M6" s="8" t="s">
        <v>20</v>
      </c>
      <c r="N6" s="8">
        <v>26.921389999999999</v>
      </c>
      <c r="O6" s="8">
        <v>27.652259999999998</v>
      </c>
      <c r="P6" s="8">
        <v>27.568560000000002</v>
      </c>
      <c r="Q6" s="8">
        <v>27.42718</v>
      </c>
      <c r="R6" s="8">
        <v>26.344889999999999</v>
      </c>
      <c r="S6" s="8" t="s">
        <v>20</v>
      </c>
      <c r="T6" s="8">
        <v>26.39771</v>
      </c>
      <c r="U6" s="8">
        <v>26.613019999999999</v>
      </c>
      <c r="V6" s="6"/>
    </row>
    <row r="7" spans="1:22" x14ac:dyDescent="0.2">
      <c r="A7" s="3" t="s">
        <v>17</v>
      </c>
      <c r="B7" s="3">
        <v>2.4651691455984501</v>
      </c>
      <c r="C7" s="3">
        <v>-0.82888460159301802</v>
      </c>
      <c r="D7" s="3" t="s">
        <v>1378</v>
      </c>
      <c r="E7" s="3" t="s">
        <v>1378</v>
      </c>
      <c r="F7" s="3" t="s">
        <v>1422</v>
      </c>
      <c r="G7" s="3" t="s">
        <v>1423</v>
      </c>
      <c r="H7" s="8">
        <v>27.402760000000001</v>
      </c>
      <c r="I7" s="8">
        <v>27.34892</v>
      </c>
      <c r="J7" s="8">
        <v>27.658200000000001</v>
      </c>
      <c r="K7" s="8">
        <v>27.091940000000001</v>
      </c>
      <c r="L7" s="8">
        <v>27.101790000000001</v>
      </c>
      <c r="M7" s="8">
        <v>27.215859999999999</v>
      </c>
      <c r="N7" s="8">
        <v>27.07837</v>
      </c>
      <c r="O7" s="8">
        <v>27.48593</v>
      </c>
      <c r="P7" s="8">
        <v>27.49587</v>
      </c>
      <c r="Q7" s="8">
        <v>27.657240000000002</v>
      </c>
      <c r="R7" s="8">
        <v>26.81176</v>
      </c>
      <c r="S7" s="8">
        <v>26.668849999999999</v>
      </c>
      <c r="T7" s="8">
        <v>26.22973</v>
      </c>
      <c r="U7" s="8">
        <v>26.691520000000001</v>
      </c>
      <c r="V7" s="6"/>
    </row>
    <row r="8" spans="1:22" x14ac:dyDescent="0.2">
      <c r="A8" s="3" t="s">
        <v>17</v>
      </c>
      <c r="B8" s="3">
        <v>2.7532296459360599</v>
      </c>
      <c r="C8" s="3">
        <v>-0.92987680435180697</v>
      </c>
      <c r="D8" s="3" t="s">
        <v>1379</v>
      </c>
      <c r="E8" s="3" t="s">
        <v>1379</v>
      </c>
      <c r="F8" s="3" t="s">
        <v>1424</v>
      </c>
      <c r="G8" s="3" t="s">
        <v>1425</v>
      </c>
      <c r="H8" s="8">
        <v>31.83353</v>
      </c>
      <c r="I8" s="8">
        <v>31.73949</v>
      </c>
      <c r="J8" s="8">
        <v>32.492739999999998</v>
      </c>
      <c r="K8" s="8">
        <v>31.8569</v>
      </c>
      <c r="L8" s="8">
        <v>31.13449</v>
      </c>
      <c r="M8" s="8">
        <v>31.93262</v>
      </c>
      <c r="N8" s="8">
        <v>31.71096</v>
      </c>
      <c r="O8" s="8">
        <v>32.335569999999997</v>
      </c>
      <c r="P8" s="8">
        <v>32.277920000000002</v>
      </c>
      <c r="Q8" s="8">
        <v>32.22616</v>
      </c>
      <c r="R8" s="8">
        <v>31.3294</v>
      </c>
      <c r="S8" s="8">
        <v>30.956910000000001</v>
      </c>
      <c r="T8" s="8">
        <v>31.151219999999999</v>
      </c>
      <c r="U8" s="8">
        <v>31.393560000000001</v>
      </c>
      <c r="V8" s="6"/>
    </row>
    <row r="9" spans="1:22" x14ac:dyDescent="0.2">
      <c r="A9" s="3" t="s">
        <v>17</v>
      </c>
      <c r="B9" s="3">
        <v>3.11308193132699</v>
      </c>
      <c r="C9" s="3">
        <v>-0.55632019042968806</v>
      </c>
      <c r="D9" s="3" t="s">
        <v>1380</v>
      </c>
      <c r="E9" s="3" t="s">
        <v>1380</v>
      </c>
      <c r="F9" s="3" t="s">
        <v>1426</v>
      </c>
      <c r="G9" s="3" t="s">
        <v>1427</v>
      </c>
      <c r="H9" s="8">
        <v>31.788730000000001</v>
      </c>
      <c r="I9" s="8">
        <v>31.8703</v>
      </c>
      <c r="J9" s="8">
        <v>32.040419999999997</v>
      </c>
      <c r="K9" s="8">
        <v>31.806470000000001</v>
      </c>
      <c r="L9" s="8">
        <v>31.674589999999998</v>
      </c>
      <c r="M9" s="8">
        <v>31.556180000000001</v>
      </c>
      <c r="N9" s="8">
        <v>31.820160000000001</v>
      </c>
      <c r="O9" s="8">
        <v>31.946149999999999</v>
      </c>
      <c r="P9" s="8">
        <v>32.096730000000001</v>
      </c>
      <c r="Q9" s="8">
        <v>31.954940000000001</v>
      </c>
      <c r="R9" s="8">
        <v>31.23854</v>
      </c>
      <c r="S9" s="8">
        <v>31.353480000000001</v>
      </c>
      <c r="T9" s="8">
        <v>31.563790000000001</v>
      </c>
      <c r="U9" s="8">
        <v>31.436879999999999</v>
      </c>
      <c r="V9" s="6"/>
    </row>
    <row r="10" spans="1:22" x14ac:dyDescent="0.2">
      <c r="A10" s="3" t="s">
        <v>17</v>
      </c>
      <c r="B10" s="3">
        <v>4.4454436763455298</v>
      </c>
      <c r="C10" s="3">
        <v>-0.55083036422729503</v>
      </c>
      <c r="D10" s="3" t="s">
        <v>1381</v>
      </c>
      <c r="E10" s="3" t="s">
        <v>1381</v>
      </c>
      <c r="F10" s="3" t="s">
        <v>550</v>
      </c>
      <c r="G10" s="3" t="s">
        <v>1428</v>
      </c>
      <c r="H10" s="8">
        <v>30.606200000000001</v>
      </c>
      <c r="I10" s="8">
        <v>30.73198</v>
      </c>
      <c r="J10" s="8">
        <v>30.721920000000001</v>
      </c>
      <c r="K10" s="8">
        <v>30.395399999999999</v>
      </c>
      <c r="L10" s="8">
        <v>30.515499999999999</v>
      </c>
      <c r="M10" s="8">
        <v>30.531389999999998</v>
      </c>
      <c r="N10" s="8">
        <v>30.731580000000001</v>
      </c>
      <c r="O10" s="8">
        <v>30.91328</v>
      </c>
      <c r="P10" s="8">
        <v>30.70553</v>
      </c>
      <c r="Q10" s="8">
        <v>30.864820000000002</v>
      </c>
      <c r="R10" s="8">
        <v>30.253499999999999</v>
      </c>
      <c r="S10" s="8">
        <v>30.262260000000001</v>
      </c>
      <c r="T10" s="8">
        <v>30.24184</v>
      </c>
      <c r="U10" s="8">
        <v>30.254290000000001</v>
      </c>
      <c r="V10" s="6"/>
    </row>
    <row r="11" spans="1:22" x14ac:dyDescent="0.2">
      <c r="A11" s="3" t="s">
        <v>17</v>
      </c>
      <c r="B11" s="3">
        <v>2.27801102545794</v>
      </c>
      <c r="C11" s="3">
        <v>1.47117217381795</v>
      </c>
      <c r="D11" s="3" t="s">
        <v>1382</v>
      </c>
      <c r="E11" s="3" t="s">
        <v>1382</v>
      </c>
      <c r="F11" s="3" t="s">
        <v>550</v>
      </c>
      <c r="G11" s="3" t="s">
        <v>1429</v>
      </c>
      <c r="H11" s="8">
        <v>25.929760000000002</v>
      </c>
      <c r="I11" s="8">
        <v>26.611329999999999</v>
      </c>
      <c r="J11" s="8">
        <v>23.835280000000001</v>
      </c>
      <c r="K11" s="8">
        <v>25.998169999999998</v>
      </c>
      <c r="L11" s="8">
        <v>26.319120000000002</v>
      </c>
      <c r="M11" s="8">
        <v>26.500920000000001</v>
      </c>
      <c r="N11" s="8">
        <v>25.471350000000001</v>
      </c>
      <c r="O11" s="8">
        <v>26.037710000000001</v>
      </c>
      <c r="P11" s="8" t="s">
        <v>20</v>
      </c>
      <c r="Q11" s="8">
        <v>25.550889999999999</v>
      </c>
      <c r="R11" s="8">
        <v>26.709379999999999</v>
      </c>
      <c r="S11" s="8">
        <v>27.632770000000001</v>
      </c>
      <c r="T11" s="8">
        <v>26.812989999999999</v>
      </c>
      <c r="U11" s="8">
        <v>27.476150000000001</v>
      </c>
      <c r="V11" s="6"/>
    </row>
    <row r="12" spans="1:22" x14ac:dyDescent="0.2">
      <c r="A12" s="3" t="s">
        <v>17</v>
      </c>
      <c r="B12" s="3">
        <v>2.08440800951242</v>
      </c>
      <c r="C12" s="3">
        <v>-1.00507259368896</v>
      </c>
      <c r="D12" s="3" t="s">
        <v>1383</v>
      </c>
      <c r="E12" s="3" t="s">
        <v>1383</v>
      </c>
      <c r="F12" s="3" t="s">
        <v>550</v>
      </c>
      <c r="G12" s="3" t="s">
        <v>1430</v>
      </c>
      <c r="H12" s="8">
        <v>31.065989999999999</v>
      </c>
      <c r="I12" s="8">
        <v>31.238029999999998</v>
      </c>
      <c r="J12" s="8">
        <v>31.855270000000001</v>
      </c>
      <c r="K12" s="8">
        <v>30.763829999999999</v>
      </c>
      <c r="L12" s="8">
        <v>30.591650000000001</v>
      </c>
      <c r="M12" s="8">
        <v>31.269359999999999</v>
      </c>
      <c r="N12" s="8">
        <v>31.032689999999999</v>
      </c>
      <c r="O12" s="8">
        <v>32.140259999999998</v>
      </c>
      <c r="P12" s="8">
        <v>32.091560000000001</v>
      </c>
      <c r="Q12" s="8">
        <v>31.710999999999999</v>
      </c>
      <c r="R12" s="8">
        <v>30.716609999999999</v>
      </c>
      <c r="S12" s="8">
        <v>30.656929999999999</v>
      </c>
      <c r="T12" s="8">
        <v>30.718409999999999</v>
      </c>
      <c r="U12" s="8">
        <v>30.86327</v>
      </c>
      <c r="V12" s="6"/>
    </row>
    <row r="13" spans="1:22" x14ac:dyDescent="0.2">
      <c r="A13" s="3" t="s">
        <v>17</v>
      </c>
      <c r="B13" s="3">
        <v>2.1459592814107999</v>
      </c>
      <c r="C13" s="3">
        <v>-1.65895795822144</v>
      </c>
      <c r="D13" s="3" t="s">
        <v>1384</v>
      </c>
      <c r="E13" s="3" t="s">
        <v>1384</v>
      </c>
      <c r="F13" s="3" t="s">
        <v>1431</v>
      </c>
      <c r="G13" s="3" t="s">
        <v>1432</v>
      </c>
      <c r="H13" s="8">
        <v>32.498339999999999</v>
      </c>
      <c r="I13" s="8">
        <v>32.205889999999997</v>
      </c>
      <c r="J13" s="8">
        <v>32.688369999999999</v>
      </c>
      <c r="K13" s="8">
        <v>31.304760000000002</v>
      </c>
      <c r="L13" s="8">
        <v>31.828810000000001</v>
      </c>
      <c r="M13" s="8">
        <v>32.652729999999998</v>
      </c>
      <c r="N13" s="8">
        <v>31.984210000000001</v>
      </c>
      <c r="O13" s="8">
        <v>32.836489999999998</v>
      </c>
      <c r="P13" s="8">
        <v>33.11365</v>
      </c>
      <c r="Q13" s="8">
        <v>33.639899999999997</v>
      </c>
      <c r="R13" s="8">
        <v>31.87771</v>
      </c>
      <c r="S13" s="8">
        <v>30.827829999999999</v>
      </c>
      <c r="T13" s="8">
        <v>31.227969999999999</v>
      </c>
      <c r="U13" s="8">
        <v>31.004909999999999</v>
      </c>
      <c r="V13" s="6"/>
    </row>
    <row r="14" spans="1:22" x14ac:dyDescent="0.2">
      <c r="A14" s="3" t="s">
        <v>17</v>
      </c>
      <c r="B14" s="3">
        <v>1.9770776617252099</v>
      </c>
      <c r="C14" s="3">
        <v>-1.0410170555114699</v>
      </c>
      <c r="D14" s="3" t="s">
        <v>1385</v>
      </c>
      <c r="E14" s="3" t="s">
        <v>1385</v>
      </c>
      <c r="F14" s="3" t="s">
        <v>1431</v>
      </c>
      <c r="G14" s="3" t="s">
        <v>1433</v>
      </c>
      <c r="H14" s="8">
        <v>33.01679</v>
      </c>
      <c r="I14" s="8">
        <v>32.32996</v>
      </c>
      <c r="J14" s="8">
        <v>32.85304</v>
      </c>
      <c r="K14" s="8">
        <v>31.998629999999999</v>
      </c>
      <c r="L14" s="8">
        <v>32.535890000000002</v>
      </c>
      <c r="M14" s="8">
        <v>32.957070000000002</v>
      </c>
      <c r="N14" s="8">
        <v>32.157559999999997</v>
      </c>
      <c r="O14" s="8">
        <v>33.044539999999998</v>
      </c>
      <c r="P14" s="8">
        <v>32.753140000000002</v>
      </c>
      <c r="Q14" s="8">
        <v>33.338839999999998</v>
      </c>
      <c r="R14" s="8">
        <v>32.167909999999999</v>
      </c>
      <c r="S14" s="8">
        <v>31.58051</v>
      </c>
      <c r="T14" s="8">
        <v>31.701080000000001</v>
      </c>
      <c r="U14" s="8">
        <v>31.680520000000001</v>
      </c>
      <c r="V14" s="6"/>
    </row>
    <row r="15" spans="1:22" x14ac:dyDescent="0.2">
      <c r="A15" s="3" t="s">
        <v>17</v>
      </c>
      <c r="B15" s="3">
        <v>3.5165153825807298</v>
      </c>
      <c r="C15" s="3">
        <v>0.52482938766479503</v>
      </c>
      <c r="D15" s="3" t="s">
        <v>1386</v>
      </c>
      <c r="E15" s="3" t="s">
        <v>1386</v>
      </c>
      <c r="F15" s="3" t="s">
        <v>1434</v>
      </c>
      <c r="G15" s="3" t="s">
        <v>1435</v>
      </c>
      <c r="H15" s="8">
        <v>28.122779999999999</v>
      </c>
      <c r="I15" s="8">
        <v>28.31268</v>
      </c>
      <c r="J15" s="8">
        <v>28.102340000000002</v>
      </c>
      <c r="K15" s="8">
        <v>28.700939999999999</v>
      </c>
      <c r="L15" s="8">
        <v>28.207039999999999</v>
      </c>
      <c r="M15" s="8">
        <v>28.048739999999999</v>
      </c>
      <c r="N15" s="8">
        <v>28.375129999999999</v>
      </c>
      <c r="O15" s="8">
        <v>28.064150000000001</v>
      </c>
      <c r="P15" s="8">
        <v>28.254799999999999</v>
      </c>
      <c r="Q15" s="8">
        <v>28.189620000000001</v>
      </c>
      <c r="R15" s="8">
        <v>28.78837</v>
      </c>
      <c r="S15" s="8">
        <v>28.783719999999999</v>
      </c>
      <c r="T15" s="8">
        <v>28.668209999999998</v>
      </c>
      <c r="U15" s="8">
        <v>28.742719999999998</v>
      </c>
      <c r="V15" s="6"/>
    </row>
    <row r="16" spans="1:22" x14ac:dyDescent="0.2">
      <c r="A16" s="3" t="s">
        <v>17</v>
      </c>
      <c r="B16" s="3">
        <v>2.7553929095950598</v>
      </c>
      <c r="C16" s="3">
        <v>2.5846238136291499</v>
      </c>
      <c r="D16" s="3" t="s">
        <v>1387</v>
      </c>
      <c r="E16" s="3" t="s">
        <v>1387</v>
      </c>
      <c r="F16" s="3" t="s">
        <v>1436</v>
      </c>
      <c r="G16" s="3" t="s">
        <v>1437</v>
      </c>
      <c r="H16" s="8">
        <v>25.842829999999999</v>
      </c>
      <c r="I16" s="8">
        <v>25.98274</v>
      </c>
      <c r="J16" s="8">
        <v>26.135159999999999</v>
      </c>
      <c r="K16" s="8">
        <v>28.20825</v>
      </c>
      <c r="L16" s="8">
        <v>28.695080000000001</v>
      </c>
      <c r="M16" s="8">
        <v>28.65202</v>
      </c>
      <c r="N16" s="8">
        <v>27.31155</v>
      </c>
      <c r="O16" s="8">
        <v>25.90438</v>
      </c>
      <c r="P16" s="8">
        <v>26.271930000000001</v>
      </c>
      <c r="Q16" s="8">
        <v>25.07508</v>
      </c>
      <c r="R16" s="8">
        <v>28.373809999999999</v>
      </c>
      <c r="S16" s="8">
        <v>28.690619999999999</v>
      </c>
      <c r="T16" s="8">
        <v>29.03931</v>
      </c>
      <c r="U16" s="8">
        <v>28.797699999999999</v>
      </c>
      <c r="V16" s="6"/>
    </row>
    <row r="17" spans="1:22" x14ac:dyDescent="0.2">
      <c r="A17" s="3" t="s">
        <v>17</v>
      </c>
      <c r="B17" s="3">
        <v>2.99300137140184</v>
      </c>
      <c r="C17" s="3">
        <v>-0.70779371261596702</v>
      </c>
      <c r="D17" s="3" t="s">
        <v>1388</v>
      </c>
      <c r="E17" s="3" t="s">
        <v>1388</v>
      </c>
      <c r="F17" s="3" t="s">
        <v>1438</v>
      </c>
      <c r="G17" s="3" t="s">
        <v>1439</v>
      </c>
      <c r="H17" s="8">
        <v>29.650919999999999</v>
      </c>
      <c r="I17" s="8">
        <v>29.60042</v>
      </c>
      <c r="J17" s="8">
        <v>30.35773</v>
      </c>
      <c r="K17" s="8">
        <v>29.22993</v>
      </c>
      <c r="L17" s="8">
        <v>29.260269999999998</v>
      </c>
      <c r="M17" s="8">
        <v>29.465620000000001</v>
      </c>
      <c r="N17" s="8">
        <v>29.77055</v>
      </c>
      <c r="O17" s="8">
        <v>30.163989999999998</v>
      </c>
      <c r="P17" s="8">
        <v>30.035769999999999</v>
      </c>
      <c r="Q17" s="8">
        <v>29.782509999999998</v>
      </c>
      <c r="R17" s="8">
        <v>29.243659999999998</v>
      </c>
      <c r="S17" s="8">
        <v>29.07084</v>
      </c>
      <c r="T17" s="8">
        <v>29.20072</v>
      </c>
      <c r="U17" s="8">
        <v>29.40643</v>
      </c>
      <c r="V17" s="6"/>
    </row>
    <row r="18" spans="1:22" x14ac:dyDescent="0.2">
      <c r="A18" s="3" t="s">
        <v>17</v>
      </c>
      <c r="B18" s="3">
        <v>2.6361983179993702</v>
      </c>
      <c r="C18" s="3">
        <v>-0.99921035766601596</v>
      </c>
      <c r="D18" s="3" t="s">
        <v>1389</v>
      </c>
      <c r="E18" s="3" t="s">
        <v>1389</v>
      </c>
      <c r="F18" s="3" t="s">
        <v>1440</v>
      </c>
      <c r="G18" s="3" t="s">
        <v>1441</v>
      </c>
      <c r="H18" s="8">
        <v>27.963889999999999</v>
      </c>
      <c r="I18" s="8">
        <v>27.840499999999999</v>
      </c>
      <c r="J18" s="8">
        <v>27.652259999999998</v>
      </c>
      <c r="K18" s="8">
        <v>27.315619999999999</v>
      </c>
      <c r="L18" s="8">
        <v>27.510210000000001</v>
      </c>
      <c r="M18" s="8">
        <v>27.66601</v>
      </c>
      <c r="N18" s="8">
        <v>27.63</v>
      </c>
      <c r="O18" s="8">
        <v>28.079740000000001</v>
      </c>
      <c r="P18" s="8">
        <v>28.429939999999998</v>
      </c>
      <c r="Q18" s="8">
        <v>28.096679999999999</v>
      </c>
      <c r="R18" s="8">
        <v>26.92071</v>
      </c>
      <c r="S18" s="8">
        <v>26.929880000000001</v>
      </c>
      <c r="T18" s="8">
        <v>27.004750000000001</v>
      </c>
      <c r="U18" s="8">
        <v>27.384180000000001</v>
      </c>
      <c r="V18" s="6"/>
    </row>
    <row r="19" spans="1:22" x14ac:dyDescent="0.2">
      <c r="A19" s="3" t="s">
        <v>17</v>
      </c>
      <c r="B19" s="3">
        <v>2.28514180590297</v>
      </c>
      <c r="C19" s="3">
        <v>-0.81161069869995095</v>
      </c>
      <c r="D19" s="3" t="s">
        <v>1390</v>
      </c>
      <c r="E19" s="3" t="s">
        <v>1390</v>
      </c>
      <c r="F19" s="3" t="s">
        <v>1442</v>
      </c>
      <c r="G19" s="3" t="s">
        <v>1443</v>
      </c>
      <c r="H19" s="8">
        <v>29.05463</v>
      </c>
      <c r="I19" s="8">
        <v>28.846129999999999</v>
      </c>
      <c r="J19" s="8">
        <v>29.34638</v>
      </c>
      <c r="K19" s="8">
        <v>28.751270000000002</v>
      </c>
      <c r="L19" s="8">
        <v>28.42005</v>
      </c>
      <c r="M19" s="8">
        <v>28.503969999999999</v>
      </c>
      <c r="N19" s="8">
        <v>28.856560000000002</v>
      </c>
      <c r="O19" s="8">
        <v>29.637039999999999</v>
      </c>
      <c r="P19" s="8">
        <v>29.6358</v>
      </c>
      <c r="Q19" s="8">
        <v>29.308759999999999</v>
      </c>
      <c r="R19" s="8">
        <v>28.562930000000001</v>
      </c>
      <c r="S19" s="8">
        <v>28.606960000000001</v>
      </c>
      <c r="T19" s="8">
        <v>28.598890000000001</v>
      </c>
      <c r="U19" s="8">
        <v>28.422940000000001</v>
      </c>
      <c r="V19" s="6"/>
    </row>
    <row r="20" spans="1:22" x14ac:dyDescent="0.2">
      <c r="A20" s="3" t="s">
        <v>17</v>
      </c>
      <c r="B20" s="3">
        <v>2.2271280428811999</v>
      </c>
      <c r="C20" s="3">
        <v>-1.01513719558716</v>
      </c>
      <c r="D20" s="3" t="s">
        <v>1391</v>
      </c>
      <c r="E20" s="3" t="s">
        <v>1391</v>
      </c>
      <c r="F20" s="3" t="s">
        <v>1444</v>
      </c>
      <c r="G20" s="3" t="s">
        <v>1445</v>
      </c>
      <c r="H20" s="8">
        <v>27.922519999999999</v>
      </c>
      <c r="I20" s="8">
        <v>28.112870000000001</v>
      </c>
      <c r="J20" s="8">
        <v>28.19896</v>
      </c>
      <c r="K20" s="8">
        <v>27.081009999999999</v>
      </c>
      <c r="L20" s="8">
        <v>27.594560000000001</v>
      </c>
      <c r="M20" s="8">
        <v>27.543330000000001</v>
      </c>
      <c r="N20" s="8">
        <v>27.36786</v>
      </c>
      <c r="O20" s="8">
        <v>28.117339999999999</v>
      </c>
      <c r="P20" s="8">
        <v>28.424939999999999</v>
      </c>
      <c r="Q20" s="8">
        <v>28.216370000000001</v>
      </c>
      <c r="R20" s="8">
        <v>27.081620000000001</v>
      </c>
      <c r="S20" s="8">
        <v>26.798480000000001</v>
      </c>
      <c r="T20" s="8">
        <v>27.010840000000002</v>
      </c>
      <c r="U20" s="8">
        <v>27.17503</v>
      </c>
      <c r="V20" s="6"/>
    </row>
    <row r="21" spans="1:22" x14ac:dyDescent="0.2">
      <c r="A21" s="3" t="s">
        <v>17</v>
      </c>
      <c r="B21" s="3">
        <v>2.8982949390077901</v>
      </c>
      <c r="C21" s="3">
        <v>-0.824887275695801</v>
      </c>
      <c r="D21" s="3" t="s">
        <v>1412</v>
      </c>
      <c r="E21" s="3" t="s">
        <v>1412</v>
      </c>
      <c r="F21" s="3" t="s">
        <v>1446</v>
      </c>
      <c r="G21" s="3" t="s">
        <v>1447</v>
      </c>
      <c r="H21" s="8">
        <v>33.078380000000003</v>
      </c>
      <c r="I21" s="8">
        <v>32.889519999999997</v>
      </c>
      <c r="J21" s="8">
        <v>33.613250000000001</v>
      </c>
      <c r="K21" s="8">
        <v>32.879390000000001</v>
      </c>
      <c r="L21" s="8">
        <v>32.218530000000001</v>
      </c>
      <c r="M21" s="8">
        <v>33.087980000000002</v>
      </c>
      <c r="N21" s="8">
        <v>32.679819999999999</v>
      </c>
      <c r="O21" s="8">
        <v>33.189399999999999</v>
      </c>
      <c r="P21" s="8">
        <v>33.221159999999998</v>
      </c>
      <c r="Q21" s="8">
        <v>33.311619999999998</v>
      </c>
      <c r="R21" s="8">
        <v>32.27731</v>
      </c>
      <c r="S21" s="8">
        <v>32.316589999999998</v>
      </c>
      <c r="T21" s="8">
        <v>32.304299999999998</v>
      </c>
      <c r="U21" s="8">
        <v>32.204259999999998</v>
      </c>
      <c r="V21" s="6"/>
    </row>
    <row r="22" spans="1:22" x14ac:dyDescent="0.2">
      <c r="A22" s="3" t="s">
        <v>17</v>
      </c>
      <c r="B22" s="3">
        <v>3.2125832086938999</v>
      </c>
      <c r="C22" s="3">
        <v>-0.64679622650146495</v>
      </c>
      <c r="D22" s="3" t="s">
        <v>1392</v>
      </c>
      <c r="E22" s="3" t="s">
        <v>1392</v>
      </c>
      <c r="F22" s="3" t="s">
        <v>1448</v>
      </c>
      <c r="G22" s="3" t="s">
        <v>1449</v>
      </c>
      <c r="H22" s="8">
        <v>26.461030000000001</v>
      </c>
      <c r="I22" s="8">
        <v>26.71529</v>
      </c>
      <c r="J22" s="8">
        <v>26.866790000000002</v>
      </c>
      <c r="K22" s="8">
        <v>26.32687</v>
      </c>
      <c r="L22" s="8">
        <v>26.390999999999998</v>
      </c>
      <c r="M22" s="8">
        <v>26.445519999999998</v>
      </c>
      <c r="N22" s="8">
        <v>26.712530000000001</v>
      </c>
      <c r="O22" s="8">
        <v>27.075510000000001</v>
      </c>
      <c r="P22" s="8">
        <v>26.767620000000001</v>
      </c>
      <c r="Q22" s="8">
        <v>26.716989999999999</v>
      </c>
      <c r="R22" s="8">
        <v>26.076039999999999</v>
      </c>
      <c r="S22" s="8">
        <v>26.136710000000001</v>
      </c>
      <c r="T22" s="8">
        <v>26.301960000000001</v>
      </c>
      <c r="U22" s="8">
        <v>26.170760000000001</v>
      </c>
      <c r="V22" s="6"/>
    </row>
    <row r="23" spans="1:22" x14ac:dyDescent="0.2">
      <c r="A23" s="3" t="s">
        <v>17</v>
      </c>
      <c r="B23" s="3">
        <v>2.3946852713895299</v>
      </c>
      <c r="C23" s="3">
        <v>1.3760070800781301</v>
      </c>
      <c r="D23" s="3" t="s">
        <v>1393</v>
      </c>
      <c r="E23" s="3" t="s">
        <v>1393</v>
      </c>
      <c r="F23" s="3" t="s">
        <v>1450</v>
      </c>
      <c r="G23" s="3" t="s">
        <v>1451</v>
      </c>
      <c r="H23" s="8">
        <v>25.92726</v>
      </c>
      <c r="I23" s="8">
        <v>25.920660000000002</v>
      </c>
      <c r="J23" s="8">
        <v>26.511220000000002</v>
      </c>
      <c r="K23" s="8">
        <v>26.568380000000001</v>
      </c>
      <c r="L23" s="8">
        <v>26.268439999999998</v>
      </c>
      <c r="M23" s="8">
        <v>25.251580000000001</v>
      </c>
      <c r="N23" s="8">
        <v>25.48068</v>
      </c>
      <c r="O23" s="8">
        <v>26.0108</v>
      </c>
      <c r="P23" s="8">
        <v>25.217490000000002</v>
      </c>
      <c r="Q23" s="8" t="s">
        <v>20</v>
      </c>
      <c r="R23" s="8">
        <v>27.1205</v>
      </c>
      <c r="S23" s="8">
        <v>27.316050000000001</v>
      </c>
      <c r="T23" s="8">
        <v>26.691659999999999</v>
      </c>
      <c r="U23" s="8">
        <v>26.654440000000001</v>
      </c>
      <c r="V23" s="6"/>
    </row>
    <row r="24" spans="1:22" x14ac:dyDescent="0.2">
      <c r="A24" s="3" t="s">
        <v>17</v>
      </c>
      <c r="B24" s="3">
        <v>2.2384307880474399</v>
      </c>
      <c r="C24" s="3">
        <v>-1.0377602577209499</v>
      </c>
      <c r="D24" s="3" t="s">
        <v>1394</v>
      </c>
      <c r="E24" s="3" t="s">
        <v>1394</v>
      </c>
      <c r="F24" s="3" t="s">
        <v>1452</v>
      </c>
      <c r="G24" s="3" t="s">
        <v>1453</v>
      </c>
      <c r="H24" s="8">
        <v>28.898589999999999</v>
      </c>
      <c r="I24" s="8">
        <v>28.639099999999999</v>
      </c>
      <c r="J24" s="8">
        <v>29.05742</v>
      </c>
      <c r="K24" s="8">
        <v>28.786059999999999</v>
      </c>
      <c r="L24" s="8">
        <v>28.580179999999999</v>
      </c>
      <c r="M24" s="8">
        <v>28.759989999999998</v>
      </c>
      <c r="N24" s="8">
        <v>28.31108</v>
      </c>
      <c r="O24" s="8">
        <v>28.787839999999999</v>
      </c>
      <c r="P24" s="8">
        <v>29.190390000000001</v>
      </c>
      <c r="Q24" s="8">
        <v>28.951350000000001</v>
      </c>
      <c r="R24" s="8">
        <v>27.91245</v>
      </c>
      <c r="S24" s="8">
        <v>27.97869</v>
      </c>
      <c r="T24" s="8">
        <v>27.916499999999999</v>
      </c>
      <c r="U24" s="8">
        <v>27.281980000000001</v>
      </c>
      <c r="V24" s="6"/>
    </row>
    <row r="25" spans="1:22" x14ac:dyDescent="0.2">
      <c r="A25" s="3" t="s">
        <v>17</v>
      </c>
      <c r="B25" s="3">
        <v>2.5475551482576702</v>
      </c>
      <c r="C25" s="3">
        <v>-0.60437250137329102</v>
      </c>
      <c r="D25" s="3" t="s">
        <v>1395</v>
      </c>
      <c r="E25" s="3" t="s">
        <v>1395</v>
      </c>
      <c r="F25" s="3" t="s">
        <v>1454</v>
      </c>
      <c r="G25" s="3" t="s">
        <v>1455</v>
      </c>
      <c r="H25" s="8">
        <v>28.929929999999999</v>
      </c>
      <c r="I25" s="8">
        <v>28.738440000000001</v>
      </c>
      <c r="J25" s="8">
        <v>29.093730000000001</v>
      </c>
      <c r="K25" s="8">
        <v>28.656009999999998</v>
      </c>
      <c r="L25" s="8">
        <v>28.677610000000001</v>
      </c>
      <c r="M25" s="8">
        <v>28.498349999999999</v>
      </c>
      <c r="N25" s="8">
        <v>28.778939999999999</v>
      </c>
      <c r="O25" s="8">
        <v>28.905809999999999</v>
      </c>
      <c r="P25" s="8">
        <v>29.141390000000001</v>
      </c>
      <c r="Q25" s="8">
        <v>28.602260000000001</v>
      </c>
      <c r="R25" s="8">
        <v>28.35502</v>
      </c>
      <c r="S25" s="8">
        <v>28.32667</v>
      </c>
      <c r="T25" s="8">
        <v>28.155329999999999</v>
      </c>
      <c r="U25" s="8">
        <v>28.17389</v>
      </c>
      <c r="V25" s="6"/>
    </row>
    <row r="26" spans="1:22" x14ac:dyDescent="0.2">
      <c r="A26" s="3" t="s">
        <v>17</v>
      </c>
      <c r="B26" s="3">
        <v>3.16799476690161</v>
      </c>
      <c r="C26" s="3">
        <v>-0.45233631134033198</v>
      </c>
      <c r="D26" s="3" t="s">
        <v>1396</v>
      </c>
      <c r="E26" s="3" t="s">
        <v>1396</v>
      </c>
      <c r="F26" s="3" t="s">
        <v>1456</v>
      </c>
      <c r="G26" s="3" t="s">
        <v>1457</v>
      </c>
      <c r="H26" s="8">
        <v>29.753740000000001</v>
      </c>
      <c r="I26" s="8">
        <v>29.598040000000001</v>
      </c>
      <c r="J26" s="8">
        <v>29.756180000000001</v>
      </c>
      <c r="K26" s="8">
        <v>29.277640000000002</v>
      </c>
      <c r="L26" s="8">
        <v>29.006460000000001</v>
      </c>
      <c r="M26" s="8">
        <v>29.514140000000001</v>
      </c>
      <c r="N26" s="8">
        <v>29.556460000000001</v>
      </c>
      <c r="O26" s="8">
        <v>29.43881</v>
      </c>
      <c r="P26" s="8">
        <v>29.75179</v>
      </c>
      <c r="Q26" s="8">
        <v>29.615300000000001</v>
      </c>
      <c r="R26" s="8">
        <v>29.20289</v>
      </c>
      <c r="S26" s="8">
        <v>29.105049999999999</v>
      </c>
      <c r="T26" s="8">
        <v>29.082809999999998</v>
      </c>
      <c r="U26" s="8">
        <v>29.16226</v>
      </c>
      <c r="V26" s="6"/>
    </row>
    <row r="27" spans="1:22" x14ac:dyDescent="0.2">
      <c r="A27" s="3" t="s">
        <v>17</v>
      </c>
      <c r="B27" s="3">
        <v>1.99155186751047</v>
      </c>
      <c r="C27" s="3">
        <v>-1.059654712677</v>
      </c>
      <c r="D27" s="3" t="s">
        <v>1397</v>
      </c>
      <c r="E27" s="3" t="s">
        <v>1397</v>
      </c>
      <c r="F27" s="3" t="s">
        <v>1458</v>
      </c>
      <c r="G27" s="3" t="s">
        <v>1459</v>
      </c>
      <c r="H27" s="8">
        <v>26.98207</v>
      </c>
      <c r="I27" s="8">
        <v>27.061260000000001</v>
      </c>
      <c r="J27" s="8">
        <v>27.712530000000001</v>
      </c>
      <c r="K27" s="8">
        <v>26.601019999999998</v>
      </c>
      <c r="L27" s="8">
        <v>26.300560000000001</v>
      </c>
      <c r="M27" s="8">
        <v>26.8597</v>
      </c>
      <c r="N27" s="8">
        <v>26.55808</v>
      </c>
      <c r="O27" s="8">
        <v>26.936409999999999</v>
      </c>
      <c r="P27" s="8">
        <v>27.043330000000001</v>
      </c>
      <c r="Q27" s="8" t="s">
        <v>20</v>
      </c>
      <c r="R27" s="8">
        <v>26.24389</v>
      </c>
      <c r="S27" s="8">
        <v>25.901199999999999</v>
      </c>
      <c r="T27" s="8">
        <v>25.701630000000002</v>
      </c>
      <c r="U27" s="8">
        <v>25.29842</v>
      </c>
      <c r="V27" s="6"/>
    </row>
    <row r="28" spans="1:22" x14ac:dyDescent="0.2">
      <c r="A28" s="3" t="s">
        <v>17</v>
      </c>
      <c r="B28" s="3">
        <v>4.2224455753404104</v>
      </c>
      <c r="C28" s="3">
        <v>-1.0718841552734399</v>
      </c>
      <c r="D28" s="3" t="s">
        <v>1398</v>
      </c>
      <c r="E28" s="3" t="s">
        <v>1398</v>
      </c>
      <c r="F28" s="3" t="s">
        <v>1460</v>
      </c>
      <c r="G28" s="3" t="s">
        <v>1461</v>
      </c>
      <c r="H28" s="8">
        <v>28.563400000000001</v>
      </c>
      <c r="I28" s="8">
        <v>29.22186</v>
      </c>
      <c r="J28" s="8">
        <v>29.67202</v>
      </c>
      <c r="K28" s="8">
        <v>28.443079999999998</v>
      </c>
      <c r="L28" s="8">
        <v>28.710760000000001</v>
      </c>
      <c r="M28" s="8">
        <v>28.999890000000001</v>
      </c>
      <c r="N28" s="8">
        <v>29.165790000000001</v>
      </c>
      <c r="O28" s="8">
        <v>29.122129999999999</v>
      </c>
      <c r="P28" s="8">
        <v>29.501840000000001</v>
      </c>
      <c r="Q28" s="8">
        <v>29.360489999999999</v>
      </c>
      <c r="R28" s="8">
        <v>28.265840000000001</v>
      </c>
      <c r="S28" s="8">
        <v>28.036169999999998</v>
      </c>
      <c r="T28" s="8">
        <v>28.31898</v>
      </c>
      <c r="U28" s="8">
        <v>28.24173</v>
      </c>
      <c r="V28" s="6"/>
    </row>
    <row r="29" spans="1:22" x14ac:dyDescent="0.2">
      <c r="A29" s="3" t="s">
        <v>17</v>
      </c>
      <c r="B29" s="3">
        <v>2.9087140468477299</v>
      </c>
      <c r="C29" s="3">
        <v>-0.84298276901245095</v>
      </c>
      <c r="D29" s="3" t="s">
        <v>1413</v>
      </c>
      <c r="E29" s="3" t="s">
        <v>1413</v>
      </c>
      <c r="F29" s="3" t="s">
        <v>1462</v>
      </c>
      <c r="G29" s="3" t="s">
        <v>1463</v>
      </c>
      <c r="H29" s="8">
        <v>32.282400000000003</v>
      </c>
      <c r="I29" s="8">
        <v>32.072940000000003</v>
      </c>
      <c r="J29" s="8">
        <v>32.950670000000002</v>
      </c>
      <c r="K29" s="8">
        <v>32.175069999999998</v>
      </c>
      <c r="L29" s="8">
        <v>31.42597</v>
      </c>
      <c r="M29" s="8">
        <v>32.100490000000001</v>
      </c>
      <c r="N29" s="8">
        <v>32.233809999999998</v>
      </c>
      <c r="O29" s="8">
        <v>32.848460000000003</v>
      </c>
      <c r="P29" s="8">
        <v>32.634540000000001</v>
      </c>
      <c r="Q29" s="8">
        <v>32.817990000000002</v>
      </c>
      <c r="R29" s="8">
        <v>31.76829</v>
      </c>
      <c r="S29" s="8">
        <v>31.892579999999999</v>
      </c>
      <c r="T29" s="8">
        <v>31.694859999999998</v>
      </c>
      <c r="U29" s="8">
        <v>31.807130000000001</v>
      </c>
      <c r="V29" s="6"/>
    </row>
    <row r="30" spans="1:22" x14ac:dyDescent="0.2">
      <c r="A30" s="3" t="s">
        <v>17</v>
      </c>
      <c r="B30" s="3">
        <v>2.1161711487520298</v>
      </c>
      <c r="C30" s="3">
        <v>-1.00239753723145</v>
      </c>
      <c r="D30" s="3" t="s">
        <v>1399</v>
      </c>
      <c r="E30" s="3" t="s">
        <v>1399</v>
      </c>
      <c r="F30" s="3" t="s">
        <v>550</v>
      </c>
      <c r="G30" s="3" t="s">
        <v>1464</v>
      </c>
      <c r="H30" s="8">
        <v>29.25665</v>
      </c>
      <c r="I30" s="8">
        <v>29.477229999999999</v>
      </c>
      <c r="J30" s="8">
        <v>29.772739999999999</v>
      </c>
      <c r="K30" s="8">
        <v>29.43768</v>
      </c>
      <c r="L30" s="8">
        <v>29.008459999999999</v>
      </c>
      <c r="M30" s="8">
        <v>29.383579999999998</v>
      </c>
      <c r="N30" s="8">
        <v>29.126570000000001</v>
      </c>
      <c r="O30" s="8">
        <v>30.22458</v>
      </c>
      <c r="P30" s="8">
        <v>29.909990000000001</v>
      </c>
      <c r="Q30" s="8">
        <v>29.964580000000002</v>
      </c>
      <c r="R30" s="8">
        <v>28.60745</v>
      </c>
      <c r="S30" s="8">
        <v>28.775960000000001</v>
      </c>
      <c r="T30" s="8">
        <v>28.773980000000002</v>
      </c>
      <c r="U30" s="8">
        <v>29.05874</v>
      </c>
      <c r="V30" s="6"/>
    </row>
    <row r="31" spans="1:22" x14ac:dyDescent="0.2">
      <c r="A31" s="3" t="s">
        <v>17</v>
      </c>
      <c r="B31" s="3">
        <v>2.3822125901919402</v>
      </c>
      <c r="C31" s="3">
        <v>-0.68316984176635698</v>
      </c>
      <c r="D31" s="3" t="s">
        <v>1400</v>
      </c>
      <c r="E31" s="3" t="s">
        <v>1400</v>
      </c>
      <c r="F31" s="3" t="s">
        <v>550</v>
      </c>
      <c r="G31" s="3" t="s">
        <v>1465</v>
      </c>
      <c r="H31" s="8">
        <v>29.462910000000001</v>
      </c>
      <c r="I31" s="8">
        <v>29.445139999999999</v>
      </c>
      <c r="J31" s="8">
        <v>29.596710000000002</v>
      </c>
      <c r="K31" s="8">
        <v>29.26125</v>
      </c>
      <c r="L31" s="8">
        <v>28.892209999999999</v>
      </c>
      <c r="M31" s="8">
        <v>28.75487</v>
      </c>
      <c r="N31" s="8">
        <v>29.0871</v>
      </c>
      <c r="O31" s="8">
        <v>29.605589999999999</v>
      </c>
      <c r="P31" s="8">
        <v>29.793959999999998</v>
      </c>
      <c r="Q31" s="8">
        <v>29.500209999999999</v>
      </c>
      <c r="R31" s="8">
        <v>28.8444</v>
      </c>
      <c r="S31" s="8">
        <v>28.852930000000001</v>
      </c>
      <c r="T31" s="8">
        <v>28.729330000000001</v>
      </c>
      <c r="U31" s="8">
        <v>28.82751</v>
      </c>
      <c r="V31" s="6"/>
    </row>
    <row r="32" spans="1:22" x14ac:dyDescent="0.2">
      <c r="A32" s="3" t="s">
        <v>17</v>
      </c>
      <c r="B32" s="3">
        <v>3.0154376474418698</v>
      </c>
      <c r="C32" s="3">
        <v>-0.90027904510498002</v>
      </c>
      <c r="D32" s="3" t="s">
        <v>1401</v>
      </c>
      <c r="E32" s="3" t="s">
        <v>1401</v>
      </c>
      <c r="F32" s="3" t="s">
        <v>550</v>
      </c>
      <c r="G32" s="3" t="s">
        <v>1466</v>
      </c>
      <c r="H32" s="8">
        <v>27.596409999999999</v>
      </c>
      <c r="I32" s="8">
        <v>27.79439</v>
      </c>
      <c r="J32" s="8">
        <v>28.123169999999998</v>
      </c>
      <c r="K32" s="8">
        <v>27.353380000000001</v>
      </c>
      <c r="L32" s="8">
        <v>27.517430000000001</v>
      </c>
      <c r="M32" s="8">
        <v>27.340699999999998</v>
      </c>
      <c r="N32" s="8">
        <v>27.555520000000001</v>
      </c>
      <c r="O32" s="8">
        <v>28.077500000000001</v>
      </c>
      <c r="P32" s="8">
        <v>28.08765</v>
      </c>
      <c r="Q32" s="8">
        <v>27.96527</v>
      </c>
      <c r="R32" s="8">
        <v>26.941009999999999</v>
      </c>
      <c r="S32" s="8">
        <v>26.873850000000001</v>
      </c>
      <c r="T32" s="8">
        <v>27.01585</v>
      </c>
      <c r="U32" s="8">
        <v>27.25413</v>
      </c>
      <c r="V32" s="6"/>
    </row>
    <row r="33" spans="1:22" x14ac:dyDescent="0.2">
      <c r="A33" s="3" t="s">
        <v>17</v>
      </c>
      <c r="B33" s="3">
        <v>2.3703151327127001</v>
      </c>
      <c r="C33" s="3">
        <v>-0.76799869537353505</v>
      </c>
      <c r="D33" s="3" t="s">
        <v>1402</v>
      </c>
      <c r="E33" s="3" t="s">
        <v>1402</v>
      </c>
      <c r="F33" s="3" t="s">
        <v>550</v>
      </c>
      <c r="G33" s="3" t="s">
        <v>1467</v>
      </c>
      <c r="H33" s="8">
        <v>28.657679999999999</v>
      </c>
      <c r="I33" s="8">
        <v>28.421859999999999</v>
      </c>
      <c r="J33" s="8">
        <v>28.959810000000001</v>
      </c>
      <c r="K33" s="8">
        <v>28.42586</v>
      </c>
      <c r="L33" s="8">
        <v>27.820679999999999</v>
      </c>
      <c r="M33" s="8">
        <v>28.654679999999999</v>
      </c>
      <c r="N33" s="8">
        <v>28.25656</v>
      </c>
      <c r="O33" s="8">
        <v>28.526710000000001</v>
      </c>
      <c r="P33" s="8">
        <v>28.995180000000001</v>
      </c>
      <c r="Q33" s="8">
        <v>28.553000000000001</v>
      </c>
      <c r="R33" s="8">
        <v>27.939830000000001</v>
      </c>
      <c r="S33" s="8">
        <v>27.605689999999999</v>
      </c>
      <c r="T33" s="8">
        <v>27.780570000000001</v>
      </c>
      <c r="U33" s="8">
        <v>27.93337</v>
      </c>
      <c r="V33" s="6"/>
    </row>
    <row r="34" spans="1:22" x14ac:dyDescent="0.2">
      <c r="A34" s="3" t="s">
        <v>17</v>
      </c>
      <c r="B34" s="3">
        <v>4.2668541194665801</v>
      </c>
      <c r="C34" s="3">
        <v>-1.0291786193847701</v>
      </c>
      <c r="D34" s="3" t="s">
        <v>1403</v>
      </c>
      <c r="E34" s="3" t="s">
        <v>1403</v>
      </c>
      <c r="F34" s="3" t="s">
        <v>1468</v>
      </c>
      <c r="G34" s="3" t="s">
        <v>1469</v>
      </c>
      <c r="H34" s="8">
        <v>32.637779999999999</v>
      </c>
      <c r="I34" s="8">
        <v>32.0593</v>
      </c>
      <c r="J34" s="8">
        <v>32.867269999999998</v>
      </c>
      <c r="K34" s="8">
        <v>32.059759999999997</v>
      </c>
      <c r="L34" s="8">
        <v>32.116320000000002</v>
      </c>
      <c r="M34" s="8">
        <v>32.286479999999997</v>
      </c>
      <c r="N34" s="8">
        <v>32.702950000000001</v>
      </c>
      <c r="O34" s="8">
        <v>32.881050000000002</v>
      </c>
      <c r="P34" s="8">
        <v>32.720179999999999</v>
      </c>
      <c r="Q34" s="8">
        <v>32.71311</v>
      </c>
      <c r="R34" s="8">
        <v>31.48836</v>
      </c>
      <c r="S34" s="8">
        <v>31.698550000000001</v>
      </c>
      <c r="T34" s="8">
        <v>31.782419999999998</v>
      </c>
      <c r="U34" s="8">
        <v>31.931249999999999</v>
      </c>
      <c r="V34" s="6"/>
    </row>
    <row r="35" spans="1:22" x14ac:dyDescent="0.2">
      <c r="A35" s="3" t="s">
        <v>17</v>
      </c>
      <c r="B35" s="3">
        <v>2.1922755148783399</v>
      </c>
      <c r="C35" s="3">
        <v>-0.86535406112670898</v>
      </c>
      <c r="D35" s="3" t="s">
        <v>1404</v>
      </c>
      <c r="E35" s="3" t="s">
        <v>1404</v>
      </c>
      <c r="F35" s="3" t="s">
        <v>1470</v>
      </c>
      <c r="G35" s="3" t="s">
        <v>1471</v>
      </c>
      <c r="H35" s="8">
        <v>32.43721</v>
      </c>
      <c r="I35" s="8">
        <v>32.303460000000001</v>
      </c>
      <c r="J35" s="8">
        <v>32.919690000000003</v>
      </c>
      <c r="K35" s="8">
        <v>32.569690000000001</v>
      </c>
      <c r="L35" s="8">
        <v>31.52505</v>
      </c>
      <c r="M35" s="8">
        <v>32.780189999999997</v>
      </c>
      <c r="N35" s="8">
        <v>32.010449999999999</v>
      </c>
      <c r="O35" s="8">
        <v>32.620489999999997</v>
      </c>
      <c r="P35" s="8">
        <v>32.899709999999999</v>
      </c>
      <c r="Q35" s="8">
        <v>32.887419999999999</v>
      </c>
      <c r="R35" s="8">
        <v>31.77262</v>
      </c>
      <c r="S35" s="8">
        <v>31.823049999999999</v>
      </c>
      <c r="T35" s="8">
        <v>31.708490000000001</v>
      </c>
      <c r="U35" s="8">
        <v>31.6525</v>
      </c>
      <c r="V35" s="6"/>
    </row>
    <row r="36" spans="1:22" x14ac:dyDescent="0.2">
      <c r="A36" s="3" t="s">
        <v>17</v>
      </c>
      <c r="B36" s="3">
        <v>4.98702820341249</v>
      </c>
      <c r="C36" s="3">
        <v>-0.50970554351806596</v>
      </c>
      <c r="D36" s="3" t="s">
        <v>1405</v>
      </c>
      <c r="E36" s="3" t="s">
        <v>1405</v>
      </c>
      <c r="F36" s="3" t="s">
        <v>1292</v>
      </c>
      <c r="G36" s="3" t="s">
        <v>1472</v>
      </c>
      <c r="H36" s="8">
        <v>29.18402</v>
      </c>
      <c r="I36" s="8">
        <v>29.33287</v>
      </c>
      <c r="J36" s="8">
        <v>29.33541</v>
      </c>
      <c r="K36" s="8">
        <v>29.13288</v>
      </c>
      <c r="L36" s="8">
        <v>28.882239999999999</v>
      </c>
      <c r="M36" s="8">
        <v>28.887889999999999</v>
      </c>
      <c r="N36" s="8">
        <v>29.310860000000002</v>
      </c>
      <c r="O36" s="8">
        <v>29.252079999999999</v>
      </c>
      <c r="P36" s="8">
        <v>29.219190000000001</v>
      </c>
      <c r="Q36" s="8">
        <v>29.280760000000001</v>
      </c>
      <c r="R36" s="8">
        <v>28.68619</v>
      </c>
      <c r="S36" s="8">
        <v>28.799250000000001</v>
      </c>
      <c r="T36" s="8">
        <v>28.717220000000001</v>
      </c>
      <c r="U36" s="8">
        <v>28.82141</v>
      </c>
      <c r="V36" s="6"/>
    </row>
    <row r="37" spans="1:22" x14ac:dyDescent="0.2">
      <c r="A37" s="3" t="s">
        <v>17</v>
      </c>
      <c r="B37" s="3">
        <v>3.1257140561390901</v>
      </c>
      <c r="C37" s="3">
        <v>-1.18430519104004</v>
      </c>
      <c r="D37" s="3" t="s">
        <v>1414</v>
      </c>
      <c r="E37" s="3" t="s">
        <v>1414</v>
      </c>
      <c r="F37" s="3" t="s">
        <v>1473</v>
      </c>
      <c r="G37" s="3" t="s">
        <v>1474</v>
      </c>
      <c r="H37" s="8">
        <v>29.12716</v>
      </c>
      <c r="I37" s="8">
        <v>29.60249</v>
      </c>
      <c r="J37" s="8">
        <v>29.606169999999999</v>
      </c>
      <c r="K37" s="8">
        <v>29.15822</v>
      </c>
      <c r="L37" s="8">
        <v>29.12144</v>
      </c>
      <c r="M37" s="8">
        <v>29.05752</v>
      </c>
      <c r="N37" s="8">
        <v>29.119689999999999</v>
      </c>
      <c r="O37" s="8">
        <v>29.81326</v>
      </c>
      <c r="P37" s="8">
        <v>29.775289999999998</v>
      </c>
      <c r="Q37" s="8">
        <v>29.631769999999999</v>
      </c>
      <c r="R37" s="8">
        <v>28.272130000000001</v>
      </c>
      <c r="S37" s="8">
        <v>28.195119999999999</v>
      </c>
      <c r="T37" s="8">
        <v>28.52843</v>
      </c>
      <c r="U37" s="8">
        <v>28.607099999999999</v>
      </c>
      <c r="V37" s="6"/>
    </row>
    <row r="38" spans="1:22" x14ac:dyDescent="0.2">
      <c r="A38" s="3" t="s">
        <v>17</v>
      </c>
      <c r="B38" s="3">
        <v>4.1444494851306697</v>
      </c>
      <c r="C38" s="3">
        <v>-0.55822372436523404</v>
      </c>
      <c r="D38" s="3" t="s">
        <v>1406</v>
      </c>
      <c r="E38" s="3" t="s">
        <v>1406</v>
      </c>
      <c r="F38" s="3" t="s">
        <v>550</v>
      </c>
      <c r="G38" s="3" t="s">
        <v>1475</v>
      </c>
      <c r="H38" s="8">
        <v>27.184709999999999</v>
      </c>
      <c r="I38" s="8">
        <v>27.20797</v>
      </c>
      <c r="J38" s="8">
        <v>27.447030000000002</v>
      </c>
      <c r="K38" s="8">
        <v>26.951049999999999</v>
      </c>
      <c r="L38" s="8">
        <v>26.7348</v>
      </c>
      <c r="M38" s="8">
        <v>26.703849999999999</v>
      </c>
      <c r="N38" s="8">
        <v>27.11496</v>
      </c>
      <c r="O38" s="8">
        <v>27.00977</v>
      </c>
      <c r="P38" s="8">
        <v>27.1035</v>
      </c>
      <c r="Q38" s="8">
        <v>27.05217</v>
      </c>
      <c r="R38" s="8">
        <v>26.659759999999999</v>
      </c>
      <c r="S38" s="8">
        <v>26.459119999999999</v>
      </c>
      <c r="T38" s="8">
        <v>26.419360000000001</v>
      </c>
      <c r="U38" s="8">
        <v>26.509250000000002</v>
      </c>
      <c r="V38" s="6"/>
    </row>
    <row r="39" spans="1:22" x14ac:dyDescent="0.2">
      <c r="A39" s="3" t="s">
        <v>17</v>
      </c>
      <c r="B39" s="3">
        <v>2.0672298308166699</v>
      </c>
      <c r="C39" s="3">
        <v>-0.87583732604980502</v>
      </c>
      <c r="D39" s="3" t="s">
        <v>1407</v>
      </c>
      <c r="E39" s="3" t="s">
        <v>1407</v>
      </c>
      <c r="F39" s="3" t="s">
        <v>550</v>
      </c>
      <c r="G39" s="3" t="s">
        <v>1476</v>
      </c>
      <c r="H39" s="8">
        <v>27.155760000000001</v>
      </c>
      <c r="I39" s="8">
        <v>27.39395</v>
      </c>
      <c r="J39" s="8">
        <v>27.671009999999999</v>
      </c>
      <c r="K39" s="8">
        <v>26.999700000000001</v>
      </c>
      <c r="L39" s="8">
        <v>26.65157</v>
      </c>
      <c r="M39" s="8">
        <v>26.918890000000001</v>
      </c>
      <c r="N39" s="8">
        <v>27.033280000000001</v>
      </c>
      <c r="O39" s="8">
        <v>27.76427</v>
      </c>
      <c r="P39" s="8">
        <v>27.677140000000001</v>
      </c>
      <c r="Q39" s="8">
        <v>27.076329999999999</v>
      </c>
      <c r="R39" s="8">
        <v>26.841339999999999</v>
      </c>
      <c r="S39" s="8">
        <v>26.267600000000002</v>
      </c>
      <c r="T39" s="8">
        <v>26.516850000000002</v>
      </c>
      <c r="U39" s="8">
        <v>26.421880000000002</v>
      </c>
      <c r="V39" s="6"/>
    </row>
    <row r="40" spans="1:22" x14ac:dyDescent="0.2">
      <c r="A40" s="3" t="s">
        <v>17</v>
      </c>
      <c r="B40" s="3">
        <v>2.07130320654232</v>
      </c>
      <c r="C40" s="3">
        <v>-0.89954328536987305</v>
      </c>
      <c r="D40" s="3" t="s">
        <v>1408</v>
      </c>
      <c r="E40" s="3" t="s">
        <v>1408</v>
      </c>
      <c r="F40" s="3" t="s">
        <v>1477</v>
      </c>
      <c r="G40" s="3" t="s">
        <v>1478</v>
      </c>
      <c r="H40" s="8">
        <v>27.982119999999998</v>
      </c>
      <c r="I40" s="8">
        <v>28.343419999999998</v>
      </c>
      <c r="J40" s="8">
        <v>28.901959999999999</v>
      </c>
      <c r="K40" s="8">
        <v>27.477150000000002</v>
      </c>
      <c r="L40" s="8">
        <v>27.957540000000002</v>
      </c>
      <c r="M40" s="8">
        <v>27.782440000000001</v>
      </c>
      <c r="N40" s="8">
        <v>28.095220000000001</v>
      </c>
      <c r="O40" s="8">
        <v>28.601199999999999</v>
      </c>
      <c r="P40" s="8">
        <v>28.276489999999999</v>
      </c>
      <c r="Q40" s="8">
        <v>27.610410000000002</v>
      </c>
      <c r="R40" s="8">
        <v>27.487690000000001</v>
      </c>
      <c r="S40" s="8">
        <v>27.041029999999999</v>
      </c>
      <c r="T40" s="8">
        <v>27.371860000000002</v>
      </c>
      <c r="U40" s="8">
        <v>27.08456</v>
      </c>
      <c r="V40" s="6"/>
    </row>
    <row r="41" spans="1:22" x14ac:dyDescent="0.2">
      <c r="A41" s="3" t="s">
        <v>17</v>
      </c>
      <c r="B41" s="3">
        <v>3.0372561862032201</v>
      </c>
      <c r="C41" s="3">
        <v>-1.06870365142822</v>
      </c>
      <c r="D41" s="3" t="s">
        <v>1409</v>
      </c>
      <c r="E41" s="3" t="s">
        <v>1409</v>
      </c>
      <c r="F41" s="3" t="s">
        <v>550</v>
      </c>
      <c r="G41" s="3" t="s">
        <v>1479</v>
      </c>
      <c r="H41" s="8">
        <v>30.005710000000001</v>
      </c>
      <c r="I41" s="8">
        <v>30.349530000000001</v>
      </c>
      <c r="J41" s="8">
        <v>30.387</v>
      </c>
      <c r="K41" s="8">
        <v>29.987670000000001</v>
      </c>
      <c r="L41" s="8">
        <v>29.641629999999999</v>
      </c>
      <c r="M41" s="8">
        <v>29.966229999999999</v>
      </c>
      <c r="N41" s="8">
        <v>30.116199999999999</v>
      </c>
      <c r="O41" s="8">
        <v>30.686119999999999</v>
      </c>
      <c r="P41" s="8">
        <v>30.744949999999999</v>
      </c>
      <c r="Q41" s="8">
        <v>30.52487</v>
      </c>
      <c r="R41" s="8">
        <v>29.30509</v>
      </c>
      <c r="S41" s="8">
        <v>29.66168</v>
      </c>
      <c r="T41" s="8">
        <v>29.594290000000001</v>
      </c>
      <c r="U41" s="8">
        <v>29.236260000000001</v>
      </c>
      <c r="V41" s="6"/>
    </row>
    <row r="42" spans="1:22" x14ac:dyDescent="0.2">
      <c r="A42" s="3" t="s">
        <v>17</v>
      </c>
      <c r="B42" s="3">
        <v>2.74387409577511</v>
      </c>
      <c r="C42" s="3">
        <v>-0.52776892979939705</v>
      </c>
      <c r="D42" s="3" t="s">
        <v>1410</v>
      </c>
      <c r="E42" s="3" t="s">
        <v>1410</v>
      </c>
      <c r="F42" s="3" t="s">
        <v>1480</v>
      </c>
      <c r="G42" s="3" t="s">
        <v>1481</v>
      </c>
      <c r="H42" s="8">
        <v>26.51643</v>
      </c>
      <c r="I42" s="8">
        <v>26.741240000000001</v>
      </c>
      <c r="J42" s="8">
        <v>26.676539999999999</v>
      </c>
      <c r="K42" s="8">
        <v>26.271650000000001</v>
      </c>
      <c r="L42" s="8">
        <v>26.045290000000001</v>
      </c>
      <c r="M42" s="8">
        <v>26.25506</v>
      </c>
      <c r="N42" s="8">
        <v>26.73892</v>
      </c>
      <c r="O42" s="8">
        <v>26.788309999999999</v>
      </c>
      <c r="P42" s="8" t="s">
        <v>20</v>
      </c>
      <c r="Q42" s="8">
        <v>26.79476</v>
      </c>
      <c r="R42" s="8">
        <v>26.42614</v>
      </c>
      <c r="S42" s="8">
        <v>26.244520000000001</v>
      </c>
      <c r="T42" s="8">
        <v>26.069050000000001</v>
      </c>
      <c r="U42" s="8">
        <v>26.245200000000001</v>
      </c>
      <c r="V42" s="6"/>
    </row>
    <row r="43" spans="1:22" x14ac:dyDescent="0.2">
      <c r="A43" s="3" t="s">
        <v>17</v>
      </c>
      <c r="B43" s="3">
        <v>2.15323443788854</v>
      </c>
      <c r="C43" s="3">
        <v>-1.0681133270263701</v>
      </c>
      <c r="D43" s="3" t="s">
        <v>1411</v>
      </c>
      <c r="E43" s="3" t="s">
        <v>1411</v>
      </c>
      <c r="F43" s="3" t="s">
        <v>550</v>
      </c>
      <c r="G43" s="3" t="s">
        <v>1482</v>
      </c>
      <c r="H43" s="8">
        <v>30.133569999999999</v>
      </c>
      <c r="I43" s="8">
        <v>29.96499</v>
      </c>
      <c r="J43" s="8">
        <v>30.197769999999998</v>
      </c>
      <c r="K43" s="8">
        <v>28.007259999999999</v>
      </c>
      <c r="L43" s="8">
        <v>28.96538</v>
      </c>
      <c r="M43" s="8">
        <v>29.84479</v>
      </c>
      <c r="N43" s="8">
        <v>29.399360000000001</v>
      </c>
      <c r="O43" s="8">
        <v>30.05142</v>
      </c>
      <c r="P43" s="8">
        <v>30.47044</v>
      </c>
      <c r="Q43" s="8">
        <v>30.51953</v>
      </c>
      <c r="R43" s="8">
        <v>29.209859999999999</v>
      </c>
      <c r="S43" s="8">
        <v>28.971609999999998</v>
      </c>
      <c r="T43" s="8">
        <v>28.934889999999999</v>
      </c>
      <c r="U43" s="8">
        <v>29.051939999999998</v>
      </c>
      <c r="V43" s="6"/>
    </row>
    <row r="44" spans="1:22" x14ac:dyDescent="0.2">
      <c r="A44" s="3" t="s">
        <v>17</v>
      </c>
      <c r="B44" s="3">
        <v>1.85241762195384</v>
      </c>
      <c r="C44" s="3">
        <v>-1.31276035308838</v>
      </c>
      <c r="D44" s="3" t="s">
        <v>1505</v>
      </c>
      <c r="E44" s="3" t="s">
        <v>1505</v>
      </c>
      <c r="F44" s="3" t="s">
        <v>550</v>
      </c>
      <c r="G44" s="3" t="s">
        <v>1549</v>
      </c>
      <c r="H44" s="8">
        <v>27.685120000000001</v>
      </c>
      <c r="I44" s="8">
        <v>27.657990000000002</v>
      </c>
      <c r="J44" s="8">
        <v>28.30735</v>
      </c>
      <c r="K44" s="8" t="s">
        <v>20</v>
      </c>
      <c r="L44" s="8" t="s">
        <v>20</v>
      </c>
      <c r="M44" s="8">
        <v>26.695250000000001</v>
      </c>
      <c r="N44" s="8">
        <v>27.765280000000001</v>
      </c>
      <c r="O44" s="8">
        <v>29.041219999999999</v>
      </c>
      <c r="P44" s="8">
        <v>28.356030000000001</v>
      </c>
      <c r="Q44" s="8">
        <v>28.45317</v>
      </c>
      <c r="R44" s="8">
        <v>27.368279999999999</v>
      </c>
      <c r="S44" s="8">
        <v>27.223710000000001</v>
      </c>
      <c r="T44" s="8">
        <v>26.681509999999999</v>
      </c>
      <c r="U44" s="8" t="s">
        <v>20</v>
      </c>
      <c r="V44" s="6"/>
    </row>
    <row r="45" spans="1:22" x14ac:dyDescent="0.2">
      <c r="A45" s="9" t="s">
        <v>1649</v>
      </c>
      <c r="B45" s="3"/>
      <c r="C45" s="3"/>
      <c r="D45" s="3"/>
      <c r="E45" s="3"/>
      <c r="F45" s="3"/>
      <c r="G45" s="3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6"/>
    </row>
    <row r="46" spans="1:22" x14ac:dyDescent="0.2">
      <c r="G46"/>
      <c r="V46" s="6"/>
    </row>
    <row r="47" spans="1:22" x14ac:dyDescent="0.2">
      <c r="D47" t="s">
        <v>1663</v>
      </c>
      <c r="F47" t="s">
        <v>1675</v>
      </c>
      <c r="G47" t="s">
        <v>1676</v>
      </c>
      <c r="H47" s="6" t="s">
        <v>20</v>
      </c>
      <c r="I47" s="6" t="s">
        <v>20</v>
      </c>
      <c r="J47" s="6" t="s">
        <v>20</v>
      </c>
      <c r="K47" s="6">
        <v>25.494299999999999</v>
      </c>
      <c r="L47" s="6">
        <v>25.709299999999999</v>
      </c>
      <c r="M47" s="6">
        <v>26.175000000000001</v>
      </c>
      <c r="N47" s="6">
        <v>25.771699999999999</v>
      </c>
      <c r="O47" s="8" t="s">
        <v>20</v>
      </c>
      <c r="P47" s="8">
        <v>26.024100000000001</v>
      </c>
      <c r="Q47" s="8" t="s">
        <v>20</v>
      </c>
      <c r="R47" s="6">
        <v>26.211400000000001</v>
      </c>
      <c r="S47" s="6">
        <v>26.040600000000001</v>
      </c>
      <c r="T47" s="6">
        <v>25.349900000000002</v>
      </c>
      <c r="U47" s="6" t="s">
        <v>20</v>
      </c>
      <c r="V47" s="6"/>
    </row>
    <row r="48" spans="1:22" x14ac:dyDescent="0.2">
      <c r="D48" t="s">
        <v>1664</v>
      </c>
      <c r="F48" t="s">
        <v>1692</v>
      </c>
      <c r="G48" t="s">
        <v>1693</v>
      </c>
      <c r="H48" s="6">
        <v>26.978000000000002</v>
      </c>
      <c r="I48" s="6" t="s">
        <v>20</v>
      </c>
      <c r="J48" s="6" t="s">
        <v>20</v>
      </c>
      <c r="K48" s="6">
        <v>25.8764</v>
      </c>
      <c r="L48" s="6">
        <v>26.250599999999999</v>
      </c>
      <c r="M48" s="6">
        <v>28.062100000000001</v>
      </c>
      <c r="N48" s="6" t="s">
        <v>20</v>
      </c>
      <c r="O48" s="8" t="s">
        <v>20</v>
      </c>
      <c r="P48" s="8" t="s">
        <v>20</v>
      </c>
      <c r="Q48" s="8" t="s">
        <v>20</v>
      </c>
      <c r="R48" s="6">
        <v>26.130400000000002</v>
      </c>
      <c r="S48" s="6">
        <v>26.098600000000001</v>
      </c>
      <c r="T48" s="6">
        <v>27.1767</v>
      </c>
      <c r="U48" s="6">
        <v>26.661100000000001</v>
      </c>
      <c r="V48" s="6"/>
    </row>
    <row r="49" spans="3:22" x14ac:dyDescent="0.2">
      <c r="D49" t="s">
        <v>1665</v>
      </c>
      <c r="F49" t="s">
        <v>550</v>
      </c>
      <c r="G49" t="s">
        <v>1677</v>
      </c>
      <c r="H49" s="6" t="s">
        <v>20</v>
      </c>
      <c r="I49" s="6" t="s">
        <v>20</v>
      </c>
      <c r="J49" s="6" t="s">
        <v>20</v>
      </c>
      <c r="K49" s="6">
        <v>28.246099999999998</v>
      </c>
      <c r="L49" s="6">
        <v>28.272600000000001</v>
      </c>
      <c r="M49" s="6">
        <v>28.621500000000001</v>
      </c>
      <c r="N49" s="6">
        <v>28.587900000000001</v>
      </c>
      <c r="O49" s="8" t="s">
        <v>20</v>
      </c>
      <c r="P49" s="8">
        <v>29.259499999999999</v>
      </c>
      <c r="Q49" s="8" t="s">
        <v>20</v>
      </c>
      <c r="R49" s="6">
        <v>28.396799999999999</v>
      </c>
      <c r="S49" s="6">
        <v>28.245699999999999</v>
      </c>
      <c r="T49" s="6">
        <v>28.690799999999999</v>
      </c>
      <c r="U49" s="6">
        <v>28.787700000000001</v>
      </c>
      <c r="V49" s="6"/>
    </row>
    <row r="50" spans="3:22" x14ac:dyDescent="0.2">
      <c r="D50" t="s">
        <v>1666</v>
      </c>
      <c r="F50" t="s">
        <v>1678</v>
      </c>
      <c r="G50" t="s">
        <v>1679</v>
      </c>
      <c r="H50" s="6" t="s">
        <v>20</v>
      </c>
      <c r="I50" s="6" t="s">
        <v>20</v>
      </c>
      <c r="J50" s="6" t="s">
        <v>20</v>
      </c>
      <c r="K50" s="6">
        <v>24.6663</v>
      </c>
      <c r="L50" s="6">
        <v>24.731400000000001</v>
      </c>
      <c r="M50" s="6">
        <v>24.530899999999999</v>
      </c>
      <c r="N50" s="6">
        <v>24.3918</v>
      </c>
      <c r="O50" s="8" t="s">
        <v>20</v>
      </c>
      <c r="P50" s="8">
        <v>24.273099999999999</v>
      </c>
      <c r="Q50" s="8" t="s">
        <v>20</v>
      </c>
      <c r="R50" s="6">
        <v>24.6723</v>
      </c>
      <c r="S50" s="6">
        <v>25.208500000000001</v>
      </c>
      <c r="T50" s="6">
        <v>24.339600000000001</v>
      </c>
      <c r="U50" s="6">
        <v>24.388000000000002</v>
      </c>
      <c r="V50" s="6"/>
    </row>
    <row r="51" spans="3:22" x14ac:dyDescent="0.2">
      <c r="D51" t="s">
        <v>1667</v>
      </c>
      <c r="F51" t="s">
        <v>1680</v>
      </c>
      <c r="G51" t="s">
        <v>1681</v>
      </c>
      <c r="H51" s="6" t="s">
        <v>20</v>
      </c>
      <c r="I51" s="6" t="s">
        <v>20</v>
      </c>
      <c r="J51" s="6" t="s">
        <v>20</v>
      </c>
      <c r="K51" s="6">
        <v>26.1721</v>
      </c>
      <c r="L51" s="6">
        <v>26.318300000000001</v>
      </c>
      <c r="M51" s="6">
        <v>26.006</v>
      </c>
      <c r="N51" s="6">
        <v>26.5884</v>
      </c>
      <c r="O51" s="8" t="s">
        <v>20</v>
      </c>
      <c r="P51" s="8">
        <v>25.6526</v>
      </c>
      <c r="Q51" s="8" t="s">
        <v>20</v>
      </c>
      <c r="R51" s="6">
        <v>26.098199999999999</v>
      </c>
      <c r="S51" s="6">
        <v>26.2669</v>
      </c>
      <c r="T51" s="6">
        <v>26.498100000000001</v>
      </c>
      <c r="U51" s="6">
        <v>26.207100000000001</v>
      </c>
      <c r="V51" s="6"/>
    </row>
    <row r="52" spans="3:22" x14ac:dyDescent="0.2">
      <c r="D52" t="s">
        <v>1668</v>
      </c>
      <c r="F52" t="s">
        <v>550</v>
      </c>
      <c r="G52" t="s">
        <v>1682</v>
      </c>
      <c r="H52" s="6" t="s">
        <v>20</v>
      </c>
      <c r="I52" s="6" t="s">
        <v>20</v>
      </c>
      <c r="J52" s="6" t="s">
        <v>20</v>
      </c>
      <c r="K52" s="6">
        <v>27.061</v>
      </c>
      <c r="L52" s="6">
        <v>27.318999999999999</v>
      </c>
      <c r="M52" s="6">
        <v>26.595300000000002</v>
      </c>
      <c r="N52" s="6">
        <v>26.8278</v>
      </c>
      <c r="O52" s="8">
        <v>24.504300000000001</v>
      </c>
      <c r="P52" s="8" t="s">
        <v>20</v>
      </c>
      <c r="Q52" s="8" t="s">
        <v>20</v>
      </c>
      <c r="R52" s="6">
        <v>27.396100000000001</v>
      </c>
      <c r="S52" s="6">
        <v>27.462399999999999</v>
      </c>
      <c r="T52" s="6">
        <v>27.199300000000001</v>
      </c>
      <c r="U52" s="6">
        <v>26.846399999999999</v>
      </c>
      <c r="V52" s="6"/>
    </row>
    <row r="53" spans="3:22" x14ac:dyDescent="0.2">
      <c r="D53" t="s">
        <v>1669</v>
      </c>
      <c r="F53" t="s">
        <v>1683</v>
      </c>
      <c r="G53" t="s">
        <v>1684</v>
      </c>
      <c r="H53" s="6" t="s">
        <v>20</v>
      </c>
      <c r="I53" s="6" t="s">
        <v>20</v>
      </c>
      <c r="J53" s="6" t="s">
        <v>20</v>
      </c>
      <c r="K53" s="6">
        <v>26.337499999999999</v>
      </c>
      <c r="L53" s="6">
        <v>26.732700000000001</v>
      </c>
      <c r="M53" s="6">
        <v>25.626999999999999</v>
      </c>
      <c r="N53" s="6">
        <v>25.686399999999999</v>
      </c>
      <c r="O53" s="8" t="s">
        <v>20</v>
      </c>
      <c r="P53" s="8" t="s">
        <v>20</v>
      </c>
      <c r="Q53" s="8">
        <v>25.888400000000001</v>
      </c>
      <c r="R53" s="6">
        <v>25.7775</v>
      </c>
      <c r="S53" s="6">
        <v>25.846699999999998</v>
      </c>
      <c r="T53" s="6">
        <v>26.229600000000001</v>
      </c>
      <c r="U53" s="6">
        <v>25.394600000000001</v>
      </c>
      <c r="V53" s="6"/>
    </row>
    <row r="54" spans="3:22" x14ac:dyDescent="0.2">
      <c r="D54" t="s">
        <v>1495</v>
      </c>
      <c r="F54" t="s">
        <v>550</v>
      </c>
      <c r="G54" t="s">
        <v>1539</v>
      </c>
      <c r="H54" s="6" t="s">
        <v>20</v>
      </c>
      <c r="I54" s="6" t="s">
        <v>20</v>
      </c>
      <c r="J54" s="6" t="s">
        <v>20</v>
      </c>
      <c r="K54" s="6">
        <v>23.772400000000001</v>
      </c>
      <c r="L54" s="6">
        <v>23.947800000000001</v>
      </c>
      <c r="M54" s="6">
        <v>23.526499999999999</v>
      </c>
      <c r="N54" s="6">
        <v>23.765899999999998</v>
      </c>
      <c r="O54" s="8">
        <v>23.7042</v>
      </c>
      <c r="P54" s="8" t="s">
        <v>20</v>
      </c>
      <c r="Q54" s="8" t="s">
        <v>20</v>
      </c>
      <c r="R54" s="6">
        <v>24.229700000000001</v>
      </c>
      <c r="S54" s="6">
        <v>24.233799999999999</v>
      </c>
      <c r="T54" s="6">
        <v>24.424900000000001</v>
      </c>
      <c r="U54" s="6">
        <v>24.430099999999999</v>
      </c>
      <c r="V54" s="6"/>
    </row>
    <row r="55" spans="3:22" x14ac:dyDescent="0.2">
      <c r="D55" t="s">
        <v>1670</v>
      </c>
      <c r="F55" t="s">
        <v>550</v>
      </c>
      <c r="G55" t="s">
        <v>1685</v>
      </c>
      <c r="H55" s="6" t="s">
        <v>20</v>
      </c>
      <c r="I55" s="6" t="s">
        <v>20</v>
      </c>
      <c r="J55" s="6" t="s">
        <v>20</v>
      </c>
      <c r="K55" s="6">
        <v>24.965299999999999</v>
      </c>
      <c r="L55" s="6">
        <v>24.936299999999999</v>
      </c>
      <c r="M55" s="6">
        <v>24.551600000000001</v>
      </c>
      <c r="N55" s="6">
        <v>25.037600000000001</v>
      </c>
      <c r="O55" s="8">
        <v>24.6874</v>
      </c>
      <c r="P55" s="8" t="s">
        <v>20</v>
      </c>
      <c r="Q55" s="8" t="s">
        <v>20</v>
      </c>
      <c r="R55" s="6">
        <v>25.410799999999998</v>
      </c>
      <c r="S55" s="6">
        <v>25.423300000000001</v>
      </c>
      <c r="T55" s="6">
        <v>25.479399999999998</v>
      </c>
      <c r="U55" s="6">
        <v>25.633299999999998</v>
      </c>
      <c r="V55" s="6"/>
    </row>
    <row r="56" spans="3:22" x14ac:dyDescent="0.2">
      <c r="D56" t="s">
        <v>1671</v>
      </c>
      <c r="F56" t="s">
        <v>1686</v>
      </c>
      <c r="G56" t="s">
        <v>1687</v>
      </c>
      <c r="H56" s="6" t="s">
        <v>20</v>
      </c>
      <c r="I56" s="6" t="s">
        <v>20</v>
      </c>
      <c r="J56" s="6" t="s">
        <v>20</v>
      </c>
      <c r="K56" s="6">
        <v>24.2773</v>
      </c>
      <c r="L56" s="6">
        <v>24.543600000000001</v>
      </c>
      <c r="M56" s="6">
        <v>24.342199999999998</v>
      </c>
      <c r="N56" s="6" t="s">
        <v>20</v>
      </c>
      <c r="O56" s="8">
        <v>24.734000000000002</v>
      </c>
      <c r="P56" s="8">
        <v>25.245100000000001</v>
      </c>
      <c r="Q56" s="8" t="s">
        <v>20</v>
      </c>
      <c r="R56" s="6">
        <v>24.421900000000001</v>
      </c>
      <c r="S56" s="6">
        <v>24.706800000000001</v>
      </c>
      <c r="T56" s="6">
        <v>24.751799999999999</v>
      </c>
      <c r="U56" s="6">
        <v>24.101299999999998</v>
      </c>
      <c r="V56" s="6"/>
    </row>
    <row r="57" spans="3:22" x14ac:dyDescent="0.2">
      <c r="D57" t="s">
        <v>1672</v>
      </c>
      <c r="F57" t="s">
        <v>550</v>
      </c>
      <c r="G57" t="s">
        <v>1688</v>
      </c>
      <c r="H57" s="6" t="s">
        <v>20</v>
      </c>
      <c r="I57" s="6" t="s">
        <v>20</v>
      </c>
      <c r="J57" s="6" t="s">
        <v>20</v>
      </c>
      <c r="K57" s="6">
        <v>25.118500000000001</v>
      </c>
      <c r="L57" s="6" t="s">
        <v>20</v>
      </c>
      <c r="M57" s="6">
        <v>25.359200000000001</v>
      </c>
      <c r="N57" s="6">
        <v>25.4161</v>
      </c>
      <c r="O57" s="8">
        <v>25.732199999999999</v>
      </c>
      <c r="P57" s="8" t="s">
        <v>20</v>
      </c>
      <c r="Q57" s="8" t="s">
        <v>20</v>
      </c>
      <c r="R57" s="6">
        <v>24.9345</v>
      </c>
      <c r="S57" s="6">
        <v>24.825500000000002</v>
      </c>
      <c r="T57" s="6">
        <v>24.232600000000001</v>
      </c>
      <c r="U57" s="6">
        <v>24.418800000000001</v>
      </c>
      <c r="V57" s="6"/>
    </row>
    <row r="58" spans="3:22" x14ac:dyDescent="0.2">
      <c r="D58" t="s">
        <v>1673</v>
      </c>
      <c r="F58" t="s">
        <v>1689</v>
      </c>
      <c r="G58" t="s">
        <v>1690</v>
      </c>
      <c r="H58" s="6" t="s">
        <v>20</v>
      </c>
      <c r="I58" s="6" t="s">
        <v>20</v>
      </c>
      <c r="J58" s="6" t="s">
        <v>20</v>
      </c>
      <c r="K58" s="6">
        <v>26.4314</v>
      </c>
      <c r="L58" s="6">
        <v>26.816500000000001</v>
      </c>
      <c r="M58" s="6">
        <v>26.161000000000001</v>
      </c>
      <c r="N58" s="6">
        <v>25.491299999999999</v>
      </c>
      <c r="O58" s="8" t="s">
        <v>20</v>
      </c>
      <c r="P58" s="8" t="s">
        <v>20</v>
      </c>
      <c r="Q58" s="8">
        <v>26.6084</v>
      </c>
      <c r="R58" s="6">
        <v>26.016200000000001</v>
      </c>
      <c r="S58" s="6">
        <v>25.728999999999999</v>
      </c>
      <c r="T58" s="6">
        <v>26.510999999999999</v>
      </c>
      <c r="U58" s="6">
        <v>26.177700000000002</v>
      </c>
      <c r="V58" s="6"/>
    </row>
    <row r="59" spans="3:22" x14ac:dyDescent="0.2">
      <c r="D59" t="s">
        <v>1674</v>
      </c>
      <c r="F59" t="s">
        <v>1185</v>
      </c>
      <c r="G59" t="s">
        <v>1691</v>
      </c>
      <c r="H59" s="6" t="s">
        <v>20</v>
      </c>
      <c r="I59" s="6" t="s">
        <v>20</v>
      </c>
      <c r="J59" s="6" t="s">
        <v>20</v>
      </c>
      <c r="K59" s="6">
        <v>26.535299999999999</v>
      </c>
      <c r="L59" s="6">
        <v>26.5151</v>
      </c>
      <c r="M59" s="6">
        <v>26.723400000000002</v>
      </c>
      <c r="N59" s="6">
        <v>26.510999999999999</v>
      </c>
      <c r="O59" s="8" t="s">
        <v>20</v>
      </c>
      <c r="P59" s="8" t="s">
        <v>20</v>
      </c>
      <c r="Q59" s="8" t="s">
        <v>20</v>
      </c>
      <c r="R59" s="6">
        <v>26.799299999999999</v>
      </c>
      <c r="S59" s="6">
        <v>26.623899999999999</v>
      </c>
      <c r="T59" s="6">
        <v>26.866599999999998</v>
      </c>
      <c r="U59" s="6">
        <v>26.4267</v>
      </c>
      <c r="V59" s="6"/>
    </row>
    <row r="60" spans="3:22" x14ac:dyDescent="0.2">
      <c r="C60" s="3"/>
      <c r="D60" s="3"/>
      <c r="E60" s="3"/>
      <c r="G60"/>
      <c r="V60" s="6"/>
    </row>
    <row r="61" spans="3:22" x14ac:dyDescent="0.2">
      <c r="C61" s="3"/>
      <c r="D61" s="4"/>
      <c r="E61" s="3"/>
      <c r="G61"/>
      <c r="V61" s="6"/>
    </row>
    <row r="62" spans="3:22" x14ac:dyDescent="0.2">
      <c r="C62" s="3"/>
      <c r="D62" s="4"/>
      <c r="E62" s="3"/>
      <c r="G62"/>
      <c r="V62" s="6"/>
    </row>
    <row r="63" spans="3:22" x14ac:dyDescent="0.2">
      <c r="C63" s="3"/>
      <c r="D63" s="4"/>
      <c r="E63" s="3"/>
      <c r="G63"/>
      <c r="V63" s="6"/>
    </row>
    <row r="64" spans="3:22" x14ac:dyDescent="0.2">
      <c r="C64" s="3"/>
      <c r="D64" s="4"/>
      <c r="E64" s="3"/>
      <c r="G64"/>
      <c r="V64" s="6"/>
    </row>
    <row r="65" spans="3:22" x14ac:dyDescent="0.2">
      <c r="C65" s="3"/>
      <c r="D65" s="4"/>
      <c r="E65" s="3"/>
      <c r="G65"/>
      <c r="V65" s="6"/>
    </row>
    <row r="66" spans="3:22" x14ac:dyDescent="0.2">
      <c r="C66" s="3"/>
      <c r="D66" s="4"/>
      <c r="E66" s="3"/>
      <c r="G66"/>
      <c r="V66" s="6"/>
    </row>
    <row r="67" spans="3:22" x14ac:dyDescent="0.2">
      <c r="C67" s="3"/>
      <c r="D67" s="4"/>
      <c r="E67" s="3"/>
      <c r="G67"/>
      <c r="V67" s="6"/>
    </row>
    <row r="68" spans="3:22" x14ac:dyDescent="0.2">
      <c r="C68" s="3"/>
      <c r="D68" s="4"/>
      <c r="E68" s="3"/>
      <c r="G68"/>
      <c r="V68" s="6"/>
    </row>
    <row r="69" spans="3:22" x14ac:dyDescent="0.2">
      <c r="C69" s="3"/>
      <c r="D69" s="4"/>
      <c r="E69" s="3"/>
      <c r="G69"/>
      <c r="V69" s="6"/>
    </row>
    <row r="70" spans="3:22" x14ac:dyDescent="0.2">
      <c r="C70" s="3"/>
      <c r="D70" s="4"/>
      <c r="E70" s="3"/>
      <c r="G70"/>
      <c r="V70" s="6"/>
    </row>
    <row r="71" spans="3:22" x14ac:dyDescent="0.2">
      <c r="C71" s="3"/>
      <c r="D71" s="4"/>
      <c r="E71" s="3"/>
      <c r="G71"/>
      <c r="V71" s="6"/>
    </row>
    <row r="72" spans="3:22" x14ac:dyDescent="0.2">
      <c r="C72" s="3"/>
      <c r="D72" s="4"/>
      <c r="E72" s="3"/>
      <c r="G72"/>
      <c r="V72" s="6"/>
    </row>
    <row r="73" spans="3:22" x14ac:dyDescent="0.2">
      <c r="C73" s="3"/>
      <c r="D73" s="4"/>
      <c r="E73" s="3"/>
      <c r="G73"/>
      <c r="V73" s="6"/>
    </row>
    <row r="74" spans="3:22" x14ac:dyDescent="0.2">
      <c r="C74" s="3"/>
      <c r="D74" s="3"/>
      <c r="E74" s="3"/>
      <c r="G74"/>
      <c r="V74" s="6"/>
    </row>
    <row r="75" spans="3:22" x14ac:dyDescent="0.2">
      <c r="D75" s="4"/>
      <c r="E75" s="3"/>
      <c r="F75" s="3"/>
      <c r="G75"/>
      <c r="V75" s="6"/>
    </row>
    <row r="76" spans="3:22" x14ac:dyDescent="0.2">
      <c r="D76" s="4"/>
      <c r="E76" s="3"/>
      <c r="F76" s="3"/>
      <c r="G76"/>
      <c r="V76" s="6"/>
    </row>
    <row r="77" spans="3:22" x14ac:dyDescent="0.2">
      <c r="D77" s="4"/>
      <c r="E77" s="3"/>
      <c r="F77" s="3"/>
      <c r="G77"/>
      <c r="V77" s="6"/>
    </row>
    <row r="78" spans="3:22" x14ac:dyDescent="0.2">
      <c r="D78" s="4"/>
      <c r="E78" s="3"/>
      <c r="F78" s="3"/>
      <c r="G78"/>
      <c r="V78" s="6"/>
    </row>
    <row r="79" spans="3:22" x14ac:dyDescent="0.2">
      <c r="G79"/>
      <c r="V79" s="6"/>
    </row>
    <row r="80" spans="3:22" x14ac:dyDescent="0.2">
      <c r="G80"/>
      <c r="V80" s="6"/>
    </row>
    <row r="81" spans="7:22" x14ac:dyDescent="0.2">
      <c r="G81"/>
      <c r="V81" s="6"/>
    </row>
    <row r="82" spans="7:22" x14ac:dyDescent="0.2">
      <c r="G82"/>
      <c r="V82" s="6"/>
    </row>
    <row r="83" spans="7:22" x14ac:dyDescent="0.2">
      <c r="G83"/>
      <c r="V83" s="6"/>
    </row>
    <row r="84" spans="7:22" x14ac:dyDescent="0.2">
      <c r="G84"/>
      <c r="V84" s="6"/>
    </row>
    <row r="85" spans="7:22" x14ac:dyDescent="0.2">
      <c r="G85"/>
      <c r="V85" s="6"/>
    </row>
    <row r="86" spans="7:22" x14ac:dyDescent="0.2">
      <c r="G86"/>
      <c r="V86" s="6"/>
    </row>
    <row r="87" spans="7:22" x14ac:dyDescent="0.2">
      <c r="G87"/>
      <c r="V87" s="6"/>
    </row>
    <row r="88" spans="7:22" x14ac:dyDescent="0.2">
      <c r="G88"/>
      <c r="V88" s="6"/>
    </row>
    <row r="89" spans="7:22" x14ac:dyDescent="0.2">
      <c r="G89"/>
      <c r="V89" s="6"/>
    </row>
    <row r="90" spans="7:22" x14ac:dyDescent="0.2">
      <c r="G90"/>
      <c r="V90" s="6"/>
    </row>
    <row r="91" spans="7:22" x14ac:dyDescent="0.2">
      <c r="G91"/>
      <c r="V91" s="6"/>
    </row>
    <row r="92" spans="7:22" x14ac:dyDescent="0.2">
      <c r="G92"/>
      <c r="V92" s="6"/>
    </row>
    <row r="93" spans="7:22" x14ac:dyDescent="0.2">
      <c r="G93"/>
      <c r="V93" s="6"/>
    </row>
    <row r="94" spans="7:22" x14ac:dyDescent="0.2">
      <c r="G94"/>
      <c r="V94" s="6"/>
    </row>
    <row r="95" spans="7:22" x14ac:dyDescent="0.2">
      <c r="G95"/>
      <c r="V95" s="6"/>
    </row>
    <row r="96" spans="7:22" x14ac:dyDescent="0.2">
      <c r="G96"/>
      <c r="V96" s="6"/>
    </row>
    <row r="97" spans="7:22" x14ac:dyDescent="0.2">
      <c r="G97"/>
      <c r="V97" s="6"/>
    </row>
    <row r="98" spans="7:22" x14ac:dyDescent="0.2">
      <c r="G98"/>
      <c r="V98" s="6"/>
    </row>
    <row r="99" spans="7:22" x14ac:dyDescent="0.2">
      <c r="G99"/>
      <c r="V99" s="6"/>
    </row>
    <row r="100" spans="7:22" x14ac:dyDescent="0.2">
      <c r="G100"/>
      <c r="V100" s="6"/>
    </row>
    <row r="101" spans="7:22" x14ac:dyDescent="0.2">
      <c r="G101"/>
      <c r="V101" s="6"/>
    </row>
    <row r="102" spans="7:22" x14ac:dyDescent="0.2">
      <c r="G102"/>
      <c r="V102" s="6"/>
    </row>
    <row r="103" spans="7:22" x14ac:dyDescent="0.2">
      <c r="G103"/>
      <c r="V103" s="6"/>
    </row>
    <row r="104" spans="7:22" x14ac:dyDescent="0.2">
      <c r="G104"/>
      <c r="V104" s="6"/>
    </row>
  </sheetData>
  <conditionalFormatting sqref="D1:D43">
    <cfRule type="duplicateValues" dxfId="29" priority="25"/>
  </conditionalFormatting>
  <conditionalFormatting sqref="D1:D43 D45 D60 D79:D104">
    <cfRule type="duplicateValues" dxfId="28" priority="26"/>
  </conditionalFormatting>
  <conditionalFormatting sqref="D44">
    <cfRule type="duplicateValues" dxfId="27" priority="28"/>
  </conditionalFormatting>
  <conditionalFormatting sqref="E1:E44">
    <cfRule type="duplicateValues" dxfId="26" priority="17"/>
  </conditionalFormatting>
  <conditionalFormatting sqref="D46">
    <cfRule type="duplicateValues" dxfId="25" priority="14"/>
  </conditionalFormatting>
  <conditionalFormatting sqref="D46">
    <cfRule type="duplicateValues" dxfId="24" priority="13"/>
  </conditionalFormatting>
  <conditionalFormatting sqref="D47:D59">
    <cfRule type="duplicateValues" dxfId="23" priority="12"/>
  </conditionalFormatting>
  <conditionalFormatting sqref="D47:D59">
    <cfRule type="duplicateValues" dxfId="22" priority="11"/>
  </conditionalFormatting>
  <conditionalFormatting sqref="D61:D73">
    <cfRule type="duplicateValues" dxfId="21" priority="10"/>
  </conditionalFormatting>
  <conditionalFormatting sqref="D75">
    <cfRule type="duplicateValues" dxfId="20" priority="9"/>
  </conditionalFormatting>
  <conditionalFormatting sqref="D75">
    <cfRule type="duplicateValues" dxfId="19" priority="8"/>
  </conditionalFormatting>
  <conditionalFormatting sqref="D75">
    <cfRule type="duplicateValues" dxfId="18" priority="7"/>
  </conditionalFormatting>
  <conditionalFormatting sqref="D76">
    <cfRule type="duplicateValues" dxfId="17" priority="6"/>
  </conditionalFormatting>
  <conditionalFormatting sqref="D77">
    <cfRule type="duplicateValues" dxfId="16" priority="5"/>
  </conditionalFormatting>
  <conditionalFormatting sqref="D78">
    <cfRule type="duplicateValues" dxfId="15" priority="4"/>
  </conditionalFormatting>
  <conditionalFormatting sqref="D1:D1048576">
    <cfRule type="duplicateValues" dxfId="14" priority="3"/>
  </conditionalFormatting>
  <conditionalFormatting sqref="D47:D59 E1:E1048576">
    <cfRule type="duplicateValues" dxfId="13" priority="1"/>
    <cfRule type="duplicateValues" dxfId="12" priority="2"/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9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9.1640625" customWidth="1"/>
    <col min="5" max="5" width="17.5" customWidth="1"/>
    <col min="6" max="6" width="21.5" customWidth="1"/>
    <col min="7" max="23" width="22.5" style="6" customWidth="1"/>
  </cols>
  <sheetData>
    <row r="1" spans="1:20" x14ac:dyDescent="0.2">
      <c r="A1" t="s">
        <v>0</v>
      </c>
      <c r="B1" s="11" t="s">
        <v>1725</v>
      </c>
      <c r="C1" t="s">
        <v>1</v>
      </c>
      <c r="D1" t="s">
        <v>2</v>
      </c>
      <c r="E1" t="s">
        <v>532</v>
      </c>
      <c r="F1" t="s">
        <v>533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</row>
    <row r="2" spans="1:20" x14ac:dyDescent="0.2">
      <c r="A2" t="s">
        <v>17</v>
      </c>
      <c r="B2">
        <v>2.6211434354470202</v>
      </c>
      <c r="C2">
        <v>0.94125699996948198</v>
      </c>
      <c r="D2" t="s">
        <v>1483</v>
      </c>
      <c r="E2" t="s">
        <v>1515</v>
      </c>
      <c r="F2" t="s">
        <v>1527</v>
      </c>
      <c r="G2" s="6">
        <v>28.906330000000001</v>
      </c>
      <c r="H2" s="6">
        <v>28.947679999999998</v>
      </c>
      <c r="I2" s="6">
        <v>28.996880000000001</v>
      </c>
      <c r="J2" s="6">
        <v>29.563359999999999</v>
      </c>
      <c r="K2" s="6">
        <v>29.520130000000002</v>
      </c>
      <c r="L2" s="6">
        <v>28.98978</v>
      </c>
      <c r="M2" s="6">
        <v>28.61768</v>
      </c>
      <c r="N2" s="6">
        <v>28.54241</v>
      </c>
      <c r="O2" s="6">
        <v>28.682279999999999</v>
      </c>
      <c r="P2" s="6">
        <v>28.403970000000001</v>
      </c>
      <c r="Q2" s="6">
        <v>29.186360000000001</v>
      </c>
      <c r="R2" s="6">
        <v>29.744769999999999</v>
      </c>
      <c r="S2" s="6">
        <v>29.21097</v>
      </c>
      <c r="T2" s="6">
        <v>29.86927</v>
      </c>
    </row>
    <row r="3" spans="1:20" x14ac:dyDescent="0.2">
      <c r="A3" t="s">
        <v>17</v>
      </c>
      <c r="B3">
        <v>3.0597617876337102</v>
      </c>
      <c r="C3">
        <v>-1.0430790583292699</v>
      </c>
      <c r="D3" t="s">
        <v>1484</v>
      </c>
      <c r="E3" t="s">
        <v>550</v>
      </c>
      <c r="F3" t="s">
        <v>1528</v>
      </c>
      <c r="G3" s="6">
        <v>26.746379999999998</v>
      </c>
      <c r="H3" s="6">
        <v>27.53126</v>
      </c>
      <c r="I3" s="6">
        <v>27.941230000000001</v>
      </c>
      <c r="J3" s="6">
        <v>26.258459999999999</v>
      </c>
      <c r="K3" s="6">
        <v>27.37078</v>
      </c>
      <c r="L3" s="6">
        <v>27.082529999999998</v>
      </c>
      <c r="M3" s="6" t="s">
        <v>20</v>
      </c>
      <c r="N3" s="6" t="s">
        <v>20</v>
      </c>
      <c r="O3" s="6">
        <v>27.910789999999999</v>
      </c>
      <c r="P3" s="6">
        <v>28.073419999999999</v>
      </c>
      <c r="Q3" s="6">
        <v>26.932919999999999</v>
      </c>
      <c r="R3" s="6" t="s">
        <v>20</v>
      </c>
      <c r="S3" s="6">
        <v>26.89481</v>
      </c>
      <c r="T3" s="6">
        <v>27.019349999999999</v>
      </c>
    </row>
    <row r="4" spans="1:20" x14ac:dyDescent="0.2">
      <c r="A4" t="s">
        <v>17</v>
      </c>
      <c r="B4">
        <v>2.89569583081814</v>
      </c>
      <c r="C4">
        <v>-0.73726415634155296</v>
      </c>
      <c r="D4" t="s">
        <v>1485</v>
      </c>
      <c r="E4" t="s">
        <v>550</v>
      </c>
      <c r="F4" t="s">
        <v>1529</v>
      </c>
      <c r="G4" s="6">
        <v>26.76737</v>
      </c>
      <c r="H4" s="6">
        <v>26.918320000000001</v>
      </c>
      <c r="I4" s="6">
        <v>27.472670000000001</v>
      </c>
      <c r="J4" s="6">
        <v>26.754940000000001</v>
      </c>
      <c r="K4" s="6">
        <v>26.586780000000001</v>
      </c>
      <c r="L4" s="6">
        <v>26.708860000000001</v>
      </c>
      <c r="M4" s="6">
        <v>27.38739</v>
      </c>
      <c r="N4" s="6">
        <v>27.36786</v>
      </c>
      <c r="O4" s="6">
        <v>27.243819999999999</v>
      </c>
      <c r="P4" s="6">
        <v>27.136140000000001</v>
      </c>
      <c r="Q4" s="6">
        <v>26.669530000000002</v>
      </c>
      <c r="R4" s="6">
        <v>26.810780000000001</v>
      </c>
      <c r="S4" s="6">
        <v>26.365659999999998</v>
      </c>
      <c r="T4" s="6">
        <v>26.34018</v>
      </c>
    </row>
    <row r="5" spans="1:20" x14ac:dyDescent="0.2">
      <c r="A5" t="s">
        <v>17</v>
      </c>
      <c r="B5">
        <v>3.1428436278546998</v>
      </c>
      <c r="C5">
        <v>0.75234715143839603</v>
      </c>
      <c r="D5" t="s">
        <v>1486</v>
      </c>
      <c r="E5" t="s">
        <v>1054</v>
      </c>
      <c r="F5" t="s">
        <v>1530</v>
      </c>
      <c r="G5" s="6">
        <v>26.060169999999999</v>
      </c>
      <c r="H5" s="6">
        <v>26.2181</v>
      </c>
      <c r="I5" s="6">
        <v>25.45645</v>
      </c>
      <c r="J5" s="6">
        <v>23.710090000000001</v>
      </c>
      <c r="K5" s="6">
        <v>26.175450000000001</v>
      </c>
      <c r="L5" s="6">
        <v>26.16283</v>
      </c>
      <c r="M5" s="6">
        <v>25.116399999999999</v>
      </c>
      <c r="N5" s="6">
        <v>25.349419999999999</v>
      </c>
      <c r="O5" s="6" t="s">
        <v>20</v>
      </c>
      <c r="P5" s="6">
        <v>25.18299</v>
      </c>
      <c r="Q5" s="6">
        <v>25.77007</v>
      </c>
      <c r="R5" s="6">
        <v>26.051670000000001</v>
      </c>
      <c r="S5" s="6">
        <v>25.965669999999999</v>
      </c>
      <c r="T5" s="6">
        <v>26.087060000000001</v>
      </c>
    </row>
    <row r="6" spans="1:20" x14ac:dyDescent="0.2">
      <c r="A6" t="s">
        <v>17</v>
      </c>
      <c r="B6">
        <v>2.5382623147373802</v>
      </c>
      <c r="C6">
        <v>1.5474591255187999</v>
      </c>
      <c r="D6" t="s">
        <v>1487</v>
      </c>
      <c r="E6" t="s">
        <v>1516</v>
      </c>
      <c r="F6" t="s">
        <v>1531</v>
      </c>
      <c r="G6" s="6">
        <v>28.263780000000001</v>
      </c>
      <c r="H6" s="6">
        <v>27.756969999999999</v>
      </c>
      <c r="I6" s="6">
        <v>27.78163</v>
      </c>
      <c r="J6" s="6">
        <v>28.317990000000002</v>
      </c>
      <c r="K6" s="6">
        <v>28.54731</v>
      </c>
      <c r="L6" s="6">
        <v>28.263960000000001</v>
      </c>
      <c r="M6" s="6">
        <v>26.69059</v>
      </c>
      <c r="N6" s="6">
        <v>26.200150000000001</v>
      </c>
      <c r="O6" s="6">
        <v>27.636649999999999</v>
      </c>
      <c r="P6" s="6">
        <v>26.509250000000002</v>
      </c>
      <c r="Q6" s="6">
        <v>28.527529999999999</v>
      </c>
      <c r="R6" s="6">
        <v>28.257770000000001</v>
      </c>
      <c r="S6" s="6">
        <v>28.138089999999998</v>
      </c>
      <c r="T6" s="6">
        <v>28.303080000000001</v>
      </c>
    </row>
    <row r="7" spans="1:20" x14ac:dyDescent="0.2">
      <c r="A7" t="s">
        <v>17</v>
      </c>
      <c r="B7">
        <v>2.16972756568159</v>
      </c>
      <c r="C7">
        <v>-0.92601346969604503</v>
      </c>
      <c r="D7" t="s">
        <v>1488</v>
      </c>
      <c r="E7" t="s">
        <v>550</v>
      </c>
      <c r="F7" t="s">
        <v>1532</v>
      </c>
      <c r="G7" s="6">
        <v>25.613130000000002</v>
      </c>
      <c r="H7" s="6">
        <v>25.821459999999998</v>
      </c>
      <c r="I7" s="6">
        <v>26.091439999999999</v>
      </c>
      <c r="J7" s="6">
        <v>25.950050000000001</v>
      </c>
      <c r="K7" s="6">
        <v>26.090309999999999</v>
      </c>
      <c r="L7" s="6">
        <v>25.376139999999999</v>
      </c>
      <c r="M7" s="6">
        <v>26.10923</v>
      </c>
      <c r="N7" s="6">
        <v>26.344049999999999</v>
      </c>
      <c r="O7" s="6">
        <v>26.913650000000001</v>
      </c>
      <c r="P7" s="6" t="s">
        <v>20</v>
      </c>
      <c r="Q7" s="6">
        <v>25.561389999999999</v>
      </c>
      <c r="R7" s="6">
        <v>25.463850000000001</v>
      </c>
      <c r="S7" s="6">
        <v>25.435490000000001</v>
      </c>
      <c r="T7" s="6">
        <v>25.657769999999999</v>
      </c>
    </row>
    <row r="8" spans="1:20" x14ac:dyDescent="0.2">
      <c r="A8" t="s">
        <v>17</v>
      </c>
      <c r="B8">
        <v>2.2619495358633599</v>
      </c>
      <c r="C8">
        <v>-0.76394144694010202</v>
      </c>
      <c r="D8" t="s">
        <v>1489</v>
      </c>
      <c r="E8" t="s">
        <v>550</v>
      </c>
      <c r="F8" t="s">
        <v>1533</v>
      </c>
      <c r="G8" s="6" t="s">
        <v>20</v>
      </c>
      <c r="H8" s="6">
        <v>25.600909999999999</v>
      </c>
      <c r="I8" s="6" t="s">
        <v>20</v>
      </c>
      <c r="J8" s="6" t="s">
        <v>20</v>
      </c>
      <c r="K8" s="6">
        <v>25.30274</v>
      </c>
      <c r="L8" s="6">
        <v>25.966090000000001</v>
      </c>
      <c r="M8" s="6" t="s">
        <v>20</v>
      </c>
      <c r="N8" s="6">
        <v>25.947600000000001</v>
      </c>
      <c r="O8" s="6">
        <v>26.0611</v>
      </c>
      <c r="P8" s="6">
        <v>25.815359999999998</v>
      </c>
      <c r="Q8" s="6" t="s">
        <v>20</v>
      </c>
      <c r="R8" s="6">
        <v>25.12171</v>
      </c>
      <c r="S8" s="6">
        <v>25.408439999999999</v>
      </c>
      <c r="T8" s="6">
        <v>25.002089999999999</v>
      </c>
    </row>
    <row r="9" spans="1:20" x14ac:dyDescent="0.2">
      <c r="A9" t="s">
        <v>17</v>
      </c>
      <c r="B9">
        <v>2.2333554639769702</v>
      </c>
      <c r="C9">
        <v>-0.86563682556152299</v>
      </c>
      <c r="D9" t="s">
        <v>1490</v>
      </c>
      <c r="E9" t="s">
        <v>1517</v>
      </c>
      <c r="F9" t="s">
        <v>1534</v>
      </c>
      <c r="G9" s="6">
        <v>27.478159999999999</v>
      </c>
      <c r="H9" s="6">
        <v>27.971800000000002</v>
      </c>
      <c r="I9" s="6">
        <v>27.324829999999999</v>
      </c>
      <c r="J9" s="6">
        <v>27.316649999999999</v>
      </c>
      <c r="K9" s="6">
        <v>27.245450000000002</v>
      </c>
      <c r="L9" s="6">
        <v>27.769760000000002</v>
      </c>
      <c r="M9" s="6">
        <v>27.469329999999999</v>
      </c>
      <c r="N9" s="6">
        <v>28.425339999999998</v>
      </c>
      <c r="O9" s="6">
        <v>28.1755</v>
      </c>
      <c r="P9" s="6">
        <v>28.118569999999998</v>
      </c>
      <c r="Q9" s="6">
        <v>27.214379999999998</v>
      </c>
      <c r="R9" s="6">
        <v>27.270710000000001</v>
      </c>
      <c r="S9" s="6">
        <v>27.100390000000001</v>
      </c>
      <c r="T9" s="6">
        <v>27.140730000000001</v>
      </c>
    </row>
    <row r="10" spans="1:20" x14ac:dyDescent="0.2">
      <c r="A10" t="s">
        <v>17</v>
      </c>
      <c r="B10">
        <v>3.1552808037539002</v>
      </c>
      <c r="C10">
        <v>-0.50155687332153298</v>
      </c>
      <c r="D10" t="s">
        <v>1491</v>
      </c>
      <c r="E10" t="s">
        <v>1518</v>
      </c>
      <c r="F10" t="s">
        <v>1535</v>
      </c>
      <c r="G10" s="6">
        <v>29.36317</v>
      </c>
      <c r="H10" s="6">
        <v>29.810479999999998</v>
      </c>
      <c r="I10" s="6">
        <v>30.08803</v>
      </c>
      <c r="J10" s="6">
        <v>29.513860000000001</v>
      </c>
      <c r="K10" s="6">
        <v>29.081140000000001</v>
      </c>
      <c r="L10" s="6">
        <v>29.27495</v>
      </c>
      <c r="M10" s="6">
        <v>29.62744</v>
      </c>
      <c r="N10" s="6">
        <v>29.83878</v>
      </c>
      <c r="O10" s="6">
        <v>29.839839999999999</v>
      </c>
      <c r="P10" s="6">
        <v>29.964580000000002</v>
      </c>
      <c r="Q10" s="6">
        <v>29.280519999999999</v>
      </c>
      <c r="R10" s="6">
        <v>29.42174</v>
      </c>
      <c r="S10" s="6">
        <v>29.299309999999998</v>
      </c>
      <c r="T10" s="6">
        <v>29.262840000000001</v>
      </c>
    </row>
    <row r="11" spans="1:20" x14ac:dyDescent="0.2">
      <c r="A11" t="s">
        <v>17</v>
      </c>
      <c r="B11">
        <v>2.10473694430378</v>
      </c>
      <c r="C11">
        <v>-0.95228481292724598</v>
      </c>
      <c r="D11" t="s">
        <v>1492</v>
      </c>
      <c r="E11" t="s">
        <v>1519</v>
      </c>
      <c r="F11" t="s">
        <v>1536</v>
      </c>
      <c r="G11" s="6">
        <v>26.33511</v>
      </c>
      <c r="H11" s="6">
        <v>26.50253</v>
      </c>
      <c r="I11" s="6">
        <v>26.982399999999998</v>
      </c>
      <c r="J11" s="6" t="s">
        <v>20</v>
      </c>
      <c r="K11" s="6">
        <v>26.340499999999999</v>
      </c>
      <c r="L11" s="6">
        <v>26.172319999999999</v>
      </c>
      <c r="M11" s="6">
        <v>26.718689999999999</v>
      </c>
      <c r="N11" s="6">
        <v>27.131039999999999</v>
      </c>
      <c r="O11" s="6">
        <v>27.565149999999999</v>
      </c>
      <c r="P11" s="6" t="s">
        <v>20</v>
      </c>
      <c r="Q11" s="6">
        <v>26.402149999999999</v>
      </c>
      <c r="R11" s="6">
        <v>26.11666</v>
      </c>
      <c r="S11" s="6">
        <v>26.154599999999999</v>
      </c>
      <c r="T11" s="6">
        <v>26.070609999999999</v>
      </c>
    </row>
    <row r="12" spans="1:20" x14ac:dyDescent="0.2">
      <c r="A12" t="s">
        <v>17</v>
      </c>
      <c r="B12">
        <v>2.2959057267582001</v>
      </c>
      <c r="C12">
        <v>-0.85044956207275402</v>
      </c>
      <c r="D12" t="s">
        <v>1493</v>
      </c>
      <c r="E12" t="s">
        <v>1520</v>
      </c>
      <c r="F12" t="s">
        <v>1537</v>
      </c>
      <c r="G12" s="6">
        <v>26.07837</v>
      </c>
      <c r="H12" s="6">
        <v>25.951049999999999</v>
      </c>
      <c r="I12" s="6">
        <v>26.49296</v>
      </c>
      <c r="J12" s="6">
        <v>25.78237</v>
      </c>
      <c r="K12" s="6">
        <v>25.891780000000001</v>
      </c>
      <c r="L12" s="6">
        <v>25.73696</v>
      </c>
      <c r="M12" s="6">
        <v>26.09348</v>
      </c>
      <c r="N12" s="6">
        <v>26.764970000000002</v>
      </c>
      <c r="O12" s="6">
        <v>26.57469</v>
      </c>
      <c r="P12" s="6">
        <v>26.650480000000002</v>
      </c>
      <c r="Q12" s="6">
        <v>25.493169999999999</v>
      </c>
      <c r="R12" s="6">
        <v>25.403600000000001</v>
      </c>
      <c r="S12" s="6">
        <v>25.843139999999998</v>
      </c>
      <c r="T12" s="6">
        <v>25.9419</v>
      </c>
    </row>
    <row r="13" spans="1:20" x14ac:dyDescent="0.2">
      <c r="A13" t="s">
        <v>17</v>
      </c>
      <c r="B13">
        <v>3.3717945319111098</v>
      </c>
      <c r="C13">
        <v>-1.0666131973266599</v>
      </c>
      <c r="D13" t="s">
        <v>1494</v>
      </c>
      <c r="E13" t="s">
        <v>550</v>
      </c>
      <c r="F13" t="s">
        <v>1538</v>
      </c>
      <c r="G13" s="6">
        <v>27.176929999999999</v>
      </c>
      <c r="H13" s="6">
        <v>27.142479999999999</v>
      </c>
      <c r="I13" s="6">
        <v>27.598040000000001</v>
      </c>
      <c r="J13" s="6">
        <v>26.915929999999999</v>
      </c>
      <c r="K13" s="6">
        <v>26.636299999999999</v>
      </c>
      <c r="L13" s="6">
        <v>27.157209999999999</v>
      </c>
      <c r="M13" s="6">
        <v>27.81568</v>
      </c>
      <c r="N13" s="6">
        <v>28.39575</v>
      </c>
      <c r="O13" s="6">
        <v>28.079180000000001</v>
      </c>
      <c r="P13" s="6">
        <v>27.752389999999998</v>
      </c>
      <c r="Q13" s="6">
        <v>26.854120000000002</v>
      </c>
      <c r="R13" s="6">
        <v>26.9695</v>
      </c>
      <c r="S13" s="6">
        <v>27.048539999999999</v>
      </c>
      <c r="T13" s="6">
        <v>26.90438</v>
      </c>
    </row>
    <row r="14" spans="1:20" x14ac:dyDescent="0.2">
      <c r="A14" t="s">
        <v>17</v>
      </c>
      <c r="B14">
        <v>2.6229772851917401</v>
      </c>
      <c r="C14">
        <v>0.594590663909912</v>
      </c>
      <c r="D14" t="s">
        <v>1495</v>
      </c>
      <c r="E14" t="s">
        <v>550</v>
      </c>
      <c r="F14" t="s">
        <v>1539</v>
      </c>
      <c r="G14" s="6" t="s">
        <v>20</v>
      </c>
      <c r="H14" s="6" t="s">
        <v>20</v>
      </c>
      <c r="I14" s="6" t="s">
        <v>20</v>
      </c>
      <c r="J14" s="6">
        <v>23.77243</v>
      </c>
      <c r="K14" s="6">
        <v>23.947800000000001</v>
      </c>
      <c r="L14" s="6">
        <v>23.526479999999999</v>
      </c>
      <c r="M14" s="6">
        <v>23.76587</v>
      </c>
      <c r="N14" s="6">
        <v>23.704190000000001</v>
      </c>
      <c r="O14" s="6" t="s">
        <v>20</v>
      </c>
      <c r="P14" s="6" t="s">
        <v>20</v>
      </c>
      <c r="Q14" s="6">
        <v>24.229710000000001</v>
      </c>
      <c r="R14" s="6">
        <v>24.233809999999998</v>
      </c>
      <c r="S14" s="6">
        <v>24.424900000000001</v>
      </c>
      <c r="T14" s="6">
        <v>24.430070000000001</v>
      </c>
    </row>
    <row r="15" spans="1:20" x14ac:dyDescent="0.2">
      <c r="A15" t="s">
        <v>17</v>
      </c>
      <c r="B15">
        <v>3.8712556884193301</v>
      </c>
      <c r="C15">
        <v>-1.1086875597635899</v>
      </c>
      <c r="D15" t="s">
        <v>1496</v>
      </c>
      <c r="E15" t="s">
        <v>550</v>
      </c>
      <c r="F15" t="s">
        <v>1540</v>
      </c>
      <c r="G15" s="6">
        <v>27.042909999999999</v>
      </c>
      <c r="H15" s="6">
        <v>27.60661</v>
      </c>
      <c r="I15" s="6">
        <v>28.180070000000001</v>
      </c>
      <c r="J15" s="6">
        <v>27.185839999999999</v>
      </c>
      <c r="K15" s="6">
        <v>27.825289999999999</v>
      </c>
      <c r="L15" s="6" t="s">
        <v>20</v>
      </c>
      <c r="M15" s="6">
        <v>27.957540000000002</v>
      </c>
      <c r="N15" s="6">
        <v>28.160720000000001</v>
      </c>
      <c r="O15" s="6">
        <v>28.067530000000001</v>
      </c>
      <c r="P15" s="6" t="s">
        <v>20</v>
      </c>
      <c r="Q15" s="6">
        <v>26.849</v>
      </c>
      <c r="R15" s="6">
        <v>27.151409999999998</v>
      </c>
      <c r="S15" s="6">
        <v>26.806000000000001</v>
      </c>
      <c r="T15" s="6">
        <v>27.00657</v>
      </c>
    </row>
    <row r="16" spans="1:20" x14ac:dyDescent="0.2">
      <c r="A16" t="s">
        <v>17</v>
      </c>
      <c r="B16">
        <v>2.00551523442142</v>
      </c>
      <c r="C16">
        <v>-1.7081923484802199</v>
      </c>
      <c r="D16" t="s">
        <v>1497</v>
      </c>
      <c r="E16" t="s">
        <v>1521</v>
      </c>
      <c r="F16" t="s">
        <v>1541</v>
      </c>
      <c r="G16" s="6">
        <v>29.6113</v>
      </c>
      <c r="H16" s="6">
        <v>28.09572</v>
      </c>
      <c r="I16" s="6">
        <v>28.846430000000002</v>
      </c>
      <c r="J16" s="6">
        <v>28.54167</v>
      </c>
      <c r="K16" s="6">
        <v>29.090150000000001</v>
      </c>
      <c r="L16" s="6">
        <v>29.324359999999999</v>
      </c>
      <c r="M16" s="6">
        <v>29.350349999999999</v>
      </c>
      <c r="N16" s="6">
        <v>29.31071</v>
      </c>
      <c r="O16" s="6">
        <v>30.01784</v>
      </c>
      <c r="P16" s="6">
        <v>30.216619999999999</v>
      </c>
      <c r="Q16" s="6">
        <v>27.306000000000001</v>
      </c>
      <c r="R16" s="6">
        <v>27.3841</v>
      </c>
      <c r="S16" s="6">
        <v>28.4727</v>
      </c>
      <c r="T16" s="6">
        <v>28.89995</v>
      </c>
    </row>
    <row r="17" spans="1:23" x14ac:dyDescent="0.2">
      <c r="A17" t="s">
        <v>17</v>
      </c>
      <c r="B17">
        <v>1.6848032682143701</v>
      </c>
      <c r="C17">
        <v>1.9413932164510099</v>
      </c>
      <c r="D17" t="s">
        <v>1498</v>
      </c>
      <c r="E17" t="s">
        <v>550</v>
      </c>
      <c r="F17" t="s">
        <v>1542</v>
      </c>
      <c r="G17" s="6">
        <v>26.24569</v>
      </c>
      <c r="H17" s="6">
        <v>27.049679999999999</v>
      </c>
      <c r="I17" s="6">
        <v>25.773240000000001</v>
      </c>
      <c r="J17" s="6">
        <v>27.04926</v>
      </c>
      <c r="K17" s="6">
        <v>26.628679999999999</v>
      </c>
      <c r="L17" s="6">
        <v>26.868210000000001</v>
      </c>
      <c r="M17" s="6" t="s">
        <v>20</v>
      </c>
      <c r="N17" s="6">
        <v>23.69922</v>
      </c>
      <c r="O17" s="6">
        <v>26.089379999999998</v>
      </c>
      <c r="P17" s="6">
        <v>25.013079999999999</v>
      </c>
      <c r="Q17" s="6">
        <v>26.856619999999999</v>
      </c>
      <c r="R17" s="6">
        <v>26.936969999999999</v>
      </c>
      <c r="S17" s="6">
        <v>26.72429</v>
      </c>
      <c r="T17" s="6">
        <v>26.983270000000001</v>
      </c>
    </row>
    <row r="18" spans="1:23" x14ac:dyDescent="0.2">
      <c r="A18" t="s">
        <v>17</v>
      </c>
      <c r="B18">
        <v>3.5774428760781301</v>
      </c>
      <c r="C18">
        <v>0.51318168640136697</v>
      </c>
      <c r="D18" t="s">
        <v>1499</v>
      </c>
      <c r="E18" t="s">
        <v>1522</v>
      </c>
      <c r="F18" t="s">
        <v>1543</v>
      </c>
      <c r="G18" s="6">
        <v>28.922830000000001</v>
      </c>
      <c r="H18" s="6">
        <v>28.889279999999999</v>
      </c>
      <c r="I18" s="6">
        <v>27.860469999999999</v>
      </c>
      <c r="J18" s="6">
        <v>29.099440000000001</v>
      </c>
      <c r="K18" s="6">
        <v>28.575710000000001</v>
      </c>
      <c r="L18" s="6">
        <v>28.4086</v>
      </c>
      <c r="M18" s="6">
        <v>28.11411</v>
      </c>
      <c r="N18" s="6">
        <v>28.066659999999999</v>
      </c>
      <c r="O18" s="6">
        <v>28.175550000000001</v>
      </c>
      <c r="P18" s="6">
        <v>28.15596</v>
      </c>
      <c r="Q18" s="6">
        <v>28.518000000000001</v>
      </c>
      <c r="R18" s="6">
        <v>28.554649999999999</v>
      </c>
      <c r="S18" s="6">
        <v>28.71021</v>
      </c>
      <c r="T18" s="6">
        <v>28.782160000000001</v>
      </c>
    </row>
    <row r="19" spans="1:23" x14ac:dyDescent="0.2">
      <c r="A19" t="s">
        <v>17</v>
      </c>
      <c r="B19">
        <v>2.4489602089481601</v>
      </c>
      <c r="C19">
        <v>1.15355205535889</v>
      </c>
      <c r="D19" t="s">
        <v>1500</v>
      </c>
      <c r="E19" t="s">
        <v>1523</v>
      </c>
      <c r="F19" t="s">
        <v>1544</v>
      </c>
      <c r="G19" s="6">
        <v>27.634779999999999</v>
      </c>
      <c r="H19" s="6">
        <v>28.081320000000002</v>
      </c>
      <c r="I19" s="6">
        <v>26.375039999999998</v>
      </c>
      <c r="J19" s="6">
        <v>27.90673</v>
      </c>
      <c r="K19" s="6">
        <v>28.419049999999999</v>
      </c>
      <c r="L19" s="6">
        <v>27.196290000000001</v>
      </c>
      <c r="M19" s="6">
        <v>27.475760000000001</v>
      </c>
      <c r="N19" s="6">
        <v>26.708860000000001</v>
      </c>
      <c r="O19" s="6">
        <v>26.48705</v>
      </c>
      <c r="P19" s="6">
        <v>27.220109999999998</v>
      </c>
      <c r="Q19" s="6">
        <v>28.24699</v>
      </c>
      <c r="R19" s="6">
        <v>27.869330000000001</v>
      </c>
      <c r="S19" s="6">
        <v>28.323930000000001</v>
      </c>
      <c r="T19" s="6">
        <v>28.065740000000002</v>
      </c>
    </row>
    <row r="20" spans="1:23" x14ac:dyDescent="0.2">
      <c r="A20" t="s">
        <v>17</v>
      </c>
      <c r="B20">
        <v>2.0167392087952698</v>
      </c>
      <c r="C20">
        <v>0.98947572708129905</v>
      </c>
      <c r="D20" t="s">
        <v>1501</v>
      </c>
      <c r="E20" t="s">
        <v>550</v>
      </c>
      <c r="F20" t="s">
        <v>1545</v>
      </c>
      <c r="G20" s="6">
        <v>26.271629999999998</v>
      </c>
      <c r="H20" s="6">
        <v>26.355229999999999</v>
      </c>
      <c r="I20" s="6" t="s">
        <v>20</v>
      </c>
      <c r="J20" s="6">
        <v>26.047229999999999</v>
      </c>
      <c r="K20" s="6">
        <v>26.407800000000002</v>
      </c>
      <c r="L20" s="6">
        <v>25.673950000000001</v>
      </c>
      <c r="M20" s="6">
        <v>25.612120000000001</v>
      </c>
      <c r="N20" s="6">
        <v>25.822939999999999</v>
      </c>
      <c r="O20" s="6" t="s">
        <v>20</v>
      </c>
      <c r="P20" s="6" t="s">
        <v>20</v>
      </c>
      <c r="Q20" s="6">
        <v>26.76446</v>
      </c>
      <c r="R20" s="6">
        <v>26.950050000000001</v>
      </c>
      <c r="S20" s="6">
        <v>26.320979999999999</v>
      </c>
      <c r="T20" s="6">
        <v>26.792529999999999</v>
      </c>
    </row>
    <row r="21" spans="1:23" x14ac:dyDescent="0.2">
      <c r="A21" t="s">
        <v>17</v>
      </c>
      <c r="B21">
        <v>1.9952131785887699</v>
      </c>
      <c r="C21">
        <v>-1.0093350410461399</v>
      </c>
      <c r="D21" t="s">
        <v>1502</v>
      </c>
      <c r="E21" t="s">
        <v>550</v>
      </c>
      <c r="F21" t="s">
        <v>1546</v>
      </c>
      <c r="G21" s="6">
        <v>27.214469999999999</v>
      </c>
      <c r="H21" s="6">
        <v>28.01484</v>
      </c>
      <c r="I21" s="6">
        <v>28.233709999999999</v>
      </c>
      <c r="J21" s="6">
        <v>27.641549999999999</v>
      </c>
      <c r="K21" s="6">
        <v>27.352460000000001</v>
      </c>
      <c r="L21" s="6">
        <v>28.04786</v>
      </c>
      <c r="M21" s="6">
        <v>27.976179999999999</v>
      </c>
      <c r="N21" s="6">
        <v>29.0791</v>
      </c>
      <c r="O21" s="6">
        <v>28.966290000000001</v>
      </c>
      <c r="P21" s="6">
        <v>28.60145</v>
      </c>
      <c r="Q21" s="6">
        <v>27.764520000000001</v>
      </c>
      <c r="R21" s="6">
        <v>27.316220000000001</v>
      </c>
      <c r="S21" s="6">
        <v>27.815740000000002</v>
      </c>
      <c r="T21" s="6">
        <v>27.68919</v>
      </c>
    </row>
    <row r="22" spans="1:23" x14ac:dyDescent="0.2">
      <c r="A22" t="s">
        <v>17</v>
      </c>
      <c r="B22">
        <v>3.0604875234927902</v>
      </c>
      <c r="C22">
        <v>-0.62133741378784202</v>
      </c>
      <c r="D22" t="s">
        <v>1503</v>
      </c>
      <c r="E22" t="s">
        <v>670</v>
      </c>
      <c r="F22" t="s">
        <v>1547</v>
      </c>
      <c r="G22" s="6">
        <v>30.43122</v>
      </c>
      <c r="H22" s="6">
        <v>30.103750000000002</v>
      </c>
      <c r="I22" s="6">
        <v>30.612719999999999</v>
      </c>
      <c r="J22" s="6">
        <v>29.987390000000001</v>
      </c>
      <c r="K22" s="6">
        <v>29.801179999999999</v>
      </c>
      <c r="L22" s="6">
        <v>30.371919999999999</v>
      </c>
      <c r="M22" s="6">
        <v>30.49933</v>
      </c>
      <c r="N22" s="6">
        <v>30.817720000000001</v>
      </c>
      <c r="O22" s="6">
        <v>30.93881</v>
      </c>
      <c r="P22" s="6">
        <v>30.793119999999998</v>
      </c>
      <c r="Q22" s="6">
        <v>30.189309999999999</v>
      </c>
      <c r="R22" s="6">
        <v>30.032889999999998</v>
      </c>
      <c r="S22" s="6">
        <v>30.128170000000001</v>
      </c>
      <c r="T22" s="6">
        <v>30.213270000000001</v>
      </c>
    </row>
    <row r="23" spans="1:23" s="3" customFormat="1" x14ac:dyDescent="0.2">
      <c r="A23" s="3" t="s">
        <v>17</v>
      </c>
      <c r="B23" s="3">
        <v>2.4978231788987899</v>
      </c>
      <c r="C23" s="3">
        <v>-0.93601179122924805</v>
      </c>
      <c r="D23" s="3" t="s">
        <v>1504</v>
      </c>
      <c r="E23" s="3" t="s">
        <v>1524</v>
      </c>
      <c r="F23" s="3" t="s">
        <v>1548</v>
      </c>
      <c r="G23" s="8">
        <v>30.905909999999999</v>
      </c>
      <c r="H23" s="8">
        <v>30.870850000000001</v>
      </c>
      <c r="I23" s="8">
        <v>31.803049999999999</v>
      </c>
      <c r="J23" s="8">
        <v>30.889399999999998</v>
      </c>
      <c r="K23" s="8">
        <v>29.765000000000001</v>
      </c>
      <c r="L23" s="8">
        <v>30.903040000000001</v>
      </c>
      <c r="M23" s="8">
        <v>30.99672</v>
      </c>
      <c r="N23" s="8">
        <v>31.734089999999998</v>
      </c>
      <c r="O23" s="8">
        <v>31.59094</v>
      </c>
      <c r="P23" s="8">
        <v>31.501519999999999</v>
      </c>
      <c r="Q23" s="8">
        <v>30.642810000000001</v>
      </c>
      <c r="R23" s="8">
        <v>30.1751</v>
      </c>
      <c r="S23" s="8">
        <v>30.63616</v>
      </c>
      <c r="T23" s="8">
        <v>30.625139999999998</v>
      </c>
      <c r="U23" s="8"/>
      <c r="V23" s="8"/>
      <c r="W23" s="8"/>
    </row>
    <row r="24" spans="1:23" x14ac:dyDescent="0.2">
      <c r="A24" t="s">
        <v>17</v>
      </c>
      <c r="B24">
        <v>2.62469994614978</v>
      </c>
      <c r="C24">
        <v>-0.94041824340820301</v>
      </c>
      <c r="D24" t="s">
        <v>1506</v>
      </c>
      <c r="E24" t="s">
        <v>550</v>
      </c>
      <c r="F24" t="s">
        <v>1550</v>
      </c>
      <c r="G24" s="6">
        <v>28.980350000000001</v>
      </c>
      <c r="H24" s="6">
        <v>28.762689999999999</v>
      </c>
      <c r="I24" s="6">
        <v>29.516190000000002</v>
      </c>
      <c r="J24" s="6">
        <v>28.711749999999999</v>
      </c>
      <c r="K24" s="6">
        <v>28.408359999999998</v>
      </c>
      <c r="L24" s="6">
        <v>29.019300000000001</v>
      </c>
      <c r="M24" s="6">
        <v>29.041239999999998</v>
      </c>
      <c r="N24" s="6">
        <v>29.475259999999999</v>
      </c>
      <c r="O24" s="6">
        <v>29.739070000000002</v>
      </c>
      <c r="P24" s="6">
        <v>29.628219999999999</v>
      </c>
      <c r="Q24" s="6">
        <v>28.675830000000001</v>
      </c>
      <c r="R24" s="6">
        <v>28.31277</v>
      </c>
      <c r="S24" s="6">
        <v>28.384429999999998</v>
      </c>
      <c r="T24" s="6">
        <v>28.749099999999999</v>
      </c>
    </row>
    <row r="25" spans="1:23" x14ac:dyDescent="0.2">
      <c r="A25" t="s">
        <v>17</v>
      </c>
      <c r="B25">
        <v>2.9361490283562102</v>
      </c>
      <c r="C25">
        <v>-0.85186195373535201</v>
      </c>
      <c r="D25" t="s">
        <v>1507</v>
      </c>
      <c r="E25" t="s">
        <v>550</v>
      </c>
      <c r="F25" t="s">
        <v>1551</v>
      </c>
      <c r="G25" s="6">
        <v>26.801929999999999</v>
      </c>
      <c r="H25" s="6">
        <v>27.339939999999999</v>
      </c>
      <c r="I25" s="6">
        <v>27.754750000000001</v>
      </c>
      <c r="J25" s="6">
        <v>26.83822</v>
      </c>
      <c r="K25" s="6">
        <v>27.336030000000001</v>
      </c>
      <c r="L25" s="6">
        <v>27.196010000000001</v>
      </c>
      <c r="M25" s="6">
        <v>27.29693</v>
      </c>
      <c r="N25" s="6">
        <v>27.741109999999999</v>
      </c>
      <c r="O25" s="6">
        <v>28.00207</v>
      </c>
      <c r="P25" s="6">
        <v>27.67229</v>
      </c>
      <c r="Q25" s="6">
        <v>26.87021</v>
      </c>
      <c r="R25" s="6">
        <v>26.852930000000001</v>
      </c>
      <c r="S25" s="6">
        <v>26.78519</v>
      </c>
      <c r="T25" s="6">
        <v>26.796620000000001</v>
      </c>
    </row>
    <row r="26" spans="1:23" x14ac:dyDescent="0.2">
      <c r="A26" t="s">
        <v>17</v>
      </c>
      <c r="B26">
        <v>2.3532233807998599</v>
      </c>
      <c r="C26">
        <v>0.78668753306071104</v>
      </c>
      <c r="D26" t="s">
        <v>1508</v>
      </c>
      <c r="E26" t="s">
        <v>630</v>
      </c>
      <c r="F26" t="s">
        <v>1552</v>
      </c>
      <c r="G26" s="6">
        <v>25.954180000000001</v>
      </c>
      <c r="H26" s="6">
        <v>25.64133</v>
      </c>
      <c r="I26" s="6">
        <v>25.820699999999999</v>
      </c>
      <c r="J26" s="6">
        <v>26.085149999999999</v>
      </c>
      <c r="K26" s="6">
        <v>25.605889999999999</v>
      </c>
      <c r="L26" s="6" t="s">
        <v>20</v>
      </c>
      <c r="M26" s="6">
        <v>25.118860000000002</v>
      </c>
      <c r="N26" s="6">
        <v>25.056760000000001</v>
      </c>
      <c r="O26" s="6" t="s">
        <v>20</v>
      </c>
      <c r="P26" s="6">
        <v>25.563140000000001</v>
      </c>
      <c r="Q26" s="6">
        <v>26.060110000000002</v>
      </c>
      <c r="R26" s="6">
        <v>26.19031</v>
      </c>
      <c r="S26" s="6">
        <v>26.05227</v>
      </c>
      <c r="T26" s="6">
        <v>25.829070000000002</v>
      </c>
    </row>
    <row r="27" spans="1:23" x14ac:dyDescent="0.2">
      <c r="A27" t="s">
        <v>17</v>
      </c>
      <c r="B27">
        <v>2.5015695337075701</v>
      </c>
      <c r="C27">
        <v>-0.75443649291992199</v>
      </c>
      <c r="D27" t="s">
        <v>1509</v>
      </c>
      <c r="E27" t="s">
        <v>550</v>
      </c>
      <c r="F27" t="s">
        <v>1553</v>
      </c>
      <c r="G27" s="6">
        <v>25.99953</v>
      </c>
      <c r="H27" s="6">
        <v>25.988779999999998</v>
      </c>
      <c r="I27" s="6">
        <v>26.629650000000002</v>
      </c>
      <c r="J27" s="6">
        <v>25.612850000000002</v>
      </c>
      <c r="K27" s="6">
        <v>25.42924</v>
      </c>
      <c r="L27" s="6">
        <v>26.371420000000001</v>
      </c>
      <c r="M27" s="6">
        <v>26.354089999999999</v>
      </c>
      <c r="N27" s="6">
        <v>26.422319999999999</v>
      </c>
      <c r="O27" s="6">
        <v>26.169440000000002</v>
      </c>
      <c r="P27" s="6">
        <v>26.75468</v>
      </c>
      <c r="Q27" s="6">
        <v>25.80622</v>
      </c>
      <c r="R27" s="6">
        <v>25.732489999999999</v>
      </c>
      <c r="S27" s="6">
        <v>25.369890000000002</v>
      </c>
      <c r="T27" s="6">
        <v>25.774170000000002</v>
      </c>
    </row>
    <row r="28" spans="1:23" x14ac:dyDescent="0.2">
      <c r="A28" t="s">
        <v>17</v>
      </c>
      <c r="B28">
        <v>2.3736975380733099</v>
      </c>
      <c r="C28">
        <v>-1.09573205312093</v>
      </c>
      <c r="D28" t="s">
        <v>1510</v>
      </c>
      <c r="E28" t="s">
        <v>1525</v>
      </c>
      <c r="F28" t="s">
        <v>1554</v>
      </c>
      <c r="G28" s="6" t="s">
        <v>20</v>
      </c>
      <c r="H28" s="6">
        <v>25.761040000000001</v>
      </c>
      <c r="I28" s="6" t="s">
        <v>20</v>
      </c>
      <c r="J28" s="6">
        <v>25.72786</v>
      </c>
      <c r="K28" s="6">
        <v>25.04448</v>
      </c>
      <c r="L28" s="6">
        <v>25.618379999999998</v>
      </c>
      <c r="M28" s="6" t="s">
        <v>20</v>
      </c>
      <c r="N28" s="6" t="s">
        <v>20</v>
      </c>
      <c r="O28" s="6">
        <v>26.016120000000001</v>
      </c>
      <c r="P28" s="6">
        <v>25.981529999999999</v>
      </c>
      <c r="Q28" s="6">
        <v>24.819970000000001</v>
      </c>
      <c r="R28" s="6">
        <v>25.115410000000001</v>
      </c>
      <c r="S28" s="6" t="s">
        <v>20</v>
      </c>
      <c r="T28" s="6">
        <v>24.773890000000002</v>
      </c>
    </row>
    <row r="29" spans="1:23" x14ac:dyDescent="0.2">
      <c r="A29" t="s">
        <v>17</v>
      </c>
      <c r="B29">
        <v>2.6789156272439998</v>
      </c>
      <c r="C29">
        <v>-0.95415433247883996</v>
      </c>
      <c r="D29" t="s">
        <v>1511</v>
      </c>
      <c r="E29" t="s">
        <v>550</v>
      </c>
      <c r="F29" t="s">
        <v>1555</v>
      </c>
      <c r="G29" s="6">
        <v>25.49344</v>
      </c>
      <c r="H29" s="6">
        <v>25.081800000000001</v>
      </c>
      <c r="I29" s="6">
        <v>25.9682</v>
      </c>
      <c r="J29" s="6">
        <v>25.397539999999999</v>
      </c>
      <c r="K29" s="6">
        <v>25.079969999999999</v>
      </c>
      <c r="L29" s="6">
        <v>25.347930000000002</v>
      </c>
      <c r="M29" s="6" t="s">
        <v>20</v>
      </c>
      <c r="N29" s="6">
        <v>25.740829999999999</v>
      </c>
      <c r="O29" s="6">
        <v>25.903410000000001</v>
      </c>
      <c r="P29" s="6" t="s">
        <v>20</v>
      </c>
      <c r="Q29" s="6">
        <v>24.88888</v>
      </c>
      <c r="R29" s="6">
        <v>24.761220000000002</v>
      </c>
      <c r="S29" s="6">
        <v>24.953800000000001</v>
      </c>
      <c r="T29" s="6" t="s">
        <v>20</v>
      </c>
    </row>
    <row r="30" spans="1:23" x14ac:dyDescent="0.2">
      <c r="A30" t="s">
        <v>17</v>
      </c>
      <c r="B30">
        <v>2.7080505750833801</v>
      </c>
      <c r="C30">
        <v>-1.27919228871663</v>
      </c>
      <c r="D30" t="s">
        <v>1512</v>
      </c>
      <c r="E30" t="s">
        <v>1292</v>
      </c>
      <c r="F30" t="s">
        <v>1556</v>
      </c>
      <c r="G30" s="6">
        <v>28.856000000000002</v>
      </c>
      <c r="H30" s="6">
        <v>28.955349999999999</v>
      </c>
      <c r="I30" s="6">
        <v>29.169070000000001</v>
      </c>
      <c r="J30" s="6">
        <v>28.908729999999998</v>
      </c>
      <c r="K30" s="6">
        <v>28.934100000000001</v>
      </c>
      <c r="L30" s="6" t="s">
        <v>20</v>
      </c>
      <c r="M30" s="6" t="s">
        <v>20</v>
      </c>
      <c r="N30" s="6">
        <v>29.827760000000001</v>
      </c>
      <c r="O30" s="6">
        <v>29.605589999999999</v>
      </c>
      <c r="P30" s="6">
        <v>29.628520000000002</v>
      </c>
      <c r="Q30" s="6">
        <v>28.10144</v>
      </c>
      <c r="R30" s="6">
        <v>28.884219999999999</v>
      </c>
      <c r="S30" s="6">
        <v>28.455839999999998</v>
      </c>
      <c r="T30" s="6">
        <v>28.19089</v>
      </c>
    </row>
    <row r="31" spans="1:23" x14ac:dyDescent="0.2">
      <c r="A31" t="s">
        <v>17</v>
      </c>
      <c r="B31">
        <v>2.2290225336763299</v>
      </c>
      <c r="C31">
        <v>-0.87272548675537098</v>
      </c>
      <c r="D31" t="s">
        <v>1513</v>
      </c>
      <c r="E31" t="s">
        <v>1526</v>
      </c>
      <c r="F31" t="s">
        <v>1557</v>
      </c>
      <c r="G31" s="6">
        <v>26.303599999999999</v>
      </c>
      <c r="H31" s="6">
        <v>26.25169</v>
      </c>
      <c r="I31" s="6" t="s">
        <v>20</v>
      </c>
      <c r="J31" s="6">
        <v>26.663969999999999</v>
      </c>
      <c r="K31" s="6">
        <v>25.854669999999999</v>
      </c>
      <c r="L31" s="6">
        <v>26.000350000000001</v>
      </c>
      <c r="M31" s="6">
        <v>26.69126</v>
      </c>
      <c r="N31" s="6">
        <v>26.627980000000001</v>
      </c>
      <c r="O31" s="6">
        <v>26.59676</v>
      </c>
      <c r="P31" s="6">
        <v>26.40878</v>
      </c>
      <c r="Q31" s="6">
        <v>25.929670000000002</v>
      </c>
      <c r="R31" s="6">
        <v>25.487259999999999</v>
      </c>
      <c r="S31" s="6" t="s">
        <v>20</v>
      </c>
      <c r="T31" s="6" t="s">
        <v>20</v>
      </c>
    </row>
    <row r="32" spans="1:23" x14ac:dyDescent="0.2">
      <c r="A32" t="s">
        <v>17</v>
      </c>
      <c r="B32">
        <v>2.1219586450760799</v>
      </c>
      <c r="C32">
        <v>1.1681818962097199</v>
      </c>
      <c r="D32" t="s">
        <v>1514</v>
      </c>
      <c r="E32" t="s">
        <v>550</v>
      </c>
      <c r="F32" t="s">
        <v>1558</v>
      </c>
      <c r="G32" s="6">
        <v>27.009029999999999</v>
      </c>
      <c r="H32" s="6">
        <v>27.061260000000001</v>
      </c>
      <c r="I32" s="6">
        <v>27.24708</v>
      </c>
      <c r="J32" s="6">
        <v>26.87444</v>
      </c>
      <c r="K32" s="6" t="s">
        <v>20</v>
      </c>
      <c r="L32" s="6">
        <v>26.779309999999999</v>
      </c>
      <c r="M32" s="6" t="s">
        <v>20</v>
      </c>
      <c r="N32" s="6">
        <v>25.70936</v>
      </c>
      <c r="O32" s="6">
        <v>25.427520000000001</v>
      </c>
      <c r="P32" s="6">
        <v>26.456510000000002</v>
      </c>
      <c r="Q32" s="6">
        <v>27.16911</v>
      </c>
      <c r="R32" s="6">
        <v>27.137309999999999</v>
      </c>
      <c r="S32" s="6">
        <v>26.942460000000001</v>
      </c>
      <c r="T32" s="6">
        <v>26.881689999999999</v>
      </c>
    </row>
    <row r="33" spans="1:20" x14ac:dyDescent="0.2">
      <c r="A33" s="2" t="s">
        <v>1649</v>
      </c>
    </row>
    <row r="34" spans="1:20" x14ac:dyDescent="0.2">
      <c r="D34" t="s">
        <v>1574</v>
      </c>
      <c r="E34" s="4" t="s">
        <v>1575</v>
      </c>
      <c r="F34" s="4" t="s">
        <v>1576</v>
      </c>
      <c r="G34" s="6">
        <v>25.064399999999999</v>
      </c>
      <c r="H34" s="6">
        <v>24.694099999999999</v>
      </c>
      <c r="I34" s="6">
        <v>25.480699999999999</v>
      </c>
      <c r="J34" s="6">
        <v>23.725200000000001</v>
      </c>
      <c r="K34" s="6">
        <v>23.7135</v>
      </c>
      <c r="L34" s="6">
        <v>24.066800000000001</v>
      </c>
      <c r="M34" s="6" t="s">
        <v>20</v>
      </c>
      <c r="N34" s="6" t="s">
        <v>20</v>
      </c>
      <c r="O34" s="6" t="s">
        <v>20</v>
      </c>
      <c r="P34" s="6" t="s">
        <v>20</v>
      </c>
      <c r="Q34" s="6">
        <v>24.9956</v>
      </c>
      <c r="R34" s="6">
        <v>25.313300000000002</v>
      </c>
      <c r="S34" s="6">
        <v>25.107299999999999</v>
      </c>
      <c r="T34" s="6" t="s">
        <v>20</v>
      </c>
    </row>
    <row r="35" spans="1:20" x14ac:dyDescent="0.2">
      <c r="D35" t="s">
        <v>144</v>
      </c>
      <c r="E35" s="4" t="s">
        <v>550</v>
      </c>
      <c r="F35" s="4" t="s">
        <v>751</v>
      </c>
      <c r="G35" s="6">
        <v>24.087599999999998</v>
      </c>
      <c r="H35" s="6">
        <v>23.602</v>
      </c>
      <c r="I35" s="6" t="s">
        <v>20</v>
      </c>
      <c r="J35" s="6">
        <v>24.695699999999999</v>
      </c>
      <c r="K35" s="6">
        <v>24.241700000000002</v>
      </c>
      <c r="L35" s="6">
        <v>24.074100000000001</v>
      </c>
      <c r="M35" s="6" t="s">
        <v>20</v>
      </c>
      <c r="N35" s="6" t="s">
        <v>20</v>
      </c>
      <c r="O35" s="6" t="s">
        <v>20</v>
      </c>
      <c r="P35" s="6" t="s">
        <v>20</v>
      </c>
      <c r="Q35" s="6">
        <v>25.013500000000001</v>
      </c>
      <c r="R35" s="6">
        <v>24.748799999999999</v>
      </c>
      <c r="S35" s="6">
        <v>24.777699999999999</v>
      </c>
      <c r="T35" s="6">
        <v>24.7013</v>
      </c>
    </row>
    <row r="36" spans="1:20" x14ac:dyDescent="0.2">
      <c r="D36" t="s">
        <v>1694</v>
      </c>
      <c r="E36" s="4" t="s">
        <v>550</v>
      </c>
      <c r="F36" s="4" t="s">
        <v>1697</v>
      </c>
      <c r="G36" s="6">
        <v>26.2791</v>
      </c>
      <c r="H36" s="6">
        <v>27.044499999999999</v>
      </c>
      <c r="I36" s="6">
        <v>27.1128</v>
      </c>
      <c r="J36" s="6">
        <v>26.3201</v>
      </c>
      <c r="K36" s="6">
        <v>26.604800000000001</v>
      </c>
      <c r="L36" s="6">
        <v>26.650600000000001</v>
      </c>
      <c r="M36" s="6" t="s">
        <v>20</v>
      </c>
      <c r="N36" s="6" t="s">
        <v>20</v>
      </c>
      <c r="O36" s="6" t="s">
        <v>20</v>
      </c>
      <c r="P36" s="6" t="s">
        <v>20</v>
      </c>
      <c r="Q36" s="6">
        <v>26.4543</v>
      </c>
      <c r="R36" s="6">
        <v>26.424700000000001</v>
      </c>
      <c r="S36" s="6">
        <v>26.614100000000001</v>
      </c>
      <c r="T36" s="6">
        <v>26.184899999999999</v>
      </c>
    </row>
    <row r="37" spans="1:20" x14ac:dyDescent="0.2">
      <c r="D37" t="s">
        <v>1695</v>
      </c>
      <c r="E37" s="4" t="s">
        <v>1698</v>
      </c>
      <c r="F37" s="4" t="s">
        <v>1699</v>
      </c>
      <c r="G37" s="6">
        <v>25.1004</v>
      </c>
      <c r="H37" s="6">
        <v>24.980399999999999</v>
      </c>
      <c r="I37" s="6">
        <v>24.914100000000001</v>
      </c>
      <c r="J37" s="6">
        <v>25.366199999999999</v>
      </c>
      <c r="K37" s="6">
        <v>24.970199999999998</v>
      </c>
      <c r="L37" s="6">
        <v>24.7058</v>
      </c>
      <c r="M37" s="6" t="s">
        <v>20</v>
      </c>
      <c r="N37" s="6" t="s">
        <v>20</v>
      </c>
      <c r="O37" s="6" t="s">
        <v>20</v>
      </c>
      <c r="P37" s="6" t="s">
        <v>20</v>
      </c>
      <c r="Q37" s="6">
        <v>25.008199999999999</v>
      </c>
      <c r="R37" s="6" t="s">
        <v>20</v>
      </c>
      <c r="S37" s="6">
        <v>24.811499999999999</v>
      </c>
      <c r="T37" s="6">
        <v>24.666699999999999</v>
      </c>
    </row>
    <row r="38" spans="1:20" x14ac:dyDescent="0.2">
      <c r="D38" t="s">
        <v>1696</v>
      </c>
      <c r="E38" s="4" t="s">
        <v>550</v>
      </c>
      <c r="F38" s="4" t="s">
        <v>1700</v>
      </c>
      <c r="G38" s="6">
        <v>25.3688</v>
      </c>
      <c r="H38" s="6">
        <v>25.1143</v>
      </c>
      <c r="I38" s="6">
        <v>24.867999999999999</v>
      </c>
      <c r="J38" s="6">
        <v>25.379899999999999</v>
      </c>
      <c r="K38" s="6">
        <v>24.7483</v>
      </c>
      <c r="L38" s="6" t="s">
        <v>20</v>
      </c>
      <c r="M38" s="6" t="s">
        <v>20</v>
      </c>
      <c r="N38" s="6" t="s">
        <v>20</v>
      </c>
      <c r="O38" s="6" t="s">
        <v>20</v>
      </c>
      <c r="P38" s="6" t="s">
        <v>20</v>
      </c>
      <c r="Q38" s="6">
        <v>24.899899999999999</v>
      </c>
      <c r="R38" s="6">
        <v>25.2544</v>
      </c>
      <c r="S38" s="6">
        <v>24.926600000000001</v>
      </c>
      <c r="T38" s="6">
        <v>24.8797</v>
      </c>
    </row>
    <row r="39" spans="1:20" x14ac:dyDescent="0.2">
      <c r="D39" t="s">
        <v>475</v>
      </c>
      <c r="E39" s="4" t="s">
        <v>1287</v>
      </c>
      <c r="F39" s="4" t="s">
        <v>1288</v>
      </c>
      <c r="G39" s="6">
        <v>25.814299999999999</v>
      </c>
      <c r="H39" s="6">
        <v>25.762</v>
      </c>
      <c r="I39" s="6" t="s">
        <v>20</v>
      </c>
      <c r="J39" s="6">
        <v>25.352799999999998</v>
      </c>
      <c r="K39" s="6">
        <v>25.040099999999999</v>
      </c>
      <c r="L39" s="6">
        <v>25.460699999999999</v>
      </c>
      <c r="M39" s="6" t="s">
        <v>20</v>
      </c>
      <c r="N39" s="6" t="s">
        <v>20</v>
      </c>
      <c r="O39" s="6" t="s">
        <v>20</v>
      </c>
      <c r="P39" s="6" t="s">
        <v>20</v>
      </c>
      <c r="Q39" s="6">
        <v>25.160699999999999</v>
      </c>
      <c r="R39" s="6">
        <v>25.216999999999999</v>
      </c>
      <c r="S39" s="6" t="s">
        <v>20</v>
      </c>
      <c r="T39" s="6">
        <v>24.8353</v>
      </c>
    </row>
  </sheetData>
  <conditionalFormatting sqref="D1:D32">
    <cfRule type="duplicateValues" dxfId="11" priority="17"/>
  </conditionalFormatting>
  <conditionalFormatting sqref="D34:D39">
    <cfRule type="duplicateValues" dxfId="10" priority="3"/>
  </conditionalFormatting>
  <conditionalFormatting sqref="D34:D39">
    <cfRule type="duplicateValues" dxfId="9" priority="2"/>
  </conditionalFormatting>
  <conditionalFormatting sqref="D34:D39">
    <cfRule type="duplicateValues" dxfId="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"/>
  <sheetViews>
    <sheetView workbookViewId="0">
      <selection activeCell="F17" sqref="A1:XFD1048576"/>
    </sheetView>
  </sheetViews>
  <sheetFormatPr baseColWidth="10" defaultColWidth="8.83203125" defaultRowHeight="15" x14ac:dyDescent="0.2"/>
  <cols>
    <col min="1" max="5" width="8.83203125" style="10"/>
    <col min="6" max="6" width="40.5" style="10" customWidth="1"/>
    <col min="7" max="7" width="8.83203125" style="10"/>
    <col min="8" max="11" width="8.83203125" style="3"/>
    <col min="12" max="12" width="19.1640625" style="3" customWidth="1"/>
    <col min="13" max="16384" width="8.83203125" style="3"/>
  </cols>
  <sheetData>
    <row r="1" spans="1:21" x14ac:dyDescent="0.2">
      <c r="A1" s="10" t="s">
        <v>0</v>
      </c>
      <c r="B1" s="11" t="s">
        <v>1725</v>
      </c>
      <c r="C1" s="10" t="s">
        <v>1</v>
      </c>
      <c r="D1" s="10" t="s">
        <v>2</v>
      </c>
      <c r="E1" s="10" t="s">
        <v>1564</v>
      </c>
      <c r="F1" s="10" t="s">
        <v>532</v>
      </c>
      <c r="G1" s="10" t="s">
        <v>533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</row>
    <row r="2" spans="1:21" s="8" customFormat="1" x14ac:dyDescent="0.2">
      <c r="A2" s="10" t="s">
        <v>17</v>
      </c>
      <c r="B2" s="10">
        <v>2.9488783846223301</v>
      </c>
      <c r="C2" s="10">
        <v>-0.99193922678629698</v>
      </c>
      <c r="D2" s="10" t="s">
        <v>1559</v>
      </c>
      <c r="E2" s="10" t="s">
        <v>1559</v>
      </c>
      <c r="F2" s="10" t="s">
        <v>1565</v>
      </c>
      <c r="G2" s="10" t="s">
        <v>1569</v>
      </c>
      <c r="H2" s="8">
        <v>31.054200000000002</v>
      </c>
      <c r="I2" s="8">
        <v>31.070219999999999</v>
      </c>
      <c r="J2" s="8">
        <v>30.97241</v>
      </c>
      <c r="K2" s="8">
        <v>31.662289999999999</v>
      </c>
      <c r="L2" s="8">
        <v>31.17653</v>
      </c>
      <c r="M2" s="8">
        <v>31.62914</v>
      </c>
      <c r="N2" s="8">
        <v>30.700659999999999</v>
      </c>
      <c r="O2" s="8">
        <v>30.969460000000002</v>
      </c>
      <c r="P2" s="8">
        <v>31.062139999999999</v>
      </c>
      <c r="Q2" s="8">
        <v>30.686039999999998</v>
      </c>
      <c r="R2" s="8">
        <v>30.577770000000001</v>
      </c>
      <c r="S2" s="8">
        <v>30.391819999999999</v>
      </c>
      <c r="T2" s="8">
        <v>30.61711</v>
      </c>
      <c r="U2" s="8">
        <v>30.402840000000001</v>
      </c>
    </row>
    <row r="3" spans="1:21" s="8" customFormat="1" x14ac:dyDescent="0.2">
      <c r="A3" s="10" t="s">
        <v>17</v>
      </c>
      <c r="B3" s="10">
        <v>3.10115086521462</v>
      </c>
      <c r="C3" s="10">
        <v>0.9884033203125</v>
      </c>
      <c r="D3" s="10" t="s">
        <v>1560</v>
      </c>
      <c r="E3" s="10" t="s">
        <v>1560</v>
      </c>
      <c r="F3" s="10" t="s">
        <v>1566</v>
      </c>
      <c r="G3" s="10" t="s">
        <v>1570</v>
      </c>
      <c r="H3" s="8">
        <v>32.69632</v>
      </c>
      <c r="I3" s="8">
        <v>33.004539999999999</v>
      </c>
      <c r="J3" s="8">
        <v>33.001199999999997</v>
      </c>
      <c r="K3" s="8">
        <v>33.024360000000001</v>
      </c>
      <c r="L3" s="8">
        <v>32.659529999999997</v>
      </c>
      <c r="M3" s="8">
        <v>32.967120000000001</v>
      </c>
      <c r="N3" s="8">
        <v>34.137900000000002</v>
      </c>
      <c r="O3" s="8">
        <v>34.316830000000003</v>
      </c>
      <c r="P3" s="8">
        <v>34.25723</v>
      </c>
      <c r="Q3" s="8">
        <v>34.267380000000003</v>
      </c>
      <c r="R3" s="8">
        <v>34.050350000000002</v>
      </c>
      <c r="S3" s="8">
        <v>33.681750000000001</v>
      </c>
      <c r="T3" s="8">
        <v>33.790520000000001</v>
      </c>
      <c r="U3" s="8">
        <v>33.965679999999999</v>
      </c>
    </row>
    <row r="4" spans="1:21" s="8" customFormat="1" x14ac:dyDescent="0.2">
      <c r="A4" s="10" t="s">
        <v>17</v>
      </c>
      <c r="B4" s="10">
        <v>3.4917301188203802</v>
      </c>
      <c r="C4" s="10">
        <v>-0.72803274790446104</v>
      </c>
      <c r="D4" s="10" t="s">
        <v>1561</v>
      </c>
      <c r="E4" s="10" t="s">
        <v>1561</v>
      </c>
      <c r="F4" s="10" t="s">
        <v>1567</v>
      </c>
      <c r="G4" s="10" t="s">
        <v>1571</v>
      </c>
      <c r="H4" s="8">
        <v>30.02591</v>
      </c>
      <c r="I4" s="8">
        <v>30.20665</v>
      </c>
      <c r="J4" s="8">
        <v>30.223549999999999</v>
      </c>
      <c r="K4" s="8">
        <v>30.149650000000001</v>
      </c>
      <c r="L4" s="8">
        <v>30.185300000000002</v>
      </c>
      <c r="M4" s="8">
        <v>30.097729999999999</v>
      </c>
      <c r="N4" s="8">
        <v>29.501010000000001</v>
      </c>
      <c r="O4" s="8">
        <v>29.27985</v>
      </c>
      <c r="P4" s="8">
        <v>29.91656</v>
      </c>
      <c r="Q4" s="8">
        <v>29.12031</v>
      </c>
      <c r="R4" s="8">
        <v>29.601500000000001</v>
      </c>
      <c r="S4" s="8">
        <v>29.33916</v>
      </c>
      <c r="T4" s="8">
        <v>29.430119999999999</v>
      </c>
      <c r="U4" s="8">
        <v>29.293990000000001</v>
      </c>
    </row>
    <row r="5" spans="1:21" s="8" customFormat="1" x14ac:dyDescent="0.2">
      <c r="A5" s="10" t="s">
        <v>17</v>
      </c>
      <c r="B5" s="10">
        <v>2.9291390465526099</v>
      </c>
      <c r="C5" s="10">
        <v>1.1211309432983401</v>
      </c>
      <c r="D5" s="10" t="s">
        <v>1562</v>
      </c>
      <c r="E5" s="10" t="s">
        <v>1562</v>
      </c>
      <c r="F5" s="10" t="s">
        <v>1568</v>
      </c>
      <c r="G5" s="10" t="s">
        <v>1572</v>
      </c>
      <c r="H5" s="8">
        <v>27.582409999999999</v>
      </c>
      <c r="I5" s="8">
        <v>27.33952</v>
      </c>
      <c r="J5" s="8">
        <v>27.21762</v>
      </c>
      <c r="K5" s="8">
        <v>26.782820000000001</v>
      </c>
      <c r="L5" s="8">
        <v>27.123760000000001</v>
      </c>
      <c r="M5" s="8">
        <v>26.900700000000001</v>
      </c>
      <c r="N5" s="8">
        <v>27.75168</v>
      </c>
      <c r="O5" s="8">
        <v>26.21264</v>
      </c>
      <c r="P5" s="8">
        <v>26.639199999999999</v>
      </c>
      <c r="Q5" s="8">
        <v>27.722539999999999</v>
      </c>
      <c r="R5" s="8">
        <v>27.754940000000001</v>
      </c>
      <c r="S5" s="8">
        <v>28.291229999999999</v>
      </c>
      <c r="T5" s="8">
        <v>27.954879999999999</v>
      </c>
      <c r="U5" s="8">
        <v>28.226510000000001</v>
      </c>
    </row>
    <row r="6" spans="1:21" s="8" customFormat="1" x14ac:dyDescent="0.2">
      <c r="A6" s="10" t="s">
        <v>17</v>
      </c>
      <c r="B6" s="10">
        <v>2.3667628635739399</v>
      </c>
      <c r="C6" s="10">
        <v>2.7877368927002002</v>
      </c>
      <c r="D6" s="10" t="s">
        <v>1563</v>
      </c>
      <c r="E6" s="10" t="s">
        <v>1563</v>
      </c>
      <c r="F6" s="10" t="s">
        <v>550</v>
      </c>
      <c r="G6" s="10" t="s">
        <v>1573</v>
      </c>
      <c r="H6" s="8">
        <v>24.03792</v>
      </c>
      <c r="I6" s="8">
        <v>23.38561</v>
      </c>
      <c r="J6" s="8" t="s">
        <v>20</v>
      </c>
      <c r="K6" s="8" t="s">
        <v>20</v>
      </c>
      <c r="L6" s="8">
        <v>23.179469999999998</v>
      </c>
      <c r="M6" s="8">
        <v>23.72993</v>
      </c>
      <c r="N6" s="8">
        <v>26.42004</v>
      </c>
      <c r="O6" s="8">
        <v>24.121949999999998</v>
      </c>
      <c r="P6" s="8" t="s">
        <v>20</v>
      </c>
      <c r="Q6" s="8" t="s">
        <v>20</v>
      </c>
      <c r="R6" s="8">
        <v>25.36018</v>
      </c>
      <c r="S6" s="8">
        <v>26.598610000000001</v>
      </c>
      <c r="T6" s="8">
        <v>26.610340000000001</v>
      </c>
      <c r="U6" s="8">
        <v>26.40061</v>
      </c>
    </row>
  </sheetData>
  <conditionalFormatting sqref="D1">
    <cfRule type="duplicateValues" dxfId="7" priority="5"/>
  </conditionalFormatting>
  <conditionalFormatting sqref="D2:D6">
    <cfRule type="duplicateValues" dxfId="6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"/>
  <sheetViews>
    <sheetView workbookViewId="0">
      <selection activeCell="F20" sqref="F20"/>
    </sheetView>
  </sheetViews>
  <sheetFormatPr baseColWidth="10" defaultColWidth="8.83203125" defaultRowHeight="15" x14ac:dyDescent="0.2"/>
  <cols>
    <col min="1" max="4" width="8.83203125" style="11"/>
    <col min="5" max="5" width="29.83203125" style="11" customWidth="1"/>
    <col min="6" max="6" width="19.33203125" style="11" customWidth="1"/>
    <col min="7" max="24" width="16.33203125" style="12" customWidth="1"/>
    <col min="25" max="16384" width="8.83203125" style="11"/>
  </cols>
  <sheetData>
    <row r="1" spans="1:20" x14ac:dyDescent="0.2">
      <c r="A1" s="11" t="s">
        <v>0</v>
      </c>
      <c r="B1" s="11" t="s">
        <v>1725</v>
      </c>
      <c r="C1" s="11" t="s">
        <v>1</v>
      </c>
      <c r="D1" s="11" t="s">
        <v>2</v>
      </c>
      <c r="E1" s="11" t="s">
        <v>532</v>
      </c>
      <c r="F1" s="11" t="s">
        <v>533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</row>
    <row r="2" spans="1:20" x14ac:dyDescent="0.2">
      <c r="A2" s="11" t="s">
        <v>17</v>
      </c>
      <c r="B2" s="11">
        <v>3.0310966764797098</v>
      </c>
      <c r="C2" s="11">
        <v>1.3036034901936799</v>
      </c>
      <c r="D2" s="11" t="s">
        <v>1574</v>
      </c>
      <c r="E2" s="11" t="s">
        <v>1575</v>
      </c>
      <c r="F2" s="11" t="s">
        <v>1576</v>
      </c>
      <c r="G2" s="12">
        <v>25.064430000000002</v>
      </c>
      <c r="H2" s="12">
        <v>24.69408</v>
      </c>
      <c r="I2" s="12">
        <v>25.480709999999998</v>
      </c>
      <c r="J2" s="12">
        <v>23.725149999999999</v>
      </c>
      <c r="K2" s="12">
        <v>23.713450000000002</v>
      </c>
      <c r="L2" s="12">
        <v>24.066770000000002</v>
      </c>
      <c r="M2" s="12" t="s">
        <v>20</v>
      </c>
      <c r="N2" s="12" t="s">
        <v>20</v>
      </c>
      <c r="O2" s="12" t="s">
        <v>20</v>
      </c>
      <c r="P2" s="12" t="s">
        <v>20</v>
      </c>
      <c r="Q2" s="12">
        <v>24.995629999999998</v>
      </c>
      <c r="R2" s="12">
        <v>25.313269999999999</v>
      </c>
      <c r="S2" s="12">
        <v>25.107289999999999</v>
      </c>
      <c r="T2" s="12" t="s">
        <v>20</v>
      </c>
    </row>
    <row r="3" spans="1:20" x14ac:dyDescent="0.2">
      <c r="A3" s="11" t="s">
        <v>1649</v>
      </c>
    </row>
    <row r="4" spans="1:20" x14ac:dyDescent="0.2">
      <c r="D4" s="11" t="s">
        <v>1701</v>
      </c>
      <c r="E4" s="4" t="s">
        <v>1703</v>
      </c>
      <c r="F4" s="4" t="s">
        <v>1704</v>
      </c>
      <c r="G4" s="12" t="s">
        <v>20</v>
      </c>
      <c r="H4" s="12">
        <v>25.455200000000001</v>
      </c>
      <c r="I4" s="12">
        <v>25.0259</v>
      </c>
      <c r="J4" s="12" t="s">
        <v>20</v>
      </c>
      <c r="K4" s="12" t="s">
        <v>20</v>
      </c>
      <c r="L4" s="12" t="s">
        <v>20</v>
      </c>
      <c r="M4" s="12" t="s">
        <v>20</v>
      </c>
      <c r="N4" s="12">
        <v>25.2424</v>
      </c>
      <c r="O4" s="12">
        <v>26.2224</v>
      </c>
      <c r="P4" s="12">
        <v>24.076000000000001</v>
      </c>
      <c r="Q4" s="12">
        <v>24.8809</v>
      </c>
      <c r="R4" s="12">
        <v>25.360399999999998</v>
      </c>
      <c r="S4" s="12" t="s">
        <v>20</v>
      </c>
      <c r="T4" s="12">
        <v>24.788699999999999</v>
      </c>
    </row>
    <row r="5" spans="1:20" x14ac:dyDescent="0.2">
      <c r="D5" s="11" t="s">
        <v>1702</v>
      </c>
      <c r="E5" s="4" t="s">
        <v>550</v>
      </c>
      <c r="F5" s="4" t="s">
        <v>1705</v>
      </c>
      <c r="G5" s="12">
        <v>25.796700000000001</v>
      </c>
      <c r="H5" s="12">
        <v>26.295000000000002</v>
      </c>
      <c r="I5" s="12">
        <v>26.200199999999999</v>
      </c>
      <c r="J5" s="12" t="s">
        <v>20</v>
      </c>
      <c r="K5" s="12" t="s">
        <v>20</v>
      </c>
      <c r="L5" s="12" t="s">
        <v>20</v>
      </c>
      <c r="M5" s="12">
        <v>25.848299999999998</v>
      </c>
      <c r="N5" s="12">
        <v>25.9255</v>
      </c>
      <c r="O5" s="12">
        <v>26.206</v>
      </c>
      <c r="P5" s="12">
        <v>25.463200000000001</v>
      </c>
      <c r="Q5" s="12">
        <v>25.485199999999999</v>
      </c>
      <c r="R5" s="12">
        <v>25.665199999999999</v>
      </c>
      <c r="S5" s="12">
        <v>26.007000000000001</v>
      </c>
      <c r="T5" s="12" t="s">
        <v>20</v>
      </c>
    </row>
  </sheetData>
  <conditionalFormatting sqref="D1:E2">
    <cfRule type="duplicateValues" dxfId="5" priority="7"/>
  </conditionalFormatting>
  <conditionalFormatting sqref="D4">
    <cfRule type="duplicateValues" dxfId="4" priority="6"/>
  </conditionalFormatting>
  <conditionalFormatting sqref="D4">
    <cfRule type="duplicateValues" dxfId="3" priority="4"/>
  </conditionalFormatting>
  <conditionalFormatting sqref="D5">
    <cfRule type="duplicateValues" dxfId="2" priority="3"/>
  </conditionalFormatting>
  <conditionalFormatting sqref="D5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6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8.83203125" style="3"/>
    <col min="2" max="2" width="29" style="3" customWidth="1"/>
    <col min="3" max="3" width="19.1640625" style="3" customWidth="1"/>
    <col min="4" max="8" width="8.83203125" style="8"/>
    <col min="9" max="9" width="19" style="8" customWidth="1"/>
    <col min="10" max="16" width="8.83203125" style="8"/>
    <col min="17" max="17" width="15.5" style="8" customWidth="1"/>
    <col min="18" max="16384" width="8.83203125" style="3"/>
  </cols>
  <sheetData>
    <row r="1" spans="1:17" x14ac:dyDescent="0.2">
      <c r="A1" s="3" t="s">
        <v>1711</v>
      </c>
      <c r="B1" s="3" t="s">
        <v>1719</v>
      </c>
      <c r="C1" s="3" t="s">
        <v>1720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</row>
    <row r="2" spans="1:17" x14ac:dyDescent="0.2">
      <c r="A2" s="3" t="s">
        <v>1706</v>
      </c>
      <c r="B2" s="4" t="s">
        <v>550</v>
      </c>
      <c r="C2" s="4" t="s">
        <v>1712</v>
      </c>
      <c r="D2" s="8">
        <v>25.360800000000001</v>
      </c>
      <c r="E2" s="8">
        <v>25.3643</v>
      </c>
      <c r="F2" s="8">
        <v>25.593900000000001</v>
      </c>
      <c r="G2" s="8">
        <v>25.8187</v>
      </c>
      <c r="H2" s="8">
        <v>24.900600000000001</v>
      </c>
      <c r="I2" s="8">
        <v>25.729900000000001</v>
      </c>
      <c r="J2" s="8">
        <v>25.183199999999999</v>
      </c>
      <c r="K2" s="8">
        <v>25.881799999999998</v>
      </c>
      <c r="L2" s="8">
        <v>26.040800000000001</v>
      </c>
      <c r="M2" s="8" t="s">
        <v>20</v>
      </c>
      <c r="N2" s="8" t="s">
        <v>20</v>
      </c>
      <c r="O2" s="8" t="s">
        <v>20</v>
      </c>
      <c r="P2" s="8" t="s">
        <v>20</v>
      </c>
      <c r="Q2" s="8" t="s">
        <v>20</v>
      </c>
    </row>
    <row r="3" spans="1:17" x14ac:dyDescent="0.2">
      <c r="A3" s="3" t="s">
        <v>1707</v>
      </c>
      <c r="B3" s="4" t="s">
        <v>550</v>
      </c>
      <c r="C3" s="4" t="s">
        <v>1713</v>
      </c>
      <c r="D3" s="8">
        <v>27.930900000000001</v>
      </c>
      <c r="E3" s="8" t="s">
        <v>20</v>
      </c>
      <c r="F3" s="8">
        <v>27.638000000000002</v>
      </c>
      <c r="G3" s="8">
        <v>27.385300000000001</v>
      </c>
      <c r="H3" s="8">
        <v>27.5489</v>
      </c>
      <c r="I3" s="8">
        <v>26.9239</v>
      </c>
      <c r="J3" s="8">
        <v>27.949200000000001</v>
      </c>
      <c r="K3" s="8">
        <v>28.595300000000002</v>
      </c>
      <c r="L3" s="8">
        <v>29.126300000000001</v>
      </c>
      <c r="M3" s="8">
        <v>28.5901</v>
      </c>
      <c r="N3" s="8" t="s">
        <v>20</v>
      </c>
      <c r="O3" s="8" t="s">
        <v>20</v>
      </c>
      <c r="P3" s="8" t="s">
        <v>20</v>
      </c>
      <c r="Q3" s="8" t="s">
        <v>20</v>
      </c>
    </row>
    <row r="4" spans="1:17" x14ac:dyDescent="0.2">
      <c r="A4" s="3" t="s">
        <v>1708</v>
      </c>
      <c r="B4" s="4" t="s">
        <v>550</v>
      </c>
      <c r="C4" s="4" t="s">
        <v>1714</v>
      </c>
      <c r="D4" s="8">
        <v>25.031600000000001</v>
      </c>
      <c r="E4" s="8">
        <v>24.8032</v>
      </c>
      <c r="F4" s="8" t="s">
        <v>20</v>
      </c>
      <c r="G4" s="8">
        <v>24.8245</v>
      </c>
      <c r="H4" s="8" t="s">
        <v>20</v>
      </c>
      <c r="I4" s="8">
        <v>24.997399999999999</v>
      </c>
      <c r="J4" s="8">
        <v>24.3565</v>
      </c>
      <c r="K4" s="8">
        <v>24.800899999999999</v>
      </c>
      <c r="L4" s="8">
        <v>25.111999999999998</v>
      </c>
      <c r="M4" s="8">
        <v>24.8538</v>
      </c>
      <c r="N4" s="8" t="s">
        <v>20</v>
      </c>
      <c r="O4" s="8" t="s">
        <v>20</v>
      </c>
      <c r="P4" s="8" t="s">
        <v>20</v>
      </c>
      <c r="Q4" s="8" t="s">
        <v>20</v>
      </c>
    </row>
    <row r="5" spans="1:17" x14ac:dyDescent="0.2">
      <c r="A5" s="3" t="s">
        <v>1709</v>
      </c>
      <c r="B5" s="4" t="s">
        <v>1715</v>
      </c>
      <c r="C5" s="4" t="s">
        <v>1716</v>
      </c>
      <c r="D5" s="8">
        <v>27.943300000000001</v>
      </c>
      <c r="E5" s="8">
        <v>27.798400000000001</v>
      </c>
      <c r="F5" s="8">
        <v>27.494399999999999</v>
      </c>
      <c r="G5" s="8">
        <v>28.326699999999999</v>
      </c>
      <c r="H5" s="8">
        <v>27.404399999999999</v>
      </c>
      <c r="I5" s="8">
        <v>27.7089</v>
      </c>
      <c r="J5" s="8">
        <v>28.197700000000001</v>
      </c>
      <c r="K5" s="8">
        <v>26.645499999999998</v>
      </c>
      <c r="L5" s="8">
        <v>26.764800000000001</v>
      </c>
      <c r="M5" s="8">
        <v>27.6082</v>
      </c>
      <c r="N5" s="8" t="s">
        <v>20</v>
      </c>
      <c r="O5" s="8" t="s">
        <v>20</v>
      </c>
      <c r="P5" s="8" t="s">
        <v>20</v>
      </c>
      <c r="Q5" s="8" t="s">
        <v>20</v>
      </c>
    </row>
    <row r="6" spans="1:17" x14ac:dyDescent="0.2">
      <c r="A6" s="3" t="s">
        <v>1710</v>
      </c>
      <c r="B6" s="4" t="s">
        <v>1717</v>
      </c>
      <c r="C6" s="4" t="s">
        <v>1718</v>
      </c>
      <c r="D6" s="8">
        <v>27.3703</v>
      </c>
      <c r="E6" s="8" t="s">
        <v>20</v>
      </c>
      <c r="F6" s="8">
        <v>27.341699999999999</v>
      </c>
      <c r="G6" s="8">
        <v>26.5349</v>
      </c>
      <c r="H6" s="8">
        <v>26.374400000000001</v>
      </c>
      <c r="I6" s="8">
        <v>27.385200000000001</v>
      </c>
      <c r="J6" s="8">
        <v>25.986599999999999</v>
      </c>
      <c r="K6" s="8">
        <v>27.4192</v>
      </c>
      <c r="L6" s="8" t="s">
        <v>20</v>
      </c>
      <c r="M6" s="8">
        <v>27.0413</v>
      </c>
      <c r="N6" s="8" t="s">
        <v>20</v>
      </c>
      <c r="O6" s="8" t="s">
        <v>20</v>
      </c>
      <c r="P6" s="8" t="s">
        <v>20</v>
      </c>
      <c r="Q6" s="8" t="s">
        <v>20</v>
      </c>
    </row>
  </sheetData>
  <conditionalFormatting sqref="AG2:AH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enn_diagram</vt:lpstr>
      <vt:lpstr>546_proteins</vt:lpstr>
      <vt:lpstr>56_proteins</vt:lpstr>
      <vt:lpstr>37_proteins</vt:lpstr>
      <vt:lpstr>5_proteins</vt:lpstr>
      <vt:lpstr>3_protein</vt:lpstr>
      <vt:lpstr>5_in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4-05T14:54:56Z</dcterms:created>
  <dcterms:modified xsi:type="dcterms:W3CDTF">2020-04-30T09:10:12Z</dcterms:modified>
</cp:coreProperties>
</file>